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5" firstSheet="0" activeTab="0"/>
  </bookViews>
  <sheets>
    <sheet name="Overview" sheetId="1" state="visible" r:id="rId2"/>
    <sheet name="Ca Hebecker_12h-Xu_12h" sheetId="2" state="visible" r:id="rId3"/>
    <sheet name="Ca Hebecker_24h-Xu_24h" sheetId="3" state="visible" r:id="rId4"/>
    <sheet name="Ca Hebecker_12h-AmorimVaz_16h" sheetId="4" state="visible" r:id="rId5"/>
    <sheet name="Ca Hebecker_24h-AmorimVaz_16h" sheetId="5" state="visible" r:id="rId6"/>
    <sheet name="Ca Hebecker_24h-AmorimVaz_48h" sheetId="6" state="visible" r:id="rId7"/>
    <sheet name="Mm Hebecker_24h-MacCallum_24h" sheetId="7" state="visible" r:id="rId8"/>
    <sheet name="Mm Hebecker_12h-Xu_12h" sheetId="8" state="visible" r:id="rId9"/>
    <sheet name="Mm Hebecker_24h-Xu_24h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71" uniqueCount="1658">
  <si>
    <t xml:space="preserve">overview</t>
  </si>
  <si>
    <t xml:space="preserve">sheet</t>
  </si>
  <si>
    <t xml:space="preserve">organism</t>
  </si>
  <si>
    <t xml:space="preserve">organ</t>
  </si>
  <si>
    <t xml:space="preserve">data sets</t>
  </si>
  <si>
    <t xml:space="preserve">Results</t>
  </si>
  <si>
    <t xml:space="preserve">Hebecker et al.</t>
  </si>
  <si>
    <t xml:space="preserve">published data</t>
  </si>
  <si>
    <t xml:space="preserve">comment</t>
  </si>
  <si>
    <t xml:space="preserve">Author</t>
  </si>
  <si>
    <t xml:space="preserve">method/platform</t>
  </si>
  <si>
    <t xml:space="preserve">Candida strain</t>
  </si>
  <si>
    <t xml:space="preserve">Comparison</t>
  </si>
  <si>
    <t xml:space="preserve">Unit</t>
  </si>
  <si>
    <t xml:space="preserve"># DEGs</t>
  </si>
  <si>
    <t xml:space="preserve">DOI</t>
  </si>
  <si>
    <t xml:space="preserve"># Overlap</t>
  </si>
  <si>
    <t xml:space="preserve">% overlap</t>
  </si>
  <si>
    <t xml:space="preserve">% identical regulation</t>
  </si>
  <si>
    <t xml:space="preserve"># DEGs with opposite regulation</t>
  </si>
  <si>
    <t xml:space="preserve">Ca Hebecker_12h-Xu_12h</t>
  </si>
  <si>
    <t xml:space="preserve">C. albicans </t>
  </si>
  <si>
    <t xml:space="preserve">Kidney</t>
  </si>
  <si>
    <t xml:space="preserve">microarray/EuroGenTecCalbicans7K</t>
  </si>
  <si>
    <t xml:space="preserve">SC5314</t>
  </si>
  <si>
    <t xml:space="preserve">12h-Control</t>
  </si>
  <si>
    <t xml:space="preserve">log2-FC</t>
  </si>
  <si>
    <t xml:space="preserve">Xu et al.</t>
  </si>
  <si>
    <t xml:space="preserve">10.1371/journal.pbio.1002076</t>
  </si>
  <si>
    <t xml:space="preserve">NanoString</t>
  </si>
  <si>
    <t xml:space="preserve">CW696</t>
  </si>
  <si>
    <t xml:space="preserve">ORF annotated DEGs</t>
  </si>
  <si>
    <t xml:space="preserve">Ca Hebecker_24h-Xu_24h</t>
  </si>
  <si>
    <t xml:space="preserve">24h-Control</t>
  </si>
  <si>
    <t xml:space="preserve">Ca Hebecker_12h-AmorimVaz_16h</t>
  </si>
  <si>
    <t xml:space="preserve">Amorim-Vaz et al.</t>
  </si>
  <si>
    <t xml:space="preserve">10.1128/mBio.00942-15</t>
  </si>
  <si>
    <t xml:space="preserve">IlluminaHiSeq2500</t>
  </si>
  <si>
    <t xml:space="preserve">16h-Control</t>
  </si>
  <si>
    <t xml:space="preserve">Ca Hebecker_24h-AmorimVaz_16h</t>
  </si>
  <si>
    <t xml:space="preserve">Ca Hebecker_24h-AmorimVaz_48h</t>
  </si>
  <si>
    <t xml:space="preserve">48h-Control</t>
  </si>
  <si>
    <t xml:space="preserve">Ca Hebecker_24h-MacCallum_24h</t>
  </si>
  <si>
    <t xml:space="preserve">M. musculus  </t>
  </si>
  <si>
    <t xml:space="preserve">MacCallum et al.</t>
  </si>
  <si>
    <t xml:space="preserve">10.1111/j.1567-1364.2009.00576.x</t>
  </si>
  <si>
    <t xml:space="preserve">AffymetrixM4302</t>
  </si>
  <si>
    <t xml:space="preserve">NGY152</t>
  </si>
  <si>
    <t xml:space="preserve">log2-FC*</t>
  </si>
  <si>
    <t xml:space="preserve">EntrezGeneId annotated DEGs</t>
  </si>
  <si>
    <t xml:space="preserve">Mm Hebecker_12h-Xu_12h</t>
  </si>
  <si>
    <t xml:space="preserve">IlluminaMouseRef8v2</t>
  </si>
  <si>
    <t xml:space="preserve">GeneSymbol annotated DEGs</t>
  </si>
  <si>
    <t xml:space="preserve">Mm Hebecker_24h-Xu_24h</t>
  </si>
  <si>
    <t xml:space="preserve">* For detection of DEGs in the dataset of MacCallum et al. we used a log2-FC threshold log2(1.5) as proposed by MacCallum et al.. The proposed use of SAM did not reproduce the number of DEGs given the parameters stated in the manuscript.</t>
  </si>
  <si>
    <r>
      <rPr>
        <b val="true"/>
        <sz val="10"/>
        <rFont val="Arial"/>
        <family val="2"/>
        <charset val="1"/>
      </rPr>
      <t xml:space="preserve">ORF </t>
    </r>
    <r>
      <rPr>
        <b val="true"/>
        <i val="true"/>
        <sz val="10"/>
        <rFont val="Arial"/>
        <family val="2"/>
      </rPr>
      <t xml:space="preserve">Hebecker et al.</t>
    </r>
  </si>
  <si>
    <t xml:space="preserve">Synonyms</t>
  </si>
  <si>
    <r>
      <rPr>
        <b val="true"/>
        <sz val="10"/>
        <rFont val="Arial"/>
        <family val="2"/>
        <charset val="1"/>
      </rPr>
      <t xml:space="preserve">ORF </t>
    </r>
    <r>
      <rPr>
        <b val="true"/>
        <i val="true"/>
        <sz val="10"/>
        <rFont val="Arial"/>
        <family val="2"/>
      </rPr>
      <t xml:space="preserve">Xu et al.</t>
    </r>
  </si>
  <si>
    <t xml:space="preserve">Hebecker_12h-Control</t>
  </si>
  <si>
    <t xml:space="preserve">Xu_12h-Control</t>
  </si>
  <si>
    <t xml:space="preserve">EqualDirectionOfRegulation</t>
  </si>
  <si>
    <t xml:space="preserve">orf19.822</t>
  </si>
  <si>
    <t xml:space="preserve">orf19.822|C2_04010C_B|C2_04010C|orf19.8442|IPF26460.1|IPF8762.2|Contig4-2913_0002|orf6.6713|CA4220|CaO19.822|CaO19.8442|IPF8762|CAWG_04159</t>
  </si>
  <si>
    <t xml:space="preserve">orf19.5025</t>
  </si>
  <si>
    <t xml:space="preserve">orf19.5025|C1_13870W_B|C1_13870W|orf19.12492|orf6.7984|IPF22255.1|IPF3022.1|Contig4-3075_0019|Contig4-3075_0020|CA5238|CaO19.5025|CaO19.12492|CAWG_00065</t>
  </si>
  <si>
    <t xml:space="preserve">orf19.1691</t>
  </si>
  <si>
    <t xml:space="preserve">orf19.1691|C3_01540W_B|C3_01540W|orf19.9259|IPF19200.1|IPF6518.1|Contig4-2909_0014|orf6.4148|orf6.653|CA2302|CaO19.9259|CaO19.1691|IPF6518|CAWG_02486</t>
  </si>
  <si>
    <t xml:space="preserve">orf19.5288</t>
  </si>
  <si>
    <t xml:space="preserve">orf19.5288|CR_05340C_B|CR_05340C|IPF3735.1|Contig4-3028_0005|orf6.3827|YAL60|CA2075|CaO19.5288|BDH2|CAWG_01862</t>
  </si>
  <si>
    <t xml:space="preserve">orf19.5437</t>
  </si>
  <si>
    <t xml:space="preserve">orf19.5437|C3_00320W_B|C3_00320W|orf19.12892|GPP1|IPF21745.1|IPF1139.1|Contig4-2896_0003|orf6.8673|CA5788|CaO19.12892|CaO19.5437|CAWG_02367</t>
  </si>
  <si>
    <t xml:space="preserve">orf19.23</t>
  </si>
  <si>
    <t xml:space="preserve">orf19.23|C2_06460W_B|C2_06460W|orf19.7694|YOR49|Contig4-3047_0020|IPF27215.1|IPF3859.1|orf6.5917|CA3606|CaO19.7694|RSB13|CaO19.23|CAWG_04386</t>
  </si>
  <si>
    <t xml:space="preserve">orf19.1862</t>
  </si>
  <si>
    <t xml:space="preserve">orf19.1862|C2_07630C_B|C2_07630C|orf19.9418|IPF4065|orf6.1262|IPF18208.2|IPF4065.1|Contig4-2502_0004|CA0386|CaO19.1862|CAWG_05859</t>
  </si>
  <si>
    <t xml:space="preserve">orf19.1868</t>
  </si>
  <si>
    <t xml:space="preserve">orf19.1868|C2_07570W_B|C2_07570W|orf19.9424|IPF25438.1|IPF4053.1|Contig4-3010_0006|orf6.7052|CA4492|RNR2|CaO19.9424|CaO19.1868|CAWG_05853</t>
  </si>
  <si>
    <t xml:space="preserve">orf19.2608</t>
  </si>
  <si>
    <t xml:space="preserve">orf19.2608|CR_02070C_B|CR_02070C|orf19.10139|IPF24761.1|IPF15671.2|Contig4-2025_0002|orf6.4277|CA2391|CaO19.10139|SAD1|CaO19.2608|CAWG_01554</t>
  </si>
  <si>
    <t xml:space="preserve">orf19.2990</t>
  </si>
  <si>
    <t xml:space="preserve">orf19.2990|C1_02990C_B|C1_02990C|orf19.10507|EXG|EXG1|IPF24307.1|IPF14073.2|Contig4-2184_0004|orf6.1982|CA0822|CaO19.2990|CAWG_01085</t>
  </si>
  <si>
    <t xml:space="preserve">orf19.4941</t>
  </si>
  <si>
    <t xml:space="preserve">orf19.4941|C1_13140C_B|C1_13140C|orf19.12407|IPF22280.1|IPF5663.1|Contig4-2994_0001|orf6.6049|CA3707|CaO19.12407|CaO19.4941|CAWG_00135</t>
  </si>
  <si>
    <t xml:space="preserve">orf19.5612</t>
  </si>
  <si>
    <t xml:space="preserve">CAWG_05045|orf19.5612|C6_03250W_B|C6_03250W|orf19.13055|IPF15015.2|IPF13180.3|Contig4-2391_0004|orf6.1045|orf6.5060|orf6.728|CA0276|CaO19.5612|WRY1|IPF15015</t>
  </si>
  <si>
    <t xml:space="preserve">orf19.7150</t>
  </si>
  <si>
    <t xml:space="preserve">orf19.7150|C7_04230W_B|C7_04230W|IPF1932.1|Contig4-3083_0019|orf6.8050|CA5289|CaJ7.0489|CaO19_7150|CaJ7_0489|CaO19.7150|CAWG_05752</t>
  </si>
  <si>
    <t xml:space="preserve">orf19.2803</t>
  </si>
  <si>
    <t xml:space="preserve">orf19.2803|C3_04060C_B|C3_04060C|orf19.10321|orf6.1494|IPF24536.1|IPF11525.2|Contig4-2893_0015|CA0517|CaO19.2803|CaO19.10321|CAWG_02719</t>
  </si>
  <si>
    <t xml:space="preserve">orf19.4777</t>
  </si>
  <si>
    <t xml:space="preserve">orf19.4777|C1_09190C_B|C1_09190C|orf19.12241|IPF22403.1|IPF11775.3|Contig4-2888_0009|orf6.1104|orf6.1906|CA0776|CaO19.4777|CA0311|DAK2.3eoc|IPF19048.1|CAWG_00510</t>
  </si>
  <si>
    <t xml:space="preserve">orf19.1415</t>
  </si>
  <si>
    <t xml:space="preserve">CAWG_03375|orf19.1415|C4_04320W_B|C4_04320W|orf19.8991|CFL95|FRE1|RBT2|IPF25902.1|IPF6709.2|Contig4-2963_0017|orf6.6384|CA3957|CaO19.1415|CaO19.8991</t>
  </si>
  <si>
    <t xml:space="preserve">orf19.409</t>
  </si>
  <si>
    <t xml:space="preserve">orf19.409|C1_08610C_B|C1_08610C|orf19.8039|IPF10138|IPF26923.1|IPF10138.2|Contig4-2780_0005|orf6.2819|CA1356|CaO19.8039|CaO19.409|IPF10138.5f|CAWG_00564</t>
  </si>
  <si>
    <t xml:space="preserve">orf19.638</t>
  </si>
  <si>
    <t xml:space="preserve">orf19.638|CR_05170C_B|CR_05170C|orf19.8252|FDH12|IPF26667.1|IPF11124.1|Contig4-2852_0012|orf6.3525|CA1846|CaO19.638|FDH99|CaO19.8252|CAWG_01849</t>
  </si>
  <si>
    <t xml:space="preserve">orf19.4318</t>
  </si>
  <si>
    <t xml:space="preserve">orf19.4318|C5_02940C_B|C5_02940C|orf19.11793|IPF22963.1|IPF11048.2|Contig4-2700_0004|orf6.3170|CA1593|CaO19.11793|CaO19.4318|CAWG_04675</t>
  </si>
  <si>
    <t xml:space="preserve">orf19.238</t>
  </si>
  <si>
    <t xml:space="preserve">orf19.238|C3_02480C_B|C3_02480C|orf19.7868|orf6.957|orf6.2684|IPF10098.1|IPF18721.2|Contig4-2868_0011|CA6170|CaO19.238|CAWG_02572</t>
  </si>
  <si>
    <t xml:space="preserve">orf19.1358</t>
  </si>
  <si>
    <t xml:space="preserve">orf19.1358|C2_09940W_B|C2_09940W|orf19.8938|IPF25958.1|IPF8919.2|Contig4-1860_0002|orf6.5290|CA3126|CaO19.1358|CaO19.8938|CAWG_06066</t>
  </si>
  <si>
    <t xml:space="preserve">orf19.3419</t>
  </si>
  <si>
    <t xml:space="preserve">orf19.3419|C6_01670W_B|C6_01670W|orf19.10923|IPF23815.1|IPF8888.2|Contig4-2903_0008|orf6.6106|CA3757|CaO19.10923|CaO19.3419|CAWG_05200</t>
  </si>
  <si>
    <t xml:space="preserve">orf19.7611</t>
  </si>
  <si>
    <t xml:space="preserve">orf19.7611|CR_10350C_B|CR_10350C|IPF640.1|Contig4-3108_0068|orf6.8959|CA6010|CaO19.7611|CAWG_02294</t>
  </si>
  <si>
    <t xml:space="preserve">orf19.3384</t>
  </si>
  <si>
    <t xml:space="preserve">orf19.1327|C4_03520C_B|C4_03520C|orf19.8907|orf19.10892|ECE99|IPF19252.2|IPF15385.2|IPF23893.1|IPF16136.1|Contig4-2768_0006|orf6.4889|orf6.489|orf6.2929|CA2830|orf19.3384|CaO19.1327|RBT99|CAWG_03456</t>
  </si>
  <si>
    <t xml:space="preserve">orf19.1327</t>
  </si>
  <si>
    <t xml:space="preserve">orf19.7469</t>
  </si>
  <si>
    <t xml:space="preserve">orf19.7469|CR_00620C_B|CR_00620C|IPF2508.1|Contig4-3027_0013|orf6.8721|CA5818|CaO19.7469|CAWG_01421</t>
  </si>
  <si>
    <t xml:space="preserve">orf19.5634</t>
  </si>
  <si>
    <t xml:space="preserve">orf19.5634|C4_00110C_B|C4_00110C|orf19.13079|orf6.4503|FRE5|IPF21526.1|IPF12102.2|Contig4-2202_0003|Contig4-2202_0004|CA2556|CaO19.13079|CaO19.5634|CAWG_03773</t>
  </si>
  <si>
    <t xml:space="preserve">orf19.6561</t>
  </si>
  <si>
    <t xml:space="preserve">orf19.6561|C7_01640W_B|C7_01640W|orf19.13914|IPF20596.1|IPF1673.1|Contig4-2941_0006|orf6.7549|CA4875|CaJ7.0184|CaJ7_0184|CaO19_6561|CaO19.6561|CaO19.13914|CAWG_05515</t>
  </si>
  <si>
    <t xml:space="preserve">orf19.3097</t>
  </si>
  <si>
    <t xml:space="preserve">orf19.3097|C4_07110C_B|C4_07110C|orf19.10608|orf19.10609|IPF24178.1|IPF1749.1|Contig4-2877_0005|Contig4-2877_0006|orf6.6949|orf6.6948|CA4412|orf19.3096|CaO19.3097|CaO19.10609|CAWG_03117</t>
  </si>
  <si>
    <t xml:space="preserve">orf19.5102</t>
  </si>
  <si>
    <t xml:space="preserve">orf19.5102|C1_08230C_B|C1_08230C|orf19.12568|IPF13965.2|IPF17127.3|Contig4-2297_0003|orf6.4037|orf6.6348|CA2223|CaO19.5102|CAWG_00600</t>
  </si>
  <si>
    <t xml:space="preserve">orf19.2125</t>
  </si>
  <si>
    <t xml:space="preserve">orf19.2125|C6_04420W_B|C6_04420W|IPF16257.1|IPF29197.1|Contig4-1838_0003|orf6.864|CaO19.2125|CAWG_04938</t>
  </si>
  <si>
    <t xml:space="preserve">orf19.1172</t>
  </si>
  <si>
    <t xml:space="preserve">orf19.655|C1_11480W_B|C1_11480W|orf19.8269|orf19.8765|IPF26171.1|IPF7638.2|IPF26640.1|IPF5438.2|orf6.447|orf6.3437|CA1782|CA0083|orf19.1172|PHO84.5eoc|CAWG_00289</t>
  </si>
  <si>
    <t xml:space="preserve">orf19.655</t>
  </si>
  <si>
    <t xml:space="preserve">orf19.4290</t>
  </si>
  <si>
    <t xml:space="preserve">orf19.4290|C5_02710W_B|C5_02710W|orf19.11766|IPF2959.2|IPF28463.1|Contig4-3019_0014|orf6.5196|CA3059|CaO19.4290|CaO19.11766|CAWG_04654</t>
  </si>
  <si>
    <t xml:space="preserve">orf19.5635</t>
  </si>
  <si>
    <t xml:space="preserve">orf19.5635|C4_00120W_B|C4_00120W|orf19.13080|IPF21547.1|IPF12101.1|CRW3|Contig4-1570_0002|orf6.4504|CA2557|CaO19.5635|CaO19.13080|IPF12101|RBT6|CAWG_03772</t>
  </si>
  <si>
    <t xml:space="preserve">orf19.5636</t>
  </si>
  <si>
    <t xml:space="preserve">orf19.5636|C4_00130W_B|C4_00130W|orf19.13081|orf6.4505|IPF21544.1|IPF19952.1|CA2558|CaO19.5636|CaO19.13081|CAWG_03771</t>
  </si>
  <si>
    <t xml:space="preserve">orf19.5170</t>
  </si>
  <si>
    <t xml:space="preserve">orf19.5170|C7_02910W_B|C7_02910W|orf19.12637|IPF22107.1|IPF5411.2|ENA21.3|Contig4-3092_0037|orf6.6966|CA4425|CaJ7.0331|CaO19.5170|ENA2|CaO19.12637|CaJ7_0331|CaO19_5170|ENA21.3f</t>
  </si>
  <si>
    <t xml:space="preserve">orf19.5063</t>
  </si>
  <si>
    <t xml:space="preserve">orf19.5063|C1_07900W_B|C1_07900W|orf19.12529|IPF17932.1|IPF13493.1|Contig4-1378_0002|Contig4-1944_0005|orf6.1609|orf6.468|CA0586|CaO19.5063|IPF13493|CAWG_00630</t>
  </si>
  <si>
    <t xml:space="preserve">orf19.5265</t>
  </si>
  <si>
    <t xml:space="preserve">orf19.5265|C1_12010C_B|C1_12010C|orf19.12730|KINH|IPF21924.1|IPF2050.1|Contig4-3082_0007|Contig4-3082_0008|orf6.7677|CA4985|CaO19.5265|SMY1|CaO19.12730|IPF2050|CAWG_00241</t>
  </si>
  <si>
    <t xml:space="preserve">orf19.7094</t>
  </si>
  <si>
    <t xml:space="preserve">orf19.7094|C7_00280W_B|C7_00280W|RGT2|IPF546.1|GS|CG13|Contig4-3106_0021|orf6.8459|CA5605|CaJ7.0036|SNF32|CaO19.7094|CaO19_7094|CaJ7_0036|SNF31|GSP1|CAWG_05385</t>
  </si>
  <si>
    <t xml:space="preserve">orf19.7114</t>
  </si>
  <si>
    <t xml:space="preserve">orf19.7114|C7_00090C_B|C7_00090C|orf6.8439|WAP1|IPF5641.1|Contig4-2995_0015|CA5585|CaJ7.0015|CaO19_7114|CaJ7_0015|CaO19.7114|CAWG_05366</t>
  </si>
  <si>
    <t xml:space="preserve">orf19.1321</t>
  </si>
  <si>
    <t xml:space="preserve">orf19.1321|C4_03570W_B|C4_03570W|orf19.8901|ECE2|IPF26012.1|IPF12916.1|Contig4-2436_0002|orf6.4883|CA2825|CaO19.8901|CaO19.1321|CAWG_03451</t>
  </si>
  <si>
    <t xml:space="preserve">orf19.4975</t>
  </si>
  <si>
    <t xml:space="preserve">orf19.4975|C1_13450W_B|C1_13450W|orf19.12440|Contig4-2860_0006|GPX1|IPF19734.1|IPF19516.2|orf6.3143|orf6.857|CA1576|CaO19.4975|CA0557|HYR1.53|IPF7957.2</t>
  </si>
  <si>
    <t xml:space="preserve">orf19.5761</t>
  </si>
  <si>
    <t xml:space="preserve">orf19.5760|C6_03850C_B|C6_03850C|orf19.13183|PGA36|IPF21466.1|IPF10662.2|Contig4-2056_0002|orf6.6198|orf6.6197|YMR317|CA3827|orf19.5761|CaO19.13183|CaO19.5760|IPF10662|CAWG_04988</t>
  </si>
  <si>
    <t xml:space="preserve">orf19.5760</t>
  </si>
  <si>
    <t xml:space="preserve">orf19.2062</t>
  </si>
  <si>
    <t xml:space="preserve">orf19.2062|C2_00660C_B|C2_00660C|orf19.9609|PGA2|IPF25297.1|IPF1218.1|Contig4-3065_0001|orf6.7493|CA4835|SOD32|CaO19.9609|CaO19.2062|IPF1218|CAWG_03845</t>
  </si>
  <si>
    <t xml:space="preserve">orf19.7112</t>
  </si>
  <si>
    <t xml:space="preserve">orf19.7112|C7_00100W_B|C7_00100W|IPF5625.1|Contig4-2995_0020|orf6.8441|CA5586|CaJ7.0017|CaO19.7112|CaO19_7112|CaJ7_0017|IPF5625|CAWG_05367</t>
  </si>
  <si>
    <t xml:space="preserve">orf19.4599</t>
  </si>
  <si>
    <t xml:space="preserve">orf19.4599|C4_01940W_B|C4_01940W|orf19.12068|IPF22575.1|IPF988.1|Contig4-3104_0064|orf6.7898|CA5160|CaO19.12068|CaO19.4599|CAWG_03600</t>
  </si>
  <si>
    <t xml:space="preserve">orf19.7219</t>
  </si>
  <si>
    <t xml:space="preserve">orf19.7219|C1_14130W_B|C1_14130W|orf6.8119|IPF868.1|Contig4-3043_0004|CA5345|CaO19.7219|CAWG_00041</t>
  </si>
  <si>
    <t xml:space="preserve">orf19.3112</t>
  </si>
  <si>
    <t xml:space="preserve">orf19.3112|C4_06970C_B|C4_06970C|orf19.10624|IPF24173.1|IPF14367.2|Contig4-2739_0003|orf6.6933|CA4398|CaO19.10624|CaO19.3112|CAWG_03131</t>
  </si>
  <si>
    <t xml:space="preserve">orf19.3829</t>
  </si>
  <si>
    <t xml:space="preserve">orf19.3829|C4_04530C_B|C4_04530C|orf19.11310|orf6.7524|IPF23455.1|IPF15932.2|Contig4-2187_0001|Contig4-3060_0001|CA4857|CaO19.3829|CaO19.11310|CAWG_03358</t>
  </si>
  <si>
    <t xml:space="preserve">orf19.2355</t>
  </si>
  <si>
    <t xml:space="preserve">orf19.1816|CR_07070C_B|CR_07070C|orf19.9891|orf19.9379|ALS8|IPF25511.1|IPF12561.3|IPF24952.1|IPF12997.2|orf6.2760|ALS2|ALS3-1|CA0591|CA0448|orf19.2355|ALS10|ALS3.5eoc|orf6.1614|IPF12561.2|CAWG_02005</t>
  </si>
  <si>
    <t xml:space="preserve">orf19.1816</t>
  </si>
  <si>
    <t xml:space="preserve">orf19.3111</t>
  </si>
  <si>
    <t xml:space="preserve">orf19.3111|C4_06980W_B|C4_06980W|orf19.10623|orf6.6934|FBP1|mp58|IPF8782.2|IPF14364.1|Contig4-2739_0001|orf6.60|CA4399|CaO19.3111|CAWG_03130</t>
  </si>
  <si>
    <t xml:space="preserve">orf19.3119</t>
  </si>
  <si>
    <t xml:space="preserve">CAWG_03137|orf19.3117|C4_06920C_B|C4_06920C|orf19.10631|IPF24214.1|IPF12297.1|Contig4-2438_0005|Contig4-2438_0006|Contig4-2438_0007|orf6.6928|orf6.6926|CA4394|orf19.3119|CaO19.10629|CRW1|CaO19.3117|IPF12297</t>
  </si>
  <si>
    <t xml:space="preserve">orf19.3117</t>
  </si>
  <si>
    <t xml:space="preserve">orf19.3374</t>
  </si>
  <si>
    <t xml:space="preserve">orf19.3374|C4_03470C_B|C4_03470C|orf19.10882|IPF23894.1|IPF14152.1|Contig4-2242_0004|orf6.2886|CA1402|CaO19.10882|CaO19.3374|CAWG_03461</t>
  </si>
  <si>
    <t xml:space="preserve">orf19.2060</t>
  </si>
  <si>
    <t xml:space="preserve">orf19.2060|C2_00680C_B|C2_00680C|orf19.9607|PGA3|orf6.7495|IPF1222|IPF25296.1|IPF1222.2|Contig4-3065_0005|CA4836|CaO19.2060|SOD31|CaO19.9607|CAWG_03847</t>
  </si>
  <si>
    <t xml:space="preserve">orf19.6817</t>
  </si>
  <si>
    <t xml:space="preserve">orf19.6817|C3_06850W_B|C3_06850W|orf19.14109|IPF20357.1|IPF2404.1|Contig4-3076_0005|orf6.8814|CA5890|CaO19.14109|CaO19.6817</t>
  </si>
  <si>
    <t xml:space="preserve">orf19.2839</t>
  </si>
  <si>
    <t xml:space="preserve">orf19.2839|CR_02810W_B|CR_02810W|orf19.10357|IPF15077.2|IPF9095.1|Contig4-2083_0001|Contig4-2770_0014|orf6.1773|orf6.4500|CA2554|CTN3|CaO19.2839|Cirt4|CA0691|Cirt4a|IPF15077.1|Cirt4b|CAWG_01619</t>
  </si>
  <si>
    <t xml:space="preserve">orf19.2432</t>
  </si>
  <si>
    <t xml:space="preserve">orf19.2432|C1_06130C_B|C1_06130C|orf19.9968|IPF24851.1|IPF15604.1|Contig4-2898_0003|orf6.1395|CA0457|CaO19.2432|CaO19.9968|IPF15604|CAWG_00794</t>
  </si>
  <si>
    <t xml:space="preserve">Hebecker_24h-Control</t>
  </si>
  <si>
    <t xml:space="preserve">Xu_24h-Control</t>
  </si>
  <si>
    <t xml:space="preserve">orf19.6081</t>
  </si>
  <si>
    <t xml:space="preserve">orf19.6081|C1_00220W_B|C1_00220W|orf19.13500|orf6.6260|IPF4604.2|IPF14612.3|Contig4-2998_0022|orf6.1067|CA3867|CaO19.6081|CAWG_01343</t>
  </si>
  <si>
    <t xml:space="preserve">orf19.3895</t>
  </si>
  <si>
    <t xml:space="preserve">orf19.3895|C5_04130C_B|C5_04130C|orf19.11376|orf6.2344|IPF19719.2|IPF15860.2|Contig4-2459_0002|CA1051|CaO19.3895|CAWG_04786</t>
  </si>
  <si>
    <t xml:space="preserve">orf19.5626</t>
  </si>
  <si>
    <t xml:space="preserve">orf19.5626|C6_03370W_B|C6_03370W|orf19.13071|IPF15013.2|IPF27980.1|Contig4-2416_0007|orf6.4785|CA2761|CaO19.5626|IPF15013|CAWG_05033</t>
  </si>
  <si>
    <t xml:space="preserve">orf19.4099</t>
  </si>
  <si>
    <t xml:space="preserve">orf19.4099|C2_06170C_B|C2_06170C|orf19.11580|orf19.12932|MET5|IPF23129.1|IPF2102.1|IPF21658.1|IPF13588.2|Contig4-2950_0017|orf6.6837|orf6.4171|CA4320|orf19.5477|CaO19.4099|CaO19.11580|CAWG_04360</t>
  </si>
  <si>
    <t xml:space="preserve">orf19.6178</t>
  </si>
  <si>
    <t xml:space="preserve">orf19.6178|C3_07830W_B|C3_07830W|IPF3435.1|Contig4-3079_0011|orf6.5399|CA3199|CaO19.6178|CAWG_03089</t>
  </si>
  <si>
    <t xml:space="preserve">orf19.7498</t>
  </si>
  <si>
    <t xml:space="preserve">orf19.7498|CR_00360C_B|CR_00360C|IPF417.2|Contig4-3107_0022|orf6.8750|CA5842|CaO19.7498|CAWG_01396</t>
  </si>
  <si>
    <t xml:space="preserve">orf19.4393</t>
  </si>
  <si>
    <t xml:space="preserve">orf19.4393|CR_03500W_B|CR_03500W|orf19.11871|orf6.6314|IPF22877.1|IPF28424.1|Contig4-3077_0009|CA3909|CIT1.exon2|IPF3299.1|CAWG_01685</t>
  </si>
  <si>
    <t xml:space="preserve">orf19.1149</t>
  </si>
  <si>
    <t xml:space="preserve">orf19.1149|C1_11700C_B|C1_11700C|orf19.8742|IPF11717.2|IPF14722.3|Contig4-2773_0007|orf6.100|orf6.2782|CA1333|ETR2|CaO19.1149|CAWG_00267</t>
  </si>
  <si>
    <t xml:space="preserve">orf19.1120</t>
  </si>
  <si>
    <t xml:space="preserve">orf19.1120|C5_03750W_B|C5_03750W|orf19.8718|IPF26203.1|IPF13879.2|Contig4-1995_0001|orf6.3472|CA1812|CaO19.1120|IPF13879|CAWG_04747</t>
  </si>
  <si>
    <t xml:space="preserve">orf19.3131</t>
  </si>
  <si>
    <t xml:space="preserve">orf19.3131|C4_06780C_B|C4_06780C|orf19.10643|IPF7817|IPF24176.1|IPF7817.2|Contig4-2291_0001|orf6.5868|CA3564|OYE99|CaO19.3131|CaO19.10643|CAWG_03151</t>
  </si>
  <si>
    <t xml:space="preserve">orf19.681</t>
  </si>
  <si>
    <t xml:space="preserve">orf19.681|C1_11210C_B|C1_11210C|orf19.8298|orf6.1795|IPF7711.2|IPF18253.2|Contig4-2776_0004|orf6.6574|CA0707|CAP2|CaO19.681|IPF7711|CAWG_00314</t>
  </si>
  <si>
    <t xml:space="preserve">orf19.4980</t>
  </si>
  <si>
    <t xml:space="preserve">orf19.4980|C1_13480W_B|C1_13480W|orf19.12447|HS71|SSA1|IPF22233.1|IPF11819.2|SSA4|Contig4-2251_0001|CA1230|CaO19.4980|CaO19.12447|orf6.2627|CAWG_00103</t>
  </si>
  <si>
    <t xml:space="preserve">orf19.1048</t>
  </si>
  <si>
    <t xml:space="preserve">orf19.1048|C1_04140W_B|C1_04140W|orf19.8650|Contig4-2647_0009|YPX98|YPL88|IFD1|IPF18856.2|IPF17049.2|Contig4-2647_0010|orf6.2004|orf6.2130|CA0924|CaO19.1048|LPG20|IFD5|CAWG_00979</t>
  </si>
  <si>
    <t xml:space="preserve">orf19.2179</t>
  </si>
  <si>
    <t xml:space="preserve">orf19.2179|C2_08050C_B|C2_08050C|orf19.9725|ARN1|orf6.6084|YHL040C|IPF25111.1|IPF5522.1|Contig4-3057_0013|CA3740|CaO19.2179|CaO19.9725|CAWG_05897</t>
  </si>
  <si>
    <t xml:space="preserve">orf19.1585</t>
  </si>
  <si>
    <t xml:space="preserve">orf19.1585|C2_02590W_B|C2_02590W|orf19.9158|IPF25789.1|IPF13128.2|Contig4-3005_0008|orf6.5335|CA3160|CaO19.1585|CaO19.9158|CAWG_04027</t>
  </si>
  <si>
    <t xml:space="preserve">orf19.4477</t>
  </si>
  <si>
    <t xml:space="preserve">orf19.4477|C1_04020C_B|C1_04020C|orf6.4310|IFD4|IPF22774.1|IPF14374.2|CA2416|CAgp38|CaO19.11957|CaO19.4477|CAWG_00991</t>
  </si>
  <si>
    <t xml:space="preserve">orf19.539</t>
  </si>
  <si>
    <t xml:space="preserve">orf19.539|CR_04480C_B|CR_04480C|orf19.8172|orf6.6751|IPF26781.1|IPF4292.2|CA4250|CaO19.8172|CaO19.539|IPF4292|CAWG_01783</t>
  </si>
  <si>
    <t xml:space="preserve">orf19.6514</t>
  </si>
  <si>
    <t xml:space="preserve">orf19.6514|C7_02040C_B|C7_02040C|orf19.13867|IPF20614.1|IPF3912.1|Contig4-3089_0018|orf6.7646|CA4960|CaJ7.0235|CaO19.13867|CaO19_6514|CaJ7_0235|CaO19.6514|IPF3912|CAWG_05554</t>
  </si>
  <si>
    <t xml:space="preserve">orf19.2824</t>
  </si>
  <si>
    <t xml:space="preserve">orf19.2823|CR_02640W_B|CR_02640W|orf19.10341|orf6.1681|IPF14334.2|orf6.1166|orf6.1680|ROX1|CA6270|CA0346|orf19.2824|RFG1.5f|CAWG_01604</t>
  </si>
  <si>
    <t xml:space="preserve">orf19.2823</t>
  </si>
  <si>
    <t xml:space="preserve">orf19.7068</t>
  </si>
  <si>
    <t xml:space="preserve">orf19.7068|C7_00510W_B|C7_00510W|IPF492.1|Contig4-3106_0066|orf6.8485|CA5628|CaJ7.0065|CaJ7_0065|CaO19_7068|CaO19.7068|CAWG_05408</t>
  </si>
  <si>
    <t xml:space="preserve">orf19.6038</t>
  </si>
  <si>
    <t xml:space="preserve">orf19.6038|C1_00670C_B|C1_00670C|orf19.13459|IPF21042.1|IPF1457.1|Contig4-2972_0013|Contig4-2972_0017|orf6.7582|CA4901|CaO19.6038|CaO19.13459|IPF1457|CAWG_01306</t>
  </si>
  <si>
    <t xml:space="preserve">orf19.7381</t>
  </si>
  <si>
    <t xml:space="preserve">orf19.7381|C3_06000W_B|C3_06000W|IPF1292|IPF1292.1|Contig4-3093_0048|orf6.8541|CA5678|CaO19.7381|ZCF37|CAWG_02909</t>
  </si>
  <si>
    <t xml:space="preserve">orf19.1715</t>
  </si>
  <si>
    <t xml:space="preserve">orf19.1715|C3_01360C_B|C3_01360C|orf19.9283|orf6.4843|IPF11363.1|IPF29338.1|Contig4-2578_0004|Contig4-2578_0006|orf6.4845|CA2802|CaO19.9283|CaO19.1715|IPF11363|CAWG_02469</t>
  </si>
  <si>
    <t xml:space="preserve">orf19.4590</t>
  </si>
  <si>
    <t xml:space="preserve">orf19.4590|C4_02030W_B|C4_02030W|orf19.12059|IPF22684.1|IPF1009.1|Contig4-3104_0040|Contig4-3104_0041|Contig4-3104_0043|orf6.7889|CA5151|CaO19.4590|CaO19.12059|IPF1009</t>
  </si>
  <si>
    <r>
      <rPr>
        <b val="true"/>
        <sz val="10"/>
        <rFont val="Arial"/>
        <family val="2"/>
        <charset val="1"/>
      </rPr>
      <t xml:space="preserve">ORF </t>
    </r>
    <r>
      <rPr>
        <b val="true"/>
        <i val="true"/>
        <sz val="10"/>
        <rFont val="Arial"/>
        <family val="2"/>
      </rPr>
      <t xml:space="preserve">Amorim-Vaz et al.</t>
    </r>
  </si>
  <si>
    <t xml:space="preserve">AmorimVaz_16h-Control</t>
  </si>
  <si>
    <t xml:space="preserve">orf19.5399</t>
  </si>
  <si>
    <t xml:space="preserve">orf19.5399|C3_00600W_B|C3_00600W|orf19.12854|IPF21721.1|IPF1076.1|IPF21769.1|IPF1075.1|Contig4-3071_0014|orf6.8635|orf6.8636|CA5761|orf19.5400|CaO19.12854|CaO19.5399|CAWG_02395</t>
  </si>
  <si>
    <t xml:space="preserve">orf19.635.1</t>
  </si>
  <si>
    <t xml:space="preserve">orf19.555|CR_05190W_B|CR_05190W|orf19.8190|orf19.8250|orf6.362|IPF26750.1|IPF20036.1|IPF29759.1|IPF26680.1|IPF19931.2|Contig4-2448_0010|Contig4-2852_0008|orf6.3523|orf6.765|CA0177|orf19.635.1|orf19.636|CIS304|CaO19.8190|CaO19.555|IFL2|IPF20048.1|CAWG_01851</t>
  </si>
  <si>
    <t xml:space="preserve">orf19.555</t>
  </si>
  <si>
    <t xml:space="preserve">orf19.309</t>
  </si>
  <si>
    <t xml:space="preserve">orf19.309|C3_03120C_B|C3_03120C|orf19.7941|IPF27000.1|IPF1479.1|Contig4-1938_0003|orf6.4447|CA6173|CaO19.309|DAL51|CaO19.7941|IPF1479|CAWG_02632</t>
  </si>
  <si>
    <t xml:space="preserve">orf19.280</t>
  </si>
  <si>
    <t xml:space="preserve">orf19.280|C3_02890C_B|C3_02890C|orf19.7912|IPF19669.1|Contig4-3050_0012|orf6.4297|orf6.4809|CaO19.7912|CaO19.280|CAWG_02609</t>
  </si>
  <si>
    <t xml:space="preserve">orf19.6837</t>
  </si>
  <si>
    <t xml:space="preserve">orf19.6837|C1_04450C_B|C1_04450C|orf19.12660|orf19.14127|IPF7602|IPF22028.1|IPF7602.3|IPF20284.1|IPF3538.2|Contig4-1399_0002|Contig4-2882_0001|Contig4-3051_0002|orf6.3409|orf6.6986|CA1761|orf19.5193|CaO19.6837|CaO19.14127|CAWG_00949</t>
  </si>
  <si>
    <t xml:space="preserve">orf19.942</t>
  </si>
  <si>
    <t xml:space="preserve">orf19.942|C5_00470C_B|C5_00470C|orf19.8557|IPF26313.1|IPF26324.1|IPF1539.1|IPF1538.2|Contig4-3103_0054|orf6.8191|KRE62.5f|KRE62.3f|orf19.942.1|CA5399|CA5400|CAWG_04441</t>
  </si>
  <si>
    <t xml:space="preserve">orf19.5753</t>
  </si>
  <si>
    <t xml:space="preserve">orf19.5753|C6_03790C_B|C6_03790C|orf19.13176|orf6.1416|STL1|IPF19866.1|IPF27933.1|CA0472|CaO19.5753|CaO19.13176|CAWG_04994</t>
  </si>
  <si>
    <t xml:space="preserve">orf19.5464</t>
  </si>
  <si>
    <t xml:space="preserve">orf19.5464|C3_00120W_B|C3_00120W|IPF21744.1|IPF4152.1|orf6.8700</t>
  </si>
  <si>
    <t xml:space="preserve">orf19.929</t>
  </si>
  <si>
    <t xml:space="preserve">orf19.929|C5_00600C_B|C5_00600C|orf19.8544|IPF26332.1|IPF8420.2|Contig4-2136_0001|orf6.2859|CA1381|CaO19.929|CaO19.8544|IPF8420|CAWG_04454</t>
  </si>
  <si>
    <t xml:space="preserve">orf19.6403.1</t>
  </si>
  <si>
    <t xml:space="preserve">orf19.6403.1|CR_08360C_B|CR_08360C|RP2A|CARP2A|RPP2|IPF20786.1|IPF5111.2|Contig4-2839_0010|Contig4-2839_0011|CA5125</t>
  </si>
  <si>
    <t xml:space="preserve">orf19.6770</t>
  </si>
  <si>
    <t xml:space="preserve">orf19.6770|C3_07280C_B|C3_07280C|orf19.14062|IPF20386.1|IPF2804.1|Contig4-3030_0008|orf6.8861|CA5933|ENT4|CaO19.6770|CaO19.14062|IPF2804|CAWG_03036</t>
  </si>
  <si>
    <t xml:space="preserve">orf19.7495</t>
  </si>
  <si>
    <t xml:space="preserve">orf19.7495|CR_00380W_B|CR_00380W|IPF421.1|Contig4-3107_0020|orf6.8747|CA5840|CaO19.7495|OYE30|EBP6|CAWG_01399</t>
  </si>
  <si>
    <t xml:space="preserve">orf19.2451</t>
  </si>
  <si>
    <t xml:space="preserve">orf19.2451|C1_05960W_B|C1_05960W|orf19.9987|IPF19428.2|IPF14109.2|Contig4-1947_0002|orf6.1247|orf6.143|CA0380|CaO19.2451|IPF14109|CAWG_00811</t>
  </si>
  <si>
    <t xml:space="preserve">orf19.5928</t>
  </si>
  <si>
    <t xml:space="preserve">orf19.5928|C3_04680W_B|C3_04680W|orf19.13349|RP2B|CARP2B|IPF21317.1|IPF134.1|RPL45|Contig4-2867_0010|orf6.9109|CA6122|CaO19.13349|CaO19.5928|CAWG_02781</t>
  </si>
  <si>
    <t xml:space="preserve">orf19.5858</t>
  </si>
  <si>
    <t xml:space="preserve">orf19.5858|C3_04140C_B|C3_04140C|orf19.13280|IPF21270.1|IPF15200.1|Contig4-2168_0002|orf6.5050|CA2956|CaO19.5858|CaO19.13280|CAWG_02729</t>
  </si>
  <si>
    <t xml:space="preserve">orf19.4931.1</t>
  </si>
  <si>
    <t xml:space="preserve">orf19.4931.1|C1_13050W_B|C1_13050W|IPF22199.1|IPF12937.2|Contig4-2611_0007|CA3602|RPL14B|RPL14B.3|CAWG_00143</t>
  </si>
  <si>
    <t xml:space="preserve">orf19.5360</t>
  </si>
  <si>
    <t xml:space="preserve">orf19.5360|C2_10770W_B|C2_10770W|orf19.12820|IPF21901.1|IPF731.1|Contig4-3102_0022|orf6.8349|CA5513|CaO19.5360|CaO19.12820|CAWG_06138</t>
  </si>
  <si>
    <t xml:space="preserve">orf19.3788.1</t>
  </si>
  <si>
    <t xml:space="preserve">orf19.3788.1|C4_04900W_B|C4_04900W|IPF6920.1|IPF19420.2|Contig4-2732_0016|CA1188|RPL30.3f|RPL30.3|CAWG_03325</t>
  </si>
  <si>
    <t xml:space="preserve">orf19.7015</t>
  </si>
  <si>
    <t xml:space="preserve">orf19.7015|C7_00990W_B|C7_00990W|IPF2347.1|Contig4-3091_0041|orf6.7941|CA5200|RPL10E|CaJ7.0118|CaO19.7015|CaO19_7015|CaJ7_0118|CAWG_05458</t>
  </si>
  <si>
    <t xml:space="preserve">orf19.1164</t>
  </si>
  <si>
    <t xml:space="preserve">orf19.1164|C1_11550W_B|C1_11550W|orf19.8757|IPF13076.1|IPF7621.1|Contig4-2109_0005|Contig4-2394_0002|orf6.1613|orf6.3445|CA1789|CaO19.1164|CAWG_00282</t>
  </si>
  <si>
    <t xml:space="preserve">orf19.5996.1</t>
  </si>
  <si>
    <t xml:space="preserve">orf19.5996.1|C3_05200W_B|C3_05200W|IPF21287.1|IPF4849.1|Contig4-2771_0008|CA6068|RPS19A.3|CAWG_02832</t>
  </si>
  <si>
    <t xml:space="preserve">orf19.5943.1</t>
  </si>
  <si>
    <t xml:space="preserve">CAWG_02794|orf19.5943.1|C3_04810C_B|C3_04810C|IPF21254.1|IPF89.1|Contig4-3022_0004|CA6109|IPF89.3f|IPF89.3</t>
  </si>
  <si>
    <t xml:space="preserve">orf19.7097</t>
  </si>
  <si>
    <t xml:space="preserve">CAWG_05382|orf19.7097|C7_00250C_B|C7_00250C|IPF554.1|Contig4-3106_0014|orf6.8456|CA5602|CaJ7.0033|CaO19_7097|CaJ7_0033|CaO19.7097|SGN12|IPF554</t>
  </si>
  <si>
    <t xml:space="preserve">orf19.7509.1</t>
  </si>
  <si>
    <t xml:space="preserve">orf19.7509.1|CR_00250W_B|CR_00250W|IPF396.1|Contig4-3107_0055|CA5852|ATP17.3|CAWG_01386</t>
  </si>
  <si>
    <t xml:space="preserve">orf19.6220.4</t>
  </si>
  <si>
    <t xml:space="preserve">orf19.6220.4|C1_06890C_B|C1_06890C|IPF20959.1|IPF7424.1|Contig4-2759_0004|CA2579|RPL34B.3|CAWG_00726</t>
  </si>
  <si>
    <t xml:space="preserve">orf19.3076</t>
  </si>
  <si>
    <t xml:space="preserve">orf19.3076|C4_07240W_B|C4_07240W|orf19.10588|IPF24209.1|IPF1709.2|orf6.1633|CA0603|CaO19.10588|CaO19.3076|IPF1709|CAWG_03106</t>
  </si>
  <si>
    <t xml:space="preserve">orf19.4813</t>
  </si>
  <si>
    <t xml:space="preserve">orf19.4813|C1_09490C_B|C1_09490C|orf19.12276|IPF22419.1|IPF6105.2|Contig4-2674_0006|orf6.5219|CA3075|CaO19.12276|CaO19.4813|IPF6105|CAWG_00480</t>
  </si>
  <si>
    <t xml:space="preserve">orf19.6375</t>
  </si>
  <si>
    <t xml:space="preserve">orf19.6375|CR_08150W_B|CR_08150W|orf19.13732|IPF20783.1|IPF5422.2|orf6.5827|CA3539|CaO19.6375|RPS22|CaO19.13732|CAWG_02106</t>
  </si>
  <si>
    <t xml:space="preserve">orf19.907</t>
  </si>
  <si>
    <t xml:space="preserve">orf19.908|C2_03230C_B|C2_03230C|orf19.8526|IPF18186.2|IPF4547.2|Contig4-3099_0035|orf6.3945|orf6.3946|orf6.7270|CA2166|orf19.907|FEN99|CaO19.908|CAWG_04090</t>
  </si>
  <si>
    <t xml:space="preserve">orf19.908</t>
  </si>
  <si>
    <t xml:space="preserve">orf19.5927</t>
  </si>
  <si>
    <t xml:space="preserve">orf19.5927|C3_04670C_B|C3_04670C|orf19.13348|IPF21299.1|IPF135.1|Contig4-2867_0011|Contig4-2867_0012|orf6.9110|CA6123|RPS15.3|CAWG_02780</t>
  </si>
  <si>
    <t xml:space="preserve">orf19.18</t>
  </si>
  <si>
    <t xml:space="preserve">orf19.18|C2_06390C_B|C2_06390C|orf19.7689|orf19.7690|IPF3873.2|IPF27224.1|IPF29977.1|IPF3872.2|orf6.2651|orf6.2652|CA1246|orf19.19|IMD3|CA1245|IMH3.exon2|IMH3.exon1|CAWG_04382</t>
  </si>
  <si>
    <t xml:space="preserve">orf19.2994</t>
  </si>
  <si>
    <t xml:space="preserve">CAWG_01082|orf19.2994|C1_03020C_B|C1_03020C|orf19.10511|IPF24346.1|IPF5596.2|RPL13A|Contig4-3020_0010|orf6.4871|CA2818|CaO19.2994|CaO19.10511</t>
  </si>
  <si>
    <t xml:space="preserve">orf19.5061</t>
  </si>
  <si>
    <t xml:space="preserve">orf19.5061|C1_07890C_B|C1_07890C|orf19.12528|IPF13495.2|IPF19378.2|Contig4-1920_0002|orf6.1608|orf6.238|CA6294|CA0585|orf19.5062|ADE5,7.3f|ADE5,7.5f|CAWG_00631</t>
  </si>
  <si>
    <t xml:space="preserve">orf19.6367</t>
  </si>
  <si>
    <t xml:space="preserve">orf19.6367|CR_08090W_B|CR_08090W|orf19.13724|HS75|IPF20722.1|IPF13454.2|orf6.5819|CA3534|CaO19.6367|CaO19.13724|CAWG_02101</t>
  </si>
  <si>
    <t xml:space="preserve">orf19.1435</t>
  </si>
  <si>
    <t xml:space="preserve">orf19.1435|C2_08370C_B|C2_08370C|orf19.12585|orf19.9009|TEF-1|TEF3|YEF3|EFT3|IPF9732.2|IPF29461.1|IPF22137.1|IPF28153.1|HEF1|Contig4-2267_0001|orf6.1202|orf6.6331|CA0362|orf19.5119|TEF2-2|CaO19.1435|CaO19.9009|CAWG_05923</t>
  </si>
  <si>
    <t xml:space="preserve">orf19.5660.1</t>
  </si>
  <si>
    <t xml:space="preserve">orf19.5660.1|C4_00330C_B|C4_00330C|IPF21567.1|IPF5277.1|Contig4-3054_0013|CA4369|TIM11|CAWG_03750</t>
  </si>
  <si>
    <t xml:space="preserve">orf19.3014</t>
  </si>
  <si>
    <t xml:space="preserve">orf19.3014|C1_03220C_B|C1_03220C|orf19.10532|IPF24334.1|IPF3712.2|Contig4-3096_0038|orf6.7751|CA5050|CaO19.10532|CaO19.3014|BMH2|CAWG_01062</t>
  </si>
  <si>
    <t xml:space="preserve">orf19.5493</t>
  </si>
  <si>
    <t xml:space="preserve">orf19.5493|C2_06310C_B|C2_06310C|orf19.12948|orf6.4664|IPF21672.1|IPF5839.2|Contig4-2947_0017|CA2675|CaO19.5493|CaO19.12948|CAWG_04375</t>
  </si>
  <si>
    <t xml:space="preserve">orf19.3366</t>
  </si>
  <si>
    <t xml:space="preserve">orf19.3366|C4_03390W_B|C4_03390W|orf19.10874|orf6.1787|IPF23895.1|IPF10396.2|SHR3|Contig4-2386_0003|orf6.2577|CA0700|CaO19.3366|CAWG_03469</t>
  </si>
  <si>
    <t xml:space="preserve">orf19.4233</t>
  </si>
  <si>
    <t xml:space="preserve">orf19.4233|C5_02270W_B|C5_02270W|orf19.11708|IPF22974.1|IPF11957.2|Contig4-2131_0002|orf6.6612|CA4139|CaO19.11708|CaO19.4233|CAWG_04609</t>
  </si>
  <si>
    <t xml:space="preserve">orf19.2533.1</t>
  </si>
  <si>
    <t xml:space="preserve">orf19.2533.1|CR_01490C_B|CR_01490C|IPF24724.1|IPF4995.1|Contig4-2933_0004|CA1072|SBH1|CAWG_01499</t>
  </si>
  <si>
    <t xml:space="preserve">orf19.3779</t>
  </si>
  <si>
    <t xml:space="preserve">orf19.3778|C4_05010W_B|C4_05010W|orf19.11259|orf19.11260|IPF23474.1|IPF23478.1|IPF15219.2|IPF15217.2|Contig4-2648_0005|Contig4-2648_0007|orf6.2592|orf6.1133|orf6.1132|CA0328|CA0327|orf19.3779|IPF15217.3f|CAWG_03315</t>
  </si>
  <si>
    <t xml:space="preserve">orf19.3778</t>
  </si>
  <si>
    <t xml:space="preserve">orf19.1833</t>
  </si>
  <si>
    <t xml:space="preserve">orf19.1833|C1_10620W_B|C1_10620W|orf19.9391|IPF25486.1|IPF10336.1|Contig4-2756_0007|orf6.4253|CA2373|CaO19.9391|CBF5|CaO19.1833|CAWG_00372</t>
  </si>
  <si>
    <t xml:space="preserve">orf19.5764</t>
  </si>
  <si>
    <t xml:space="preserve">orf19.5764|C6_03890C_B|C6_03890C|orf19.13187|IPF21468.1|IPF10653.2|Contig4-3026_0019|orf6.6194|CA3824|CaO19.5764|CaO19.13187|CAWG_04985</t>
  </si>
  <si>
    <t xml:space="preserve">orf19.4885</t>
  </si>
  <si>
    <t xml:space="preserve">orf19.4885|C1_10160W_B|C1_10160W|orf19.12349|IPF22456.1|IPF7536.2|Contig4-2934_0003|orf6.3051|CA1513|CaO19.4885|CaO19.12349|CAWG_00417</t>
  </si>
  <si>
    <t xml:space="preserve">orf19.7107</t>
  </si>
  <si>
    <t xml:space="preserve">orf19.7107|C7_00160C_B|C7_00160C|IPF5615.1|Contig4-2995_0028|orf6.8446|CA5593|CaJ7.0023|CaO19_7107|CaJ7_0023|CaO19.7107|IPF5615|CAWG_05373</t>
  </si>
  <si>
    <t xml:space="preserve">orf19.5054</t>
  </si>
  <si>
    <t xml:space="preserve">orf19.5054|C1_07840W_B|C1_07840W|orf19.12521|IPF22146.1|IPF12210.2|orf6.3382|CA1742|CaO19.5054|IPF12210|CAWG_00636</t>
  </si>
  <si>
    <t xml:space="preserve">orf19.7123</t>
  </si>
  <si>
    <t xml:space="preserve">orf19.7123|C7_00030W_B|C7_00030W|IPF5653.1|Contig4-2995_0005|orf6.8430|CaJ7.0004|CaO19.7123|CaO19_7123|CaJ7_0004</t>
  </si>
  <si>
    <t xml:space="preserve">orf19.838.1</t>
  </si>
  <si>
    <t xml:space="preserve">orf19.838.1|C2_03820C_B|C2_03820C|IPF3402.2|IPF29662.1|Contig4-2739_0010|orf6.1126|CA0322|CAWG_04143</t>
  </si>
  <si>
    <t xml:space="preserve">orf19.5037</t>
  </si>
  <si>
    <t xml:space="preserve">orf19.5037|C4_03820C_B|C4_03820C|orf19.12504|IPF17054|IPF22188.1|IPF17054.2|orf6.3314|CA1693|CaO19.12504|CaO19.5037|CAWG_03430</t>
  </si>
  <si>
    <t xml:space="preserve">orf19.1400</t>
  </si>
  <si>
    <t xml:space="preserve">orf19.1400|C2_09560C_B|C2_09560C|orf19.8978|IPF25931.1|IPF7679.2|Contig4-2842_0014|orf6.5353|CA3172|CaO19.1400|CSN2|CaO19.8978|IPF7676|CAWG_06029</t>
  </si>
  <si>
    <t xml:space="preserve">orf19.1439</t>
  </si>
  <si>
    <t xml:space="preserve">orf19.1439|C4_03330W_B|C4_03330W|orf19.9013|IPF25886.1|IPF10566.1|Contig4-2265_0006|orf6.1053|CA0280|CaO19.1439|IPF10566|CAWG_03479</t>
  </si>
  <si>
    <t xml:space="preserve">orf19.1792</t>
  </si>
  <si>
    <t xml:space="preserve">orf19.1792|C4_05340W_B|C4_05340W|orf19.9358|IPF25526.1|IPF8736.2|Contig4-1853_0002|orf6.4371|CA2462|CaO19.9358|CDC16|CaO19.1792|CAWG_03280</t>
  </si>
  <si>
    <t xml:space="preserve">orf19.5586</t>
  </si>
  <si>
    <t xml:space="preserve">orf19.5586|C6_03040C_B|C6_03040C|orf19.13033|IPF21569.1|IPF6814.1|Contig4-2830_0010|orf6.4428|CA2500|FIG4|CAWG_05065</t>
  </si>
  <si>
    <t xml:space="preserve">orf19.3328</t>
  </si>
  <si>
    <t xml:space="preserve">orf19.3328|C1_01390C_B|C1_01390C|orf19.10838|IPF23929.1|IPF11521.2|Contig4-2976_0005|orf6.5026|CA2935|CaO19.10838|HOT1|CaO19.3328|IPF11521|CAWG_01237</t>
  </si>
  <si>
    <t xml:space="preserve">orf19.1069</t>
  </si>
  <si>
    <t xml:space="preserve">orf19.1069|C1_04330W_B|C1_04330W|orf19.8671|IPF26253.1|IPF7070.2|Contig4-2688_0001|Contig4-2992_0023|orf6.4920|CA2854|CaO19.1069|CAWG_00960</t>
  </si>
  <si>
    <t xml:space="preserve">orf19.1169</t>
  </si>
  <si>
    <t xml:space="preserve">orf19.1169|C1_11510C_B|C1_11510C|orf19.8762|IPF26167.1|IPF7631.2|Contig4-2602_0008|orf6.3440|CA1785|JID1|CaO19.1169|CaO19.8762|IPF7631|CAWG_00286</t>
  </si>
  <si>
    <t xml:space="preserve">orf19.1481</t>
  </si>
  <si>
    <t xml:space="preserve">CAWG_03942|orf19.1481|C2_01700C_B|C2_01700C|orf19.9056|IPF25743.1|IPF4403.2|Contig4-2219_0003|Contig4-2219_0005|orf6.2105|CA0904|CaO19.1481|CaO19.9056|IPF4403</t>
  </si>
  <si>
    <t xml:space="preserve">orf19.3986</t>
  </si>
  <si>
    <t xml:space="preserve">CAWG_04863|orf19.3986|C5_04970C_B|C5_04970C|orf19.11469|IPF19144.2|IPF9661.2|Contig4-2740_0001|orf6.7399|orf6.793|CA4758|CaO19.3986</t>
  </si>
  <si>
    <t xml:space="preserve">orf19.1300</t>
  </si>
  <si>
    <t xml:space="preserve">orf19.1300|C4_03780C_B|C4_03780C|orf19.8880|IPF13552.2|IPF29494.1|Contig4-2781_0017|orf6.1387|CA0453|CaO19.1300|IPF13552|CAWG_03435</t>
  </si>
  <si>
    <t xml:space="preserve">orf19.1371</t>
  </si>
  <si>
    <t xml:space="preserve">orf19.1371|C2_09790W_B|C2_09790W|orf19.8951|IPF25945.1|IPF9869.2|orf6.1147|orf6.4157|CA0336|CaO19.1371|IPF9869|CAWG_06052</t>
  </si>
  <si>
    <t xml:space="preserve">orf19.3764</t>
  </si>
  <si>
    <t xml:space="preserve">orf19.3764|C1_12520W_B|C1_12520W|orf19.11248|IPF23501.1|IPF18527.1|orf6.3955|CA2173|CaO19.11248|CaO19.3764|IPF18527|CAWG_00190</t>
  </si>
  <si>
    <t xml:space="preserve">orf19.1297</t>
  </si>
  <si>
    <t xml:space="preserve">orf19.1297|C4_03810W_B|C4_03810W|orf19.12503|orf19.8877|IPF26018.1|IPF16024.1|IPF22191.1|IPF17055.1|Contig4-2781_0024|orf6.924|orf6.3313|CA0226|CA1692|orf19.5036|ATG20|CaO19.1297|CaO19.8877|IPF16024|CAWG_03432</t>
  </si>
  <si>
    <t xml:space="preserve">orf19.1209</t>
  </si>
  <si>
    <t xml:space="preserve">orf19.8798|IPF26122.1|IPF19127.1|IPF15446.2|orf6.842|orf6.3076|CA1529|orf19.1209|SPC105.5eoc|SPC105|orf19.4557|C6_04120C_B|C6_04120C|CAWG_04968</t>
  </si>
  <si>
    <t xml:space="preserve">orf19.4557</t>
  </si>
  <si>
    <t xml:space="preserve">orf19.1607</t>
  </si>
  <si>
    <t xml:space="preserve">orf19.1607|C3_02370C_B|C3_02370C|orf19.9175|IPF13562.2|IPF14418.3|Contig4-2034_0002|Contig4-2034_0003|Contig4-2034_0004|Contig4-2260_0010|orf6.1088|orf6.1933|CA0796|CaO19.1607|CAWG_02562</t>
  </si>
  <si>
    <t xml:space="preserve">orf19.115</t>
  </si>
  <si>
    <t xml:space="preserve">orf19.115|C6_01090C_B|C6_01090C|IPF19623.1|Contig4-2149_0006|Contig4-2149_0007|orf6.1183|CA0484|CaO19.115|IPF19622.5f|IPF19622|orf6.1446|IPF19622.1|CAWG_05252</t>
  </si>
  <si>
    <t xml:space="preserve">orf19.4643</t>
  </si>
  <si>
    <t xml:space="preserve">orf19.4643|C4_01420W_B|C4_01420W|orf19.12113|IPF19720.2|IPF28308.1|Contig4-2362_0003|Contig4-2596_0007|Contig4-2596_0008|orf6.1491|orf6.2365|CA1061|CaO19.4643|IPF19720|IPF19720.3eoc|IPF19720.1|CAWG_03642</t>
  </si>
  <si>
    <t xml:space="preserve">orf19.6592</t>
  </si>
  <si>
    <t xml:space="preserve">orf19.6592|CR_09700W_B|CR_09700W|IPF8192.1|Contig4-2811_0010|orf6.6204|CA3833|CaO19.6592|IPF8192|CAWG_02235</t>
  </si>
  <si>
    <t xml:space="preserve">orf19.7218</t>
  </si>
  <si>
    <t xml:space="preserve">orf19.7218|C1_14120C_B|C1_14120C|PRY2|IPF872.1|Contig4-2519_0004|orf6.8118|CA5344|CaO19.7218|CAWG_00042</t>
  </si>
  <si>
    <t xml:space="preserve">orf19.1258</t>
  </si>
  <si>
    <t xml:space="preserve">orf19.1258|C4_05730W_B|C4_05730W|orf19.8843|IPF15051.2|IPF29522.1|Contig4-2968_0001|orf6.402|orf6.5725|CA0066|CaO19.1258|IPF15051|CAWG_03250</t>
  </si>
  <si>
    <t xml:space="preserve">orf19.3160</t>
  </si>
  <si>
    <t xml:space="preserve">orf19.3160|C5_02080C_B|C5_02080C|orf19.10669|orf6.1668|IPF3160.2|CA0627|CaO19.3160|HSP12b|CAWG_04593</t>
  </si>
  <si>
    <t xml:space="preserve">orf19.1863</t>
  </si>
  <si>
    <t xml:space="preserve">orf19.1863|C2_07620W_B|C2_07620W|orf19.9419|IPF4064.2|IPF19005.1|Contig4-2502_0003|orf6.1263|orf6.7057|CA4497|CaO19.1863|IPF4064.5f|IPF4064|CAWG_05858</t>
  </si>
  <si>
    <t xml:space="preserve">orf19.2337</t>
  </si>
  <si>
    <t xml:space="preserve">orf19.2337|C1_10800C_B|C1_10800C|orf19.9873|IPF24975.1|IPF8681.1|Contig4-3011_0014|orf6.5571|CA3334|LYP2|CaO19.9873|CaO19.2337|CYN1|CAWG_00353</t>
  </si>
  <si>
    <t xml:space="preserve">orf19.2531</t>
  </si>
  <si>
    <t xml:space="preserve">orf19.2531|CR_01470W_B|CR_01470W|orf19.10066|orf6.2388|IPF24765.1|IPF4991.2|Contig4-2933_0007|CA1075|CaO19.10066|CaO19.2531|IPF4991|CAWG_01497</t>
  </si>
  <si>
    <t xml:space="preserve">orf19.5525</t>
  </si>
  <si>
    <t xml:space="preserve">orf19.5525|C6_02560W_B|C6_02560W|orf19.12971|IPF4328|IPF4328.2|IPF27985.1|Contig4-2118_0001|Contig4-2690_0006|orf6.4467|orf6.871|CA0210|CaO19.5525|CAWG_05112</t>
  </si>
  <si>
    <t xml:space="preserve">orf19.2454</t>
  </si>
  <si>
    <t xml:space="preserve">orf19.2454|C1_05940W_B|C1_05940W|orf19.9990|orf6.1540|PHO98|IPF19824.2|IPF14853.2|Contig4-2200_0003|Contig4-2200_0004|Contig4-2200_0005|orf6.104|orf6.293|CA0548|CaO19.2454|CA0015|PHO87.5eoc|IPF19824.1|CAWG_00813</t>
  </si>
  <si>
    <t xml:space="preserve">orf19.1443</t>
  </si>
  <si>
    <t xml:space="preserve">orf19.1442|C2_01380W_B|C2_01380W|orf19.9017|orf19.9018|IPF15731.2|IPF15733.2|IPF14660.3|IPF29416.1|PLB4.3|Contig4-2174_0003|Contig4-2174_0004|orf6.1059|orf6.795|orf6.796|PLB4|PLB4.5f|PLB4.3f|CA0185|CA0186|orf19.1443|CAWG_03911</t>
  </si>
  <si>
    <t xml:space="preserve">orf19.1442</t>
  </si>
  <si>
    <t xml:space="preserve">orf19.1996</t>
  </si>
  <si>
    <t xml:space="preserve">orf19.1996|C2_01270W_B|C2_01270W|orf19.9548|orf6.6363|19.9548|CHA2|IPF4749.2|IPF8165.3|IPF29220.1|Contig4-2876_0008|orf6.766|CA3945|CA6267|orf19.1997|CHA12.3f|CHA12|CAWG_03902</t>
  </si>
  <si>
    <t xml:space="preserve">orf19.2896</t>
  </si>
  <si>
    <t xml:space="preserve">orf19.2896|C4_06390W_B|C4_06390W|orf19.10414|IPF24438.1|IPF11150.2|Contig4-2677_0008|orf6.6126|CA3771|CaO19.2896|CaO19.10414|CAWG_03188</t>
  </si>
  <si>
    <t xml:space="preserve">orf19.1061</t>
  </si>
  <si>
    <t xml:space="preserve">orf19.1061|C1_04260W_B|C1_04260W|orf19.8663|IPF26271.1|IPF7053.2|HHT2|Contig4-1791_0001|orf6.4928|orf6.5620|CA2861|CaO19.8663|HHT1|CaO19.1061|CAWG_00967</t>
  </si>
  <si>
    <t xml:space="preserve">orf19.2021</t>
  </si>
  <si>
    <t xml:space="preserve">orf19.2021|C2_01010W_B|C2_01010W|orf19.9571|HGT11|HXT3|HXT7|HXT4|IPF18773.1|IPF18774.1|orf6.187|orf6.2377|orf6.2378|HXT5|CA1069|CA1068|orf19.2022|HXT5.3f|CAWG_03880</t>
  </si>
  <si>
    <t xml:space="preserve">orf19.3106</t>
  </si>
  <si>
    <t xml:space="preserve">orf19.3106|C4_07030W_B|C4_07030W|orf19.10618|IPF24192.1|IPF8775.2|Contig4-2940_0008|orf6.6939|CA4404|CaO19.10618|CaO19.3106|CAWG_03125</t>
  </si>
  <si>
    <t xml:space="preserve">orf19.6937</t>
  </si>
  <si>
    <t xml:space="preserve">orf19.6937|C3_03800W_B|C3_03800W|orf19.14199|IPF20186.1|IPF4202.2|Contig4-3085_0002|orf6.7323|CA4707|CaO19.14199|PTR2|CaO19.6937|PTR21|CAWG_02697</t>
  </si>
  <si>
    <t xml:space="preserve">orf19.5280</t>
  </si>
  <si>
    <t xml:space="preserve">orf19.5280|C1_11870W_B|C1_11870W|orf19.12745|IPF21939.1|IPF4701.2|Contig4-3082_0038|orf6.7662|CA4972|CaO19.5280|CaO19.12745|CAWG_00254</t>
  </si>
  <si>
    <t xml:space="preserve">orf19.1052</t>
  </si>
  <si>
    <t xml:space="preserve">orf19.1052|C1_04180W_B|C1_04180W|orf19.8654|IPF26276.1|IPF15634.2|Contig4-2647_0021|orf6.2008|HTB2|CaO19.1052|CaO19.8654|CAWG_00975</t>
  </si>
  <si>
    <t xml:space="preserve">orf19.4824</t>
  </si>
  <si>
    <t xml:space="preserve">orf19.4824|C1_09610W_B|C1_09610W|orf19.12287|IPF22463.1|IPF11480.2|Contig4-3078_0040|orf6.7387|CA4755|CaO19.12287|CaO19.4824|IPF11480|CAWG_00469</t>
  </si>
  <si>
    <t xml:space="preserve">orf19.3915</t>
  </si>
  <si>
    <t xml:space="preserve">orf19.3915|C5_04300C_B|C5_04300C|orf19.11397|IPF10029.2|IPF18505.2|Contig4-2730_0012|orf6.4061|orf6.5132|CA2239|CaO19.3915|IPF10029.5eoc|CA3015|IPF10029|CAWG_04803</t>
  </si>
  <si>
    <t xml:space="preserve">orf19.5078</t>
  </si>
  <si>
    <t xml:space="preserve">orf19.5078|C1_08060W_B|C1_08060W|orf19.12544|IPF22175.1|IPF10341.1|orf6.6298|CaO19.5078|CaO19.12544|CAWG_00617</t>
  </si>
  <si>
    <t xml:space="preserve">orf19.3442</t>
  </si>
  <si>
    <t xml:space="preserve">orf19.3442|C6_01420C_B|C6_01420C|orf19.10946|IPF23833.1|IPF5322.2|Contig4-2814_0014|orf6.6463|CA4021|OYE23|CaO19.10946|CaO19.3442|EBP2|CAWG_05222</t>
  </si>
  <si>
    <t xml:space="preserve">orf19.5911</t>
  </si>
  <si>
    <t xml:space="preserve">orf19.5911|C3_04550C_B|C3_04550C|orf19.13332|IPF21212.1|IPF4358.1|Contig4-3037_0009|orf6.9126|CA6135|CaO19.13332|CaO19.5911|CAWG_02768</t>
  </si>
  <si>
    <t xml:space="preserve">orf19.5806</t>
  </si>
  <si>
    <t xml:space="preserve">orf19.5806|C2_02970C_B|C2_02970C|orf19.13228|YER73|IPF17030.2|IPF27910.1|Contig4-2921_0012|orf6.6640|CA4159|ALD99|CaO19.5806|CAWG_04064</t>
  </si>
  <si>
    <t xml:space="preserve">orf19.4076</t>
  </si>
  <si>
    <t xml:space="preserve">orf19.4076|C2_09140C_B|C2_09140C|orf19.11557|IPF23180.1|IPF13194.2|Contig4-2114_0002|Contig4-2114_0003|Contig4-2114_0004|orf6.3204|CA1620|CaO19.4076|CaO19.11557|CAWG_05993</t>
  </si>
  <si>
    <t xml:space="preserve">orf19.778</t>
  </si>
  <si>
    <t xml:space="preserve">orf19.778|C1_04680W_B|C1_04680W|orf19.8400|orf6.893|EBP1|IPF26526.1|IPF9770.2|Contig4-2697_0002|CA6179|CaO19.778|SLB1|CaO19.8400|IPF9770|CAWG_00926</t>
  </si>
  <si>
    <t xml:space="preserve">orf19.260</t>
  </si>
  <si>
    <t xml:space="preserve">orf19.260|C3_02680C_B|C3_02680C|orf19.7892|IPF13723.2|IPF29880.1|Contig4-2723_0009|orf6.1455|orf6.548|CA0109|CaO19.260|IPF13723|CAWG_02591</t>
  </si>
  <si>
    <t xml:space="preserve">orf19.7284</t>
  </si>
  <si>
    <t xml:space="preserve">CAWG_02167|orf19.7284|CR_08890C_B|CR_08890C|IPF2857.1|IPF2857|Contig4-2992_0014|orf6.8365|CA5526|CaO19.7284</t>
  </si>
  <si>
    <t xml:space="preserve">orf19.2686</t>
  </si>
  <si>
    <t xml:space="preserve">orf19.2686|C4_03050C_B|C4_03050C|orf19.10201|IPF19440.2|IPF7980.2|Contig4-2865_0001|orf6.116|orf6.4796|CA2770|CPS1|CaO19.2686|CAWG_03494</t>
  </si>
  <si>
    <t xml:space="preserve">orf19.6951</t>
  </si>
  <si>
    <t xml:space="preserve">orf19.6951|C3_03680W_B|C3_03680W|orf19.14213|IPF19383.2|IPF16613.2|Contig4-3085_0023|orf6.232|orf6.7337|CA4715|DPL1|CaO19.6951|CAWG_02685</t>
  </si>
  <si>
    <t xml:space="preserve">orf19.6924</t>
  </si>
  <si>
    <t xml:space="preserve">orf19.6924|C3_03910W_B|C3_03910W|orf19.14186|IPF20206.1|IPF4226.2|Contig4-2902_0018|orf6.7310|CA4696|CaO19.6924|CaO19.14186|CAWG_02709</t>
  </si>
  <si>
    <t xml:space="preserve">orf19.1974</t>
  </si>
  <si>
    <t xml:space="preserve">orf19.1974|C5_00930C_B|C5_00930C|orf19.9530|IPF8684.2|IPF6281.2|Contig4-2794_0009|orf6.1410|orf6.1861|CA0748|CaO19.1974|IPF6281.1|CAWG_04486</t>
  </si>
  <si>
    <t xml:space="preserve">orf19.5197</t>
  </si>
  <si>
    <t xml:space="preserve">orf19.5197|C1_04400C_B|C1_04400C|orf19.12664|IPF22021.1|IPF7593.2|Contig4-2882_0008|Contig4-2882_0010|orf6.3413|CA1765|CaO19.5197|CaO19.12664|CAWG_00954</t>
  </si>
  <si>
    <t xml:space="preserve">orf19.2172</t>
  </si>
  <si>
    <t xml:space="preserve">orf19.2172|C2_08130W_B|C2_08130W|orf19.9718|IPF25141.1|IPF10148.2|Contig4-3057_0027|orf6.6091|CA3746|CaO19.9718|CaO19.2172|CAWG_05904</t>
  </si>
  <si>
    <t xml:space="preserve">orf19.1027</t>
  </si>
  <si>
    <t xml:space="preserve">orf19.1027|C1_03820W_B|C1_03820W|orf19.8629|IPF15777.2|IPF19201.1|Contig4-2078_0006|orf6.511|orf6.648|CA6183|CaO19.1027|PDR17|CAWG_01009</t>
  </si>
  <si>
    <t xml:space="preserve">orf19.2371</t>
  </si>
  <si>
    <t xml:space="preserve">orf19.2371|C7_02610C_B|C7_02610C|orf19.9907|IPF24948.1|IPF29129.1|Contig4-2369_0001|orf6.4769|GAG1|CaO19.9907|CaO19.2371</t>
  </si>
  <si>
    <t xml:space="preserve">orf19.4616</t>
  </si>
  <si>
    <t xml:space="preserve">orf19.4616|C4_01770W_B|C4_01770W|orf19.12086|IPF22623.1|IPF20027.1|orf6.7915|CA5178|CaO19.4616|CAWG_03617</t>
  </si>
  <si>
    <t xml:space="preserve">orf19.1159</t>
  </si>
  <si>
    <t xml:space="preserve">orf19.1159|C1_11610C_B|C1_11610C|orf19.8751|IPF26162.1|IPF7616.2|Contig4-2834_0012|orf6.3134|CA1569|CYS1|CaO19.8751|CaO19.1159|IPF7616|CAWG_00276</t>
  </si>
  <si>
    <t xml:space="preserve">orf19.6745</t>
  </si>
  <si>
    <t xml:space="preserve">orf19.6745|C3_07440W_B|C3_07440W|orf19.14037|TPIS|IPF20404.1|IPF3499.1|Contig4-3006_0013|orf6.8886|CA5950|CaO19.14037|CaO19.6745|CAWG_03053</t>
  </si>
  <si>
    <t xml:space="preserve">orf19.4013</t>
  </si>
  <si>
    <t xml:space="preserve">orf19.4013|C5_05200C_B|C5_05200C|orf19.11496|IPF23252.1|IPF3352.2|Contig4-3094_0040|orf6.7426|CA4780|CaO19.11496|CaO19.4013|IPF3352|CAWG_04886</t>
  </si>
  <si>
    <t xml:space="preserve">orf19.5178</t>
  </si>
  <si>
    <t xml:space="preserve">orf19.5178|C7_02840C_B|C7_02840C|orf19.12645|IPF22052.1|IPF5398.1|Contig4-2348_0004|orf6.6958|CA4418|CaJ7.0323|CaO19.12645|CaO19.5178|CaO19_5178|CaJ7_0323|CAWG_05628</t>
  </si>
  <si>
    <t xml:space="preserve">orf19.4650</t>
  </si>
  <si>
    <t xml:space="preserve">orf19.4650|C4_01370W_B|C4_01370W|orf19.12119|IPF9306.1|IPF15583.2|Contig4-2275_0003|orf6.304|orf6.3347|CA1719|CaO19.4650|CAWG_03647</t>
  </si>
  <si>
    <t xml:space="preserve">orf19.3575</t>
  </si>
  <si>
    <t xml:space="preserve">orf19.3575|C2_05460W_B|C2_05460W|orf19.11059|PYK1|IPF23718.1|IPF19988.1|Contig4-3023_0002|Contig4-3023_0003|orf6.5754|CA3483|CaO19.3575|CaO19.11059|PYK|CAWG_04294</t>
  </si>
  <si>
    <t xml:space="preserve">orf19.3053</t>
  </si>
  <si>
    <t xml:space="preserve">orf19.3053|C1_03510C_B|C1_03510C|orf19.10571|IPF24357.1|IPF15297.1|Contig4-3098_0017|orf6.7790|CA5078|CaO19.10571|CaO19.3053|IPF15297|CAWG_01034</t>
  </si>
  <si>
    <t xml:space="preserve">orf19.1979</t>
  </si>
  <si>
    <t xml:space="preserve">orf19.1979|C5_00880C_B|C5_00880C|orf19.9535|IPF25363.1|IPF8694.2|IFN1|Contig4-2554_0002|orf6.2481|GIT1|CA1137|CaO19.1979|CaO19.9535|CAWG_04481</t>
  </si>
  <si>
    <t xml:space="preserve">orf19.5323</t>
  </si>
  <si>
    <t xml:space="preserve">orf19.5323|C2_10480W_B|C2_10480W|orf19.12783|IPF21860.1|IPF807.1|MDH12|Contig4-2899_0003|orf6.8312|CA5489|MDH3|CaO19.12783|CaO19.5323|CAWG_06114</t>
  </si>
  <si>
    <t xml:space="preserve">orf19.3051</t>
  </si>
  <si>
    <t xml:space="preserve">orf19.3051|C1_03490W_B|C1_03490W|orf19.10569|IPF24324.1|IPF15301.2|Contig4-3098_0020|orf6.7788|CA5076|CaO19.3051|CaO19.10569|IPF15301|CAWG_01036</t>
  </si>
  <si>
    <t xml:space="preserve">orf19.392</t>
  </si>
  <si>
    <t xml:space="preserve">orf19.392|C1_08470W_B|C1_08470W|orf19.8022|IPF26931.1|IPF7290.1|Contig4-3031_0013|orf6.6272|CA3877|CBP4|CaO19.392|CaO19.8022|CAWG_00579</t>
  </si>
  <si>
    <t xml:space="preserve">orf19.3087</t>
  </si>
  <si>
    <t xml:space="preserve">orf19.3087|C4_07180W_B|C4_07180W|orf19.10599|RPS31|IPF24198.1|IPF1727.2|Contig4-2594_0005|orf6.3734|CA2011|CaO19.3087|CaO19.10599|CAWG_03112</t>
  </si>
  <si>
    <t xml:space="preserve">orf19.2335</t>
  </si>
  <si>
    <t xml:space="preserve">orf19.2335|C1_10820C_B|C1_10820C|orf19.9871|IPF24979.1|IPF19983.1|Contig4-3011_0017|orf6.5573|CA3336|CaO19.2335|CaO19.9871|IPF19983|CAWG_00351</t>
  </si>
  <si>
    <t xml:space="preserve">orf19.2644</t>
  </si>
  <si>
    <t xml:space="preserve">orf19.2644|C5_03350W_B|C5_03350W|orf19.10167|IPF24692.1|IPF6978.2|Contig4-2912_0002|orf6.3819|CA2065|CaO19.2644|CaO19.10167|CAWG_04711</t>
  </si>
  <si>
    <t xml:space="preserve">orf19.6058</t>
  </si>
  <si>
    <t xml:space="preserve">orf19.6058|C1_00500C_B|C1_00500C|orf19.13479|IPF21068.1|IPF1422.1|orf6.7602|CA4918|CaO19.13479|CaO19.6058|CAWG_01323</t>
  </si>
  <si>
    <t xml:space="preserve">orf19.6472</t>
  </si>
  <si>
    <t xml:space="preserve">orf19.6472|C7_02380C_B|C7_02380C|orf19.13826|IPF20652.1|IPF17713.2|Contig4-1392_0002|Contig4-2430_0002|orf6.2216|CA0972|CaJ7.0279|CPR1|CaO19.13826|CaO19.6472|CaJ7_0279|CaO19_6472|CAWG_05587</t>
  </si>
  <si>
    <t xml:space="preserve">orf19.903</t>
  </si>
  <si>
    <t xml:space="preserve">orf19.903|C2_03270W_B|C2_03270W|orf19.8522|IPF26449.1|IPF4535.2|GPM1-1|Contig4-3099_0022|orf6.7274|CA4671|CaO19.903|CaO19.8522|CAWG_04094</t>
  </si>
  <si>
    <t xml:space="preserve">orf19.7077</t>
  </si>
  <si>
    <t xml:space="preserve">orf19.7077|C7_00430W_B|C7_00430W|orf6.8476|IPF507.2|FRE7|Contig4-3106_0052|Contig4-3106_0053|CA5621|CaJ7.0056|CaO19.7077|CaO19_7077|CaJ7_0056|CAWG_05400</t>
  </si>
  <si>
    <t xml:space="preserve">orf19.3888</t>
  </si>
  <si>
    <t xml:space="preserve">orf19.3888|CR_06340C_B|CR_06340C|orf19.11369|IPF23389.1|IPF7759.1|Contig4-2958_0024|orf6.5859|CA3559|CaO19.11369|CaO19.3888|CAWG_01943</t>
  </si>
  <si>
    <t xml:space="preserve">orf19.3974</t>
  </si>
  <si>
    <t xml:space="preserve">orf19.3974|C5_04880C_B|C5_04880C|orf19.11457|IPF23228.1|IPF13622.2|Contig4-3081_0050|orf6.5650|CA3399|CaO19.11457|CaO19.3974|CAWG_04854</t>
  </si>
  <si>
    <t xml:space="preserve">orf19.2107</t>
  </si>
  <si>
    <t xml:space="preserve">orf19.2107|C2_00260C_B|C2_00260C|orf19.9655|IPF25279.1|IPF10634.2|Contig4-1856_0005|orf6.4754|CA2739|CaO19.2107|CaO19.9655|CAWG_03806</t>
  </si>
  <si>
    <t xml:space="preserve">orf19.13</t>
  </si>
  <si>
    <t xml:space="preserve">orf19.734|CR_07150W_B|CR_07150W|orf19.7686|orf19.8353|IPF27232.1|IPF11564.1|IPF26579.1|IPF16544.2|Contig4-1499_0002|Contig4-2506_0004|orf6.1703|orf6.6009|CA0263|orf19.13|CaO19.734|CaO19.8353|CAWG_02013</t>
  </si>
  <si>
    <t xml:space="preserve">orf19.734</t>
  </si>
  <si>
    <t xml:space="preserve">orf19.2618</t>
  </si>
  <si>
    <t xml:space="preserve">orf19.2618|CR_02170W_B|CR_02170W|orf19.10149|IPF24760.1|IPF7797.2|Contig4-2761_0004|orf6.1653|CA0617|CaO19.10149|CaO19.2618|CAWG_01563</t>
  </si>
  <si>
    <t xml:space="preserve">orf19.5904</t>
  </si>
  <si>
    <t xml:space="preserve">orf19.5904|C3_04500C_B|C3_04500C|orf19.13325|IPF21264.1|IPF1881.1|RPL19B|Contig4-2874_0011|orf6.9133|CA6141|RPL19A.3|CAWG_02763</t>
  </si>
  <si>
    <t xml:space="preserve">orf19.1151</t>
  </si>
  <si>
    <t xml:space="preserve">orf19.1152|C1_11670W_B|C1_11670W|orf19.8744|IPF11713.1|IPF29561.1|IPF19733.2|Contig4-2773_0002|orf6.2780|orf6.3127|CA1330|CA6184|orf19.1151|CaO19.1152|IPF11713.5f|CAWG_00270</t>
  </si>
  <si>
    <t xml:space="preserve">orf19.1152</t>
  </si>
  <si>
    <t xml:space="preserve">orf19.1723</t>
  </si>
  <si>
    <t xml:space="preserve">orf19.1723|C3_01280W_B|C3_01280W|orf19.9291|IPF25651.1|IPF8407.1|Contig4-2981_0015|orf6.4837|CA2795|CaO19.9291|CaO19.1723|IPF8407|CAWG_02461</t>
  </si>
  <si>
    <t xml:space="preserve">orf19.2364</t>
  </si>
  <si>
    <t xml:space="preserve">orf19.2364|CR_07010W_B|CR_07010W|orf19.9900|IPF24960.1|IPF12851.2|Contig4-2886_0001|Contig4-2886_0002|orf6.4076|CA2250|CaO19.2364|ADE3|CaO19.9900|CAWG_01998</t>
  </si>
  <si>
    <t xml:space="preserve">orf19.4836</t>
  </si>
  <si>
    <t xml:space="preserve">orf19.4836|C1_09720W_B|C1_09720W|orf19.12299|IPF22436.1|IPF4487.2|Contig4-3078_0020|orf6.7375|CA4745|CaO19.12299|CaO19.4836|CAWG_00458</t>
  </si>
  <si>
    <t xml:space="preserve">orf19.3041</t>
  </si>
  <si>
    <t xml:space="preserve">orf19.3041|C1_03400W_B|C1_03400W|orf19.10559|IPF24269.1|IPF3592.2|Contig4-3098_0041|orf6.7778|CA5068|CaO19.10559|CaO19.3041|IPF3592|CAWG_01044</t>
  </si>
  <si>
    <t xml:space="preserve">orf19.1628</t>
  </si>
  <si>
    <t xml:space="preserve">CAWG_02544|orf19.1628|C3_02170C_B|C3_02170C|orf19.9196|IPF25621.1|IPF4250.1|Contig4-2997_0024|orf6.6444|CA4007|CaO19.9196|LAP4|CaO19.1628</t>
  </si>
  <si>
    <t xml:space="preserve">orf19.1467</t>
  </si>
  <si>
    <t xml:space="preserve">orf19.1467|C2_01590W_B|C2_01590W|orf19.9042|IPF25830.1|IPF4376.1|Contig4-3015_0020|orf6.7106|CA4536|CaO19.9042|CaO19.1467|CAWG_03931</t>
  </si>
  <si>
    <t xml:space="preserve">orf19.2262</t>
  </si>
  <si>
    <t xml:space="preserve">orf19.2262|C2_07070W_B|C2_07070W|orf19.9802|IPF25057.1|IPF11105.2|Contig4-2843_0016|orf6.5884|CA3578|ZTA1|CaO19.2262|CaO19.9802|IPF11105</t>
  </si>
  <si>
    <t xml:space="preserve">orf19.1880</t>
  </si>
  <si>
    <t xml:space="preserve">orf19.1880|C2_07490W_B|C2_07490W|orf19.9436|orf6.7040|IPF25439.1|IPF9158.2|Contig4-3010_0023|Contig4-3010_0024|CA4484|CaO19.1880|CaO19.9436|CAWG_05845</t>
  </si>
  <si>
    <t xml:space="preserve">orf19.4048</t>
  </si>
  <si>
    <t xml:space="preserve">orf19.4048|C5_05480W_B|C5_05480W|orf19.11530|IPF23266.1|IPF7227.2|Contig4-2715_0008|orf6.4414|CA2493|CaO19.11530|CaO19.4048|IPF7227|CAWG_04913</t>
  </si>
  <si>
    <t xml:space="preserve">orf19.5286</t>
  </si>
  <si>
    <t xml:space="preserve">orf19.5286|CR_05380C_B|CR_05380C|IPF27466.1|Contig4-2561_0001|CA6240|CaO19.5286|CAWG_01864</t>
  </si>
  <si>
    <t xml:space="preserve">orf19.6059</t>
  </si>
  <si>
    <t xml:space="preserve">orf19.6059|C1_00490C_B|C1_00490C|orf19.13480|IPF21120.1|IPF1421.1|Contig4-2977_0001|orf6.7603|CA4919|GRX2|CaO19.13480|TTR11|CaO19.6059|CAWG_01324</t>
  </si>
  <si>
    <t xml:space="preserve">orf19.3045</t>
  </si>
  <si>
    <t xml:space="preserve">orf19.3045|C1_03440C_B|C1_03440C|orf19.10563|IPF3597|IPF24294.1|IPF3597.2|Contig4-3098_0035|orf6.7782|CA5071|ALD4|CaO19.10563|CaO19.3045|CAWG_01041</t>
  </si>
  <si>
    <t xml:space="preserve">orf19.7229</t>
  </si>
  <si>
    <t xml:space="preserve">orf19.7229|C1_14210C_B|C1_14210C|IPF855.1|Contig4-3043_0019|orf6.8129|CA5353|CaO19.7229|CAWG_00033</t>
  </si>
  <si>
    <t xml:space="preserve">orf19.5645</t>
  </si>
  <si>
    <t xml:space="preserve">orf19.5645|C4_00200C_B|C4_00200C|orf19.13090|MET25|IPF21534.1|IPF12125.2|orf6.4514|CA2565|CaO19.13090|CaO19.5645|MET17|CAWG_03763</t>
  </si>
  <si>
    <t xml:space="preserve">orf19.5812</t>
  </si>
  <si>
    <t xml:space="preserve">CAWG_04060|orf19.5812|C2_02930C_B|C2_02930C|orf19.13234|IPF21397.1|IPF9301.2|Contig4-2152_0009|orf6.6646|CA4163|CaO19.13234|CaO19.5812|IPF9301</t>
  </si>
  <si>
    <t xml:space="preserve">orf19.2887</t>
  </si>
  <si>
    <t xml:space="preserve">orf19.2887|C4_06470W_B|C4_06470W|orf19.10405|IPF10429.2|IPF28949.1|Contig4-2827_0012|orf6.1818|orf6.6135|CA0721|CaO19.2887|IPF10429|CAWG_03180</t>
  </si>
  <si>
    <t xml:space="preserve">orf19.5180</t>
  </si>
  <si>
    <t xml:space="preserve">orf19.5180|C7_02810W_B|C7_02810W|orf19.12647|IPF22066.1|IPF11888.1|YBL064|Contig4-2258_0001|orf6.6956|CA4416|CaJ7.0321|YBL64|CaO19.5180|CaO19.12647|CaJ7_0321|CaO19_5180|IPF11888|CAWG_05615</t>
  </si>
  <si>
    <t xml:space="preserve">orf19.1180</t>
  </si>
  <si>
    <t xml:space="preserve">orf19.1180|C6_00210W_B|C6_00210W|orf19.8771|IPF13098.2|IPF19848.2|Contig4-2980_0007|orf6.1746|orf6.820|CA0675|CaO19.1180|IPF13098|CAWG_05336</t>
  </si>
  <si>
    <t xml:space="preserve">orf19.3058</t>
  </si>
  <si>
    <t xml:space="preserve">orf19.3058|C1_03550C_B|C1_03550C|orf19.10576|IPF24298.1|IPF9273.2|Contig4-3098_0006|orf6.7795|CA5081|CaO19.10576|CaO19.3058|CAWG_01030</t>
  </si>
  <si>
    <t xml:space="preserve">orf19.4230</t>
  </si>
  <si>
    <t xml:space="preserve">orf19.4230|C5_02230W_B|C5_02230W|orf19.11705|IPF13337.2|IPF19084.2|Contig4-2936_0020|orf6.6615|orf6.967|CA4142|PRE4|CaO19.4230|CAWG_04606</t>
  </si>
  <si>
    <t xml:space="preserve">orf19.1177</t>
  </si>
  <si>
    <t xml:space="preserve">orf19.1177|C6_00190W_B|C6_00190W|orf19.8769|IPF26139.1|IPF15134.2|Contig4-2980_0004|orf6.1744|orf6.817|CA0192|RTT106|CaO19.1177|IPF15134|CAWG_05338</t>
  </si>
  <si>
    <t xml:space="preserve">orf19.5647</t>
  </si>
  <si>
    <t xml:space="preserve">orf19.5647|C4_00220C_B|C4_00220C|orf19.13092|IPF18224.2|IPF12120.1|Contig4-2460_0004|orf6.4516|CA2568|orf19.5647.2|CA2567|SUB2.3f|CAWG_03761</t>
  </si>
  <si>
    <t xml:space="preserve">orf19.6116</t>
  </si>
  <si>
    <t xml:space="preserve">orf19.6116|CR_07490C_B|CR_07490C|orf19.13535|IPF8388.2|IPF20985.1|IPF18395.1|Contig4-1499_0003|Contig4-2916_0003|orf6.1017|orf6.5097|orf19.1408|CaO19.13535|CaO19.6116|CAWG_02045</t>
  </si>
  <si>
    <t xml:space="preserve">orf19.5788</t>
  </si>
  <si>
    <t xml:space="preserve">orf19.5788|C2_03100W_B|C2_03100W|orf19.13210|IPF17326.3|IPF6840.1|EFT2-1|Contig4-2708_0006|orf6.4860|orf6.6622|CA2810|CAWG_04077</t>
  </si>
  <si>
    <t xml:space="preserve">orf19.6214</t>
  </si>
  <si>
    <t xml:space="preserve">orf19.6214|C1_06940C_B|C1_06940C|orf19.13595|IPF19760|ATH1|IPF20966.1|IPF19760.1|Contig4-1596_0001|Contig4-2632_0007|orf6.4526|CA2574|CaO19.6214|CaO19.13595|CAWG_00721</t>
  </si>
  <si>
    <t xml:space="preserve">orf19.7499</t>
  </si>
  <si>
    <t xml:space="preserve">orf19.7499|CR_00350W_B|CR_00350W|IPF416.1|Contig4-3107_0023|orf6.8751|CA5843|CaO19.7499|IPF416|CAWG_01395</t>
  </si>
  <si>
    <t xml:space="preserve">orf19.3811</t>
  </si>
  <si>
    <t xml:space="preserve">orf19.3811|C4_04710W_B|C4_04710W|orf19.11292|IPF23453.1|IPF6940.2|Contig4-2979_0016|orf6.7506|CA4843|CaO19.11292|CaO19.3811|CAWG_03344</t>
  </si>
  <si>
    <t xml:space="preserve">orf19.7404</t>
  </si>
  <si>
    <t xml:space="preserve">orf19.7404|C3_06280W_B|C3_06280W|IPF2644.2|Contig4-3029_0004|orf6.8564|CA5704|CaO19.7404|CHA1|CHA11|CAWG_02939</t>
  </si>
  <si>
    <t xml:space="preserve">orf19.5639</t>
  </si>
  <si>
    <t xml:space="preserve">orf19.5639|C4_00140C_B|C4_00140C|orf19.13084|IPF21508.1|IPF12359.2|Contig4-2558_0003|orf6.4508|CA2559|CaO19.13084|CaO19.5639|CAWG_03770</t>
  </si>
  <si>
    <t xml:space="preserve">orf19.5450</t>
  </si>
  <si>
    <t xml:space="preserve">orf19.5450|C3_00200C_B|C3_00200C|orf19.12905|IPF18064.2|IPF4175.1|Contig4-3013_0021|orf6.8686|CA5800|CaO19.5450|CaO19.12905|IPF4175|CAWG_02355</t>
  </si>
  <si>
    <t xml:space="preserve">orf19.5328</t>
  </si>
  <si>
    <t xml:space="preserve">orf19.5328|C2_10550C_B|C2_10550C|orf19.12788|orf19.12789|orf19.12793|IPF21822.1|IPF797.1|Contig4-3102_0061|orf6.8317|orf6.8322|orf6.8318|CA5492|CA5493|orf19.5329|orf19.5333|GCN1.3f|CAWG_06117</t>
  </si>
  <si>
    <t xml:space="preserve">orf19.7302</t>
  </si>
  <si>
    <t xml:space="preserve">orf19.7301|CR_09050C_B|CR_09050C|IPF2829.1|Contig4-2245_0002|Contig4-2245_0004|orf6.1910|orf6.8382|orf6.8383|CA5539|CA5540|orf19.7302|Cirt1b.3f</t>
  </si>
  <si>
    <t xml:space="preserve">orf19.7301</t>
  </si>
  <si>
    <t xml:space="preserve">orf19.5970</t>
  </si>
  <si>
    <t xml:space="preserve">orf19.5970|C3_05010C_B|C3_05010C|orf19.13391|IPF21158.1|IPF37.1|HPR5|Contig4-3042_0014|Contig4-3042_0015|orf6.9067|CA6088|CaO19.13391|CaO19.5970|CAWG_02813</t>
  </si>
  <si>
    <t xml:space="preserve">orf19.4118</t>
  </si>
  <si>
    <t xml:space="preserve">orf19.4118|C2_06020W_B|C2_06020W|orf19.11600|NNT1|IPF12201|IPF12201.2|IPF2129.3|Contig4-2495_0005|orf6.6818|orf6.804|CA0189|NNT99|CaO19.4118|CAWG_04346</t>
  </si>
  <si>
    <t xml:space="preserve">orf19.6673</t>
  </si>
  <si>
    <t xml:space="preserve">orf19.6673|C5_03610W_B|C5_03610W|IPF2308.1|Contig4-2760_0001|orf6.6782|CA4276|CaO19.6673|CAWG_04734</t>
  </si>
  <si>
    <t xml:space="preserve">orf19.5300</t>
  </si>
  <si>
    <t xml:space="preserve">CAWG_03398|orf19.5300|C4_04090C_B|C4_04090C|orf19.12759|IPF18102.2|IPF8537.2|Contig4-2961_0019|Contig4-2961_0020|Contig4-2961_0021|orf6.3934|orf6.8288|CA2157|CNE1|CaO19.5300|IPF8537</t>
  </si>
  <si>
    <t xml:space="preserve">orf19.3476</t>
  </si>
  <si>
    <t xml:space="preserve">orf19.3476|C6_02340W_B|C6_02340W|orf19.10980|IPF23792.1|IPF11729.2|Contig4-1746_0004|Contig4-2835_0008|orf6.4983|CA2902|CaO19.10980|CaO19.3476|CAWG_05133</t>
  </si>
  <si>
    <t xml:space="preserve">orf19.4346</t>
  </si>
  <si>
    <t xml:space="preserve">orf19.4346|C5_03140C_B|C5_03140C|orf19.11823|IPF19511.2|IPF28465.1|Contig4-2617_0002|orf6.1844|orf6.2802|orf6.394|orf6.3990|orf6.446|CA2192|SEC16|CaO19.4346|CA0737|SEC16.53f.eoc|IPF19510.1|CA0738|SEC16.3f|orf6.1846|IPF14620.2|CAWG_04695</t>
  </si>
  <si>
    <t xml:space="preserve">orf19.7323</t>
  </si>
  <si>
    <t xml:space="preserve">orf19.7323|CR_09270C_B|CR_09270C|CBP|IPF1971.2|orf6.8404|CA5559|CaO19.7323|CAWG_02198</t>
  </si>
  <si>
    <t xml:space="preserve">orf19.7061</t>
  </si>
  <si>
    <t xml:space="preserve">orf19.7061|C7_00580C_B|C7_00580C|IPF477.1|orf6.8492|CA5634|CaJ7.0072|CaO19_7061|CaJ7_0072|CaO19.7061|IPF477|CAWG_05414</t>
  </si>
  <si>
    <t xml:space="preserve">orf19.7367</t>
  </si>
  <si>
    <t xml:space="preserve">orf19.7367|C3_05870C_B|C3_05870C|IPF1255.1|Contig4-2926_0029|orf6.8527|CA5665|CaO19.7367|CAWG_02896</t>
  </si>
  <si>
    <t xml:space="preserve">orf19.1747</t>
  </si>
  <si>
    <t xml:space="preserve">orf19.1747|C2_10310C_B|C2_10310C|orf19.9315|IPF10752.2|IPF16668.3|Contig4-2591_0011|orf6.2020|orf6.86|CA0852|CaO19.1747|CAWG_06102</t>
  </si>
  <si>
    <t xml:space="preserve">orf19.7566</t>
  </si>
  <si>
    <t xml:space="preserve">orf19.7566|CR_09920W_B|CR_09920W|GNP1|IPF934.1|Contig4-3105_0041|orf6.8914|GNP2|CA5972|CaO19.7566|CAWG_02256</t>
  </si>
  <si>
    <t xml:space="preserve">orf19.631</t>
  </si>
  <si>
    <t xml:space="preserve">orf19.2661|C1_06180W_B|C1_06180W|IPF11534.1|IPF17380.2|Contig4-1945_0002|Contig4-2584_0004|Contig4-2753_0010|Contig4-2898_0012|Contig4-2956_0007|orf6.334|orf6.434|orf6.1466|CA0498|CA0078|orf19.631|orf19.381|CaO19.2661|CTA218|CTA211.3f</t>
  </si>
  <si>
    <t xml:space="preserve">orf19.2661</t>
  </si>
  <si>
    <t xml:space="preserve">orf19.4937</t>
  </si>
  <si>
    <t xml:space="preserve">orf19.4937|C1_13110C_B|C1_13110C|orf19.12403|orf19.12404|IPF22336.1|IPF22321.1|IPF7889.2|IPF7886.2|Contig4-2962_0013|orf6.6053|orf6.6052|CHS3.3f|CHS3.5f|CA3711|CA3710|orf19.4938|CAWG_00138</t>
  </si>
  <si>
    <t xml:space="preserve">orf19.6659</t>
  </si>
  <si>
    <t xml:space="preserve">orf19.6659|C5_03500W_B|C5_03500W|IPF2282.1|GAP5|Contig4-3038_0008|orf6.6768|CA4265|CaO19.6659|GAP22</t>
  </si>
  <si>
    <t xml:space="preserve">orf19.4743</t>
  </si>
  <si>
    <t xml:space="preserve">orf19.4743|C1_08850C_B|C1_08850C|orf19.12205|IPF14022.2|IPF10636.3|Contig4-2037_0003|orf6.3655|orf6.404|CA1948|CaO19.4743|AFG12|IPF14022|CAWG_00541</t>
  </si>
  <si>
    <t xml:space="preserve">orf19.76</t>
  </si>
  <si>
    <t xml:space="preserve">orf19.76|C6_04160C_B|C6_04160C|orf19.7727|IPF19691.1|IPF13820.3|Contig4-2587_0002|orf6.1369|orf6.267|CA0443|CaO19.76|CAWG_04963</t>
  </si>
  <si>
    <t xml:space="preserve">orf19.7084</t>
  </si>
  <si>
    <t xml:space="preserve">orf19.7084|C7_00360W_B|C7_00360W|IPF522.1|Contig4-3106_0042|orf6.8469|CA5614|CaJ7.0048|CaO19.7084|CaJ7_0048|CaO19_7084|IPF522|CAWG_05393</t>
  </si>
  <si>
    <t xml:space="preserve">orf19.6000</t>
  </si>
  <si>
    <t xml:space="preserve">orf19.6000|C3_05220W_B|C3_05220W|orf19.13421|IPF21285.1|IPF9739.2|Contig4-1997_0005|CA6066|CaO19.6000|CaO19.13421|orf6.9037|CAWG_02836</t>
  </si>
  <si>
    <t xml:space="preserve">orf19.6683</t>
  </si>
  <si>
    <t xml:space="preserve">orf19.6707|C7_03500W_B|C7_03500W|orf19.13975|orf19.13999|IPF17904.3|IPF20482.1|IPF20013.1|Contig4-1469_0004|orf6.6792|orf6.6816|CA4285|CA4307|CaJ7.0401|orf19.6683|CaO19.13999|CaO19.6707|IPF20013|CAWG_05682</t>
  </si>
  <si>
    <t xml:space="preserve">orf19.6707</t>
  </si>
  <si>
    <t xml:space="preserve">orf19.1595</t>
  </si>
  <si>
    <t xml:space="preserve">orf19.1595|C4_03920W_B|C4_03920W|orf19.9163|IPF25734.1|IPF15033.2|Contig4-1965_0005|orf6.1081|CA0295|IPF15033.5eoc|IPF15033|CAWG_03420</t>
  </si>
  <si>
    <t xml:space="preserve">orf19.3680</t>
  </si>
  <si>
    <t xml:space="preserve">orf19.3680|C1_02230W_B|C1_02230W|orf19.11164|IPF23586.1|IPF9210.2|Contig4-2775_0002|orf6.875|CA6210|SHS1|CaO19.11164|CaO19.3680|CAWG_01160</t>
  </si>
  <si>
    <t xml:space="preserve">orf19.2770</t>
  </si>
  <si>
    <t xml:space="preserve">orf19.2770|C4_02330C_B|C4_02330C|orf19.10286|IPF24642.1|IPF7081.2|Contig4-2112_0004|orf6.6582|CA4121|CaO19.2770|CaO19.10286|IPF7081|CAWG_03561</t>
  </si>
  <si>
    <t xml:space="preserve">orf19.7039</t>
  </si>
  <si>
    <t xml:space="preserve">orf19.7038|C7_00790W_B|C7_00790W|IPF3075.1|IPF3076.1|Contig4-1858_0003|orf6.7964|orf6.7965|CA5220|CaJ7.0093|orf19.7039|MVP1|CA5221|MVP1.exon1|MVP1.exon2|CAWG_05435</t>
  </si>
  <si>
    <t xml:space="preserve">orf19.7038</t>
  </si>
  <si>
    <t xml:space="preserve">orf19.5595</t>
  </si>
  <si>
    <t xml:space="preserve">orf19.5595|C6_03100W_B|C6_03100W|orf19.13040|IPF16588.3|IPF6796.2|Contig4-2698_0002|orf6.4437|CA2505|CaO19.13040|CaO19.5595|IPF6796</t>
  </si>
  <si>
    <t xml:space="preserve">orf19.4951</t>
  </si>
  <si>
    <t xml:space="preserve">orf19.4951|C1_13240W_B|C1_13240W|orf19.12415|IPF5678.1|IPF28195.1|Contig4-2994_0024|orf6.2432|CA1101|CaO19.4951|IPF5678</t>
  </si>
  <si>
    <t xml:space="preserve">orf19.4231</t>
  </si>
  <si>
    <t xml:space="preserve">orf19.4231|C5_02240W_B|C5_02240W|orf19.11706|IPF16485.2|IPF19085.2|Contig4-1833_0002|orf6.6614|orf6.966|CA6212|CaO19.11706|CaO19.4231|CA4141|CAWG_04607</t>
  </si>
  <si>
    <t xml:space="preserve">orf19.4349</t>
  </si>
  <si>
    <t xml:space="preserve">orf19.4349|C5_03170C_B|C5_03170C|orf19.11827|IPF16819.2|IPF28451.1|orf6.3993|orf6.3994|KRE2.3F|CA2195|CaO19.4349|IPF18517|CA2196|IPF18517.5f|IPF18517.1|IPF18517.3f|CAWG_04698</t>
  </si>
  <si>
    <t xml:space="preserve">orf19.4716</t>
  </si>
  <si>
    <t xml:space="preserve">orf19.4716|C4_06120W_B|C4_06120W|IPF8236.1|Contig4-2812_0004|orf6.3152|CA1579|CaO19.4716|GDH1|CAWG_03213</t>
  </si>
  <si>
    <t xml:space="preserve">orf19.4900</t>
  </si>
  <si>
    <t xml:space="preserve">orf19.4900|C1_10300W_B|C1_10300W|orf19.12366|IPF17635.3|IPF8854.2|Contig4-2409_0001|orf6.2025|orf6.4237|CA0854|CaO19.4900|IPF8854|CAWG_00403</t>
  </si>
  <si>
    <t xml:space="preserve">orf19.3461</t>
  </si>
  <si>
    <t xml:space="preserve">orf19.3461|C6_02210W_B|C6_02210W|orf19.10965|IPF23797.1|IPF14968.2|Contig4-2623_0003|orf6.3764|orf6.995|CA0254|CaO19.3461|IPF14968|CAWG_05146</t>
  </si>
  <si>
    <t xml:space="preserve">orf19.3601</t>
  </si>
  <si>
    <t xml:space="preserve">orf19.3601|C2_08740W_B|C2_08740W|orf19.11084|IPF23663.1|IPF19713.1|orf6.2226|CA0979|CaO19.3601|CaO19.11084|IPF19713|CAWG_05958</t>
  </si>
  <si>
    <t xml:space="preserve">orf19.746</t>
  </si>
  <si>
    <t xml:space="preserve">orf19.746|C4_05160C_B|C4_05160C|orf19.8365|IPF26553.1|IPF9748.2|Contig4-2360_0002|Contig4-2360_0003|orf6.4135|CA2293|CaO19.746|CaO19.8365|IPF9748|CAWG_03299</t>
  </si>
  <si>
    <t xml:space="preserve">orf19.3703</t>
  </si>
  <si>
    <t xml:space="preserve">orf19.6453|C7_02560W_B|C7_02560W|orf19.11187|orf19.13811|orf19.13812|IPF18687.1|IPF19531.1|IPF19530.1|IPF18311.1|Contig4-2374_0003|Contig4-2374_0004|orf6.2874|orf6.6006|orf6.6005|CA3675|CA3674|CaJ7.0297|CaJ7.0298|orf19.3703|orf19.6454|IPF19529.3f|IPF19529.exon2|CAWG_05600</t>
  </si>
  <si>
    <t xml:space="preserve">orf19.6453</t>
  </si>
  <si>
    <t xml:space="preserve">orf19.7197</t>
  </si>
  <si>
    <t xml:space="preserve">orf19.7197|C7_03850W_B|C7_03850W|IPF2142.1|Contig4-3097_0048|orf6.8097|CA5323|CaJ7.0440|CaO19_7197|CaJ7_0440|CaO19.7197|IPF2142|CAWG_05715</t>
  </si>
  <si>
    <t xml:space="preserve">orf19.918</t>
  </si>
  <si>
    <t xml:space="preserve">orf19.918|C3_04070C_B|C3_04070C|orf19.8533|orf19.8534|orf19.10320|CDR2|Contig4-2585_0004|IPF24540.1|IPF11524.1|IPF12975.1|IPF26378.1|IPF29637.1|Contig4-2585_0001|Contig4-2893_0020|orf6.1644|orf6.1495|CDR5|CDR99|CA0518|CA0610|CA0609|orf19.919|orf19.2802|PDR10|CDR11.5f|CAWG_02720</t>
  </si>
  <si>
    <t xml:space="preserve">orf19.1673</t>
  </si>
  <si>
    <t xml:space="preserve">orf19.1673|C3_01710C_B|C3_01710C|orf19.9242|orf6.1084|IPF25613.1|IPF14222.3|Contig4-2335_0002|CA0298|CaO19.1673|IPF14222.2|CAWG_02502</t>
  </si>
  <si>
    <t xml:space="preserve">orf19.6311</t>
  </si>
  <si>
    <t xml:space="preserve">orf19.6311|CR_04820W_B|CR_04820W|orf19.13688|IPF20839.1|IPF6266.2|Contig4-3056_0022|orf6.5504|CA3277|CaO19.13688|CaO19.6311|IPF6266|CAWG_01815</t>
  </si>
  <si>
    <t xml:space="preserve">orf19.4056</t>
  </si>
  <si>
    <t xml:space="preserve">orf19.4056|C1_05140W_B|C1_05140W|orf19.11538|IPF23188.1|IPF7666.2|Contig4-2593_0012|orf6.2451|CA1120|CaO19.11538|CaO19.4056|IPF7666|GAT2|CAWG_00884</t>
  </si>
  <si>
    <t xml:space="preserve">orf19.5295</t>
  </si>
  <si>
    <t xml:space="preserve">orf19.5295|C4_04140W_B|C4_04140W|orf19.12754|IPF21854.1|IPF11876.2|Contig4-2497_0007|orf6.3939|CA2161|CaO19.12754|EEP1|CaO19.5295|IPF11876|CAWG_03402</t>
  </si>
  <si>
    <t xml:space="preserve">orf19.6307</t>
  </si>
  <si>
    <t xml:space="preserve">orf19.6307|CR_04860C_B|CR_04860C|orf19.13684|IPF20829.1|IPF19982.1|Contig4-3056_0034|Contig4-3056_0035|orf6.5500|CA3273|CaO19.6307|CaO19.13684|IPF12227.5f|CAWG_01819</t>
  </si>
  <si>
    <t xml:space="preserve">orf19.4546</t>
  </si>
  <si>
    <t xml:space="preserve">orf19.4546|C1_01780C_B|C1_01780C|orf19.12021|IPF14750.2|IPF28353.1|Contig4-2122_0003|orf6.6692|orf6.97|CA4204|CaO19.4546|CAWG_01202</t>
  </si>
  <si>
    <t xml:space="preserve">orf19.6037</t>
  </si>
  <si>
    <t xml:space="preserve">orf19.6037|C1_00680W_B|C1_00680W|orf19.13458|orf6.7581|IPF21027.1|IPF1459.1|Contig4-2972_0011|CA4900|IFP2|CaO19.13458|CaO19.6037|CAWG_01305</t>
  </si>
  <si>
    <t xml:space="preserve">orf19.5070</t>
  </si>
  <si>
    <t xml:space="preserve">orf19.5070|C1_07990C_B|C1_07990C|orf19.12536|orf6.2428|IPF12312.1|IPF28154.1|Contig4-1983_0002|Contig4-2337_0010|YOR009|CA1099|CaO19.5070|IPF12312|CAWG_00623</t>
  </si>
  <si>
    <t xml:space="preserve">orf19.413</t>
  </si>
  <si>
    <t xml:space="preserve">orf19.413|C1_05520W_B|C1_05520W|orf19.8043|orf6.2094|IPF4902.1|IPF29827.1|Contig4-3004_0013|CA0897|CaO19.413|IPF4902|CAWG_00849</t>
  </si>
  <si>
    <t xml:space="preserve">orf19.6844</t>
  </si>
  <si>
    <t xml:space="preserve">orf19.6844|C1_04500W_B|C1_04500W|orf19.14134|IPF20271.1|IPF3527.1|Contig4-3051_0014|Contig4-3051_0015|orf6.6993|CA4446|CaO19.6844|CaO19.14134|CAWG_00944</t>
  </si>
  <si>
    <t xml:space="preserve">orf19.2952</t>
  </si>
  <si>
    <t xml:space="preserve">orf19.2952|C1_02630C_B|C1_02630C|orf19.10469|orf6.6664|IPF24292.1|IPF4419.1|Contig4-2696_0012|Contig4-2696_0013|Contig4-2696_0015|CA4180|CaO19.2952|CaO19.10469|CAWG_01120</t>
  </si>
  <si>
    <t xml:space="preserve">orf19.85</t>
  </si>
  <si>
    <t xml:space="preserve">orf19.85|C6_00840W_B|C6_00840W|orf19.7730|orf6.1558|GPX1|IPF16333.2|IPF13205.1|GPX3|Contig4-2178_0002|CA0558|GPS1|CaO19.85|CaO19.7730</t>
  </si>
  <si>
    <t xml:space="preserve">orf19.6459</t>
  </si>
  <si>
    <t xml:space="preserve">orf19.6459|C7_02500C_B|C7_02500C|orf19.13817|IPF20617.1|IPF19996.1|Contig4-2468_0011|orf6.6000|CA3668|CaJ7.0292|CaO19.13817|CaJ7_0292|CaO19_6459|CaO19.6459|CAWG_05594</t>
  </si>
  <si>
    <t xml:space="preserve">orf19.5741</t>
  </si>
  <si>
    <t xml:space="preserve">orf19.5741|C6_03700W_B|C6_03700W|orf19.13163|IPF21498.1|IPF13002.2|Contig4-2848_0008|orf6.1115|CA0316|CaO19.5741|ALS1.3eoc|IPF13002.1|CAWG_05003</t>
  </si>
  <si>
    <t xml:space="preserve">orf19.4607</t>
  </si>
  <si>
    <t xml:space="preserve">orf19.4607|C4_01860C_B|C4_01860C|orf19.12077|IPF19394.2|IPF6032.1|Contig4-2931_0011|orf6.198|orf6.7906|CA5168|CaO19.4607|IPF6032|CAWG_03609</t>
  </si>
  <si>
    <t xml:space="preserve">orf19.1263</t>
  </si>
  <si>
    <t xml:space="preserve">orf19.1263|C4_05770C_B|C4_05770C|orf19.8848|orf6.5730|FRE1|IPF26060.1|IPF8516.2|Contig4-2968_0009|CA3460|CaO19.8848|CaO19.1263|CAWG_03246</t>
  </si>
  <si>
    <t xml:space="preserve">orf19.6279</t>
  </si>
  <si>
    <t xml:space="preserve">orf19.6277|C1_06340W_B|C1_06340W|orf19.13656|orf19.13658|IPF19586.1|IPF19587.2|orf6.501|orf6.6038|CA3701|CA3702|orf19.6279|IPF11936.3f|orf6.6036|CAWG_00777</t>
  </si>
  <si>
    <t xml:space="preserve">orf19.6277</t>
  </si>
  <si>
    <t xml:space="preserve">orf19.2724</t>
  </si>
  <si>
    <t xml:space="preserve">orf19.2724|C4_02740W_B|C4_02740W|orf19.10239|IPF6399.1|IPF17321.2|Contig4-1642_0002|Contig4-2420_0009|orf6.1970|orf6.2695|CA0817|CaO19.2724|IPF6339|CAWG_03524</t>
  </si>
  <si>
    <t xml:space="preserve">orf19.780</t>
  </si>
  <si>
    <t xml:space="preserve">orf19.780|C1_04660W_B|C1_04660W|orf19.8402|IPF26532.1|IPF9766.2|Contig4-2697_0006|Contig4-2697_0007|orf6.4116|CA2280|CaO19.780|CaO19.8402|CAWG_00928</t>
  </si>
  <si>
    <t xml:space="preserve">orf19.1206</t>
  </si>
  <si>
    <t xml:space="preserve">orf19.4215|C6_00440C_B|C6_00440C|orf19.11691|orf19.8797|orf6.5006|orf6.2939|IPF26138.1|IPF12467.2|IPF23068.1|IPF17039.1|FET5|FET34.3eoc|CA1431|CA2920|orf19.1206|FET35|FET5.5eoc|CAWG_05314</t>
  </si>
  <si>
    <t xml:space="preserve">orf19.4215</t>
  </si>
  <si>
    <t xml:space="preserve">orf19.7362</t>
  </si>
  <si>
    <t xml:space="preserve">orf19.7362|C3_05810C_B|C3_05810C|orf6.8522|IPF1245.1|SKN1.3|Contig4-2926_0022|Contig4-2926_0023|CA5660|SKN1.3f|CAWG_02891</t>
  </si>
  <si>
    <t xml:space="preserve">orf19.6224</t>
  </si>
  <si>
    <t xml:space="preserve">orf19.6224|C1_06860W_B|C1_06860W|orf19.13604|IPF20910.1|IPF11914.1|Contig4-2759_0009|orf6.1289|CA0401|CaO19.6224|RSB14|CaO19.13604|RTA1</t>
  </si>
  <si>
    <t xml:space="preserve">orf19.7585</t>
  </si>
  <si>
    <t xml:space="preserve">orf19.7585|CR_10100C_B|CR_10100C|IPF904.1|Contig4-3105_0074|orf6.8933|CA5986|CaO19.7585|CAWG_02271</t>
  </si>
  <si>
    <t xml:space="preserve">orf19.6148</t>
  </si>
  <si>
    <t xml:space="preserve">orf19.6148|CR_07220C_B|CR_07220C|orf19.13567|IPF21005.1|IPF9410.2|Contig4-2953_0014|orf6.5666|CA3409|CaO19.6148|CaO19.13567|IPF9410|CAWG_02020</t>
  </si>
  <si>
    <t xml:space="preserve">orf19.1930</t>
  </si>
  <si>
    <t xml:space="preserve">orf19.1930|C5_01380W_B|C5_01380W|orf19.9486|orf6.5607|orf6.1281|FRE31|IPF25358.1|IPF15107.3|FRE4|CFL90|Contig4-2699_0003|Contig4-2699_0004|CA0397|CaO19.1930|IPF15107.2|CAWG_04525</t>
  </si>
  <si>
    <t xml:space="preserve">orf19.1264</t>
  </si>
  <si>
    <t xml:space="preserve">orf19.1264|C4_05780C_B|C4_05780C|orf19.8849|orf6.5731|FRE2|IPF26059.1|IPF8512.2|CFL97|Contig4-2968_0010|Contig4-2968_0011|CA3461|CaO19.8849|CaO19.1264|CAWG_03245</t>
  </si>
  <si>
    <t xml:space="preserve">orf19.5952</t>
  </si>
  <si>
    <t xml:space="preserve">orf19.5952|C3_04840C_B|C3_04840C|orf19.13373|IPF21220.1|IPF75.1|Contig4-3087_0032|orf6.9085|CA6104|CaO19.5952|CaO19.13373|IPF65|CAWG_02797</t>
  </si>
  <si>
    <t xml:space="preserve">orf19.2457</t>
  </si>
  <si>
    <t xml:space="preserve">orf19.2457|C1_05920W_B|C1_05920W|orf19.9993|IPF15822.2|IPF19473.2|orf6.34|orf6.3558|CA1869|CaO19.2457|IPF15822|CAWG_00815</t>
  </si>
  <si>
    <t xml:space="preserve">orf19.557</t>
  </si>
  <si>
    <t xml:space="preserve">orf19.557|CR_05210W_B|CR_05210W|orf19.8192|IPF19891.2|IPF29785.1|Contig4-2852_0001|orf6.2136|CA0928|CaO19.557|IPF19891|IPF19891.1|CAWG_01853</t>
  </si>
  <si>
    <t xml:space="preserve">orf19.7111.1</t>
  </si>
  <si>
    <t xml:space="preserve">orf19.7111.1|C7_00110W_B|C7_00110W|SOD21|IPF5623.1|IPF5622.1|Contig4-2995_0021|CA5587|CaJ7.0018|SOD22|orf19.7111.2|CaJ7_0018|CA5588|SOD22.3f|CAWG_05368</t>
  </si>
  <si>
    <t xml:space="preserve">orf19.4679</t>
  </si>
  <si>
    <t xml:space="preserve">orf19.4679|C4_01100C_B|C4_01100C|orf19.12148|IPF17868.3|IPF7487.2|Contig4-2949_0007|orf6.5457|CA3244|CaO19.12148|CaO19.4679|CAWG_03671</t>
  </si>
  <si>
    <t xml:space="preserve">orf19.1982</t>
  </si>
  <si>
    <t xml:space="preserve">orf19.588|C5_00850C_B|C5_00850C|orf19.8220|orf19.9538|IPF25393.1|IPF8700.2|IPF6380.1|Contig4-2633_0005|orf6.2478|orf6.5692|CA3429|orf19.1982|CaO19.9538|CaO19.1982|CaO19.588|CaO19.8220|IPF6380|CAWG_04478</t>
  </si>
  <si>
    <t xml:space="preserve">orf19.588</t>
  </si>
  <si>
    <t xml:space="preserve">orf19.667.1</t>
  </si>
  <si>
    <t xml:space="preserve">orf19.667.1|C1_11360W_B|C1_11360W|IPF26651.1|IPF20156.1|Contig4-2094_0006|CA4102|CAWG_00300</t>
  </si>
  <si>
    <t xml:space="preserve">orf19.6085</t>
  </si>
  <si>
    <t xml:space="preserve">CAWG_01347|orf19.6085|C1_00180W_B|C1_00180W|orf19.13504|IPF21087.1|IPF4609.1|Contig4-2998_0015|orf6.6256|CA3864|CaO19.13504|RPL16|CaO19.6085</t>
  </si>
  <si>
    <t xml:space="preserve">orf19.3426</t>
  </si>
  <si>
    <t xml:space="preserve">orf19.3426|C6_01610W_B|C6_01610W|orf19.10930|IPF23859.1|IPF20144.1|Contig4-2520_0008|orf6.6099|CA3752|TIF51|TIF51.3f|TIF51.3|CAWG_05206</t>
  </si>
  <si>
    <t xml:space="preserve">orf19.4342</t>
  </si>
  <si>
    <t xml:space="preserve">orf19.4342|C5_03130W_B|C5_03130W|orf19.11817|IPF11357.2|IPF14623.2|Contig4-2344_0008|orf6.1848|orf6.2799|CA1344|CaO19.4342|IPF14623|CAWG_04694</t>
  </si>
  <si>
    <t xml:space="preserve">orf19.3415.1</t>
  </si>
  <si>
    <t xml:space="preserve">orf19.3415.1|C6_01700W_B|C6_01700W|IPF23866.1|IPF12449.2|Contig4-2923_0003|CA1298|CAWG_05197</t>
  </si>
  <si>
    <t xml:space="preserve">orf19.5196</t>
  </si>
  <si>
    <t xml:space="preserve">orf19.5196|C1_04410C_B|C1_04410C|orf19.12663|PIN1|IPF22030.1|IPF7596.1|Contig4-2882_0006|orf6.3412|CA1764|CaO19.5196|CaO19.12663|IPF7596|CAWG_00953</t>
  </si>
  <si>
    <t xml:space="preserve">orf19.3646</t>
  </si>
  <si>
    <t xml:space="preserve">orf19.3646|C6_00790C_B|C6_00790C|orf19.11130|orf6.3031|IPF23640.1|IPF9685.1|Contig4-3041_0013|CA1496|CaO19.11130|CaO19.3646|CAWG_05280</t>
  </si>
  <si>
    <t xml:space="preserve">orf19.3743</t>
  </si>
  <si>
    <t xml:space="preserve">orf19.3743|CR_02260C_B|CR_02260C|orf19.11228|IPF23535.1|IPF4729.2|Contig4-3070_0003|orf6.5473|CA3255|CaO19.3743|CaO19.11228|IPF4729|CAWG_01570</t>
  </si>
  <si>
    <t xml:space="preserve">orf19.3462</t>
  </si>
  <si>
    <t xml:space="preserve">orf19.3462|C6_02220W_B|C6_02220W|orf19.10966|IPF13117.2|IPF28755.1|Contig4-2623_0005|orf6.3765|CA2029|CaO19.3462|CaO19.10966|SAR1.3f|SAR1.3|CAWG_05145</t>
  </si>
  <si>
    <t xml:space="preserve">orf19.543</t>
  </si>
  <si>
    <t xml:space="preserve">orf19.543|CR_04530W_B|CR_04530W|orf19.8178|orf6.6755|IPF19222.2|IPF4283.2|Contig4-2548_0004|orf6.596|CA4255|CaO19.543|CAWG_01788</t>
  </si>
  <si>
    <t xml:space="preserve">orf19.7118</t>
  </si>
  <si>
    <t xml:space="preserve">orf19.7118|C7_00060C_B|C7_00060C|IPF5646.1|Contig4-2995_0009|orf6.8435|CA5582|CaJ7.0009|CaO19_7118|CaJ7_0009|CaO19.7118|ADK2|CAWG_05363</t>
  </si>
  <si>
    <t xml:space="preserve">orf19.3400</t>
  </si>
  <si>
    <t xml:space="preserve">CAWG_05184|orf19.3400|C6_01840C_B|C6_01840C|orf19.10903|IPF23840.1|IPF12953.1|Contig4-2399_0003|orf6.4331|CA2432|CaO19.3400|CaO19.10903</t>
  </si>
  <si>
    <t xml:space="preserve">orf19.2000</t>
  </si>
  <si>
    <t xml:space="preserve">orf19.2000|C2_01240C_B|C2_01240C|orf19.9551|IPF25226.1|IPF4753.2|Contig4-2876_0001|orf6.6360|CA3942|CHL1|CaO19.2000|CaO19.9551|CAWG_03899</t>
  </si>
  <si>
    <t xml:space="preserve">orf19.1146</t>
  </si>
  <si>
    <t xml:space="preserve">orf19.1146|C1_11720W_B|C1_11720W|IPF29564.1|CaO19.1146|CAWG_00265</t>
  </si>
  <si>
    <t xml:space="preserve">orf19.1791</t>
  </si>
  <si>
    <t xml:space="preserve">orf19.1791|C4_05330C_B|C4_05330C|orf19.9357|IPF25533.1|IPF8738.2|Contig4-1853_0004|orf6.4370|CA2461|MAK11|CAWG_03281</t>
  </si>
  <si>
    <t xml:space="preserve">orf19.1229</t>
  </si>
  <si>
    <t xml:space="preserve">orf19.1229|C1_07690C_B|C1_07690C|orf19.8815|orf19.8816|IPF16520.2|IPF26077.1|IPF19119.2|IPF29521.1|IPF13285.2|Contig4-1270_0001|Contig4-1270_0002|Contig4-2208_0002|orf6.5087|orf6.869|orf6.5086|CA6253|CA2982|CA2981|orf19.1230|orf19.1231|CSE1.3f|CAWG_00648</t>
  </si>
  <si>
    <t xml:space="preserve">orf19.1298</t>
  </si>
  <si>
    <t xml:space="preserve">orf19.1298|C4_03800C_B|C4_03800C|orf19.8878|IPF26014.1|IPF16027.3|Contig4-2781_0019|Contig4-2781_0020|Contig4-2781_0021|orf6.1389|orf6.923|CA0225|CaO19.1298|IPF16027.2</t>
  </si>
  <si>
    <t xml:space="preserve">orf19.84</t>
  </si>
  <si>
    <t xml:space="preserve">orf19.84|C6_00830C_B|C6_00830C|orf19.11123|orf19.7729|IPF23634.1|IPF19550.1|IPF27172.1|IPF19551.1|IPF14582.1|Contig4-2119_0003|orf6.115|orf6.2072|orf19.3641|CAWG_05276</t>
  </si>
  <si>
    <t xml:space="preserve">orf19.1519</t>
  </si>
  <si>
    <t xml:space="preserve">orf19.1519|C2_02040W_B|C2_02040W|orf19.9094|IPF25872.1|IPF8252.2|Contig4-2807_0006|orf6.3394|CA1750|CaO19.1519|CaO19.9094|IPF8252|CAWG_03972</t>
  </si>
  <si>
    <t xml:space="preserve">orf19.1542</t>
  </si>
  <si>
    <t xml:space="preserve">orf19.1542|C2_02240C_B|C2_02240C|orf19.9116|IPF25764.1|IPF6497.2|Contig4-2847_0014|orf6.6400|CA3970|CaO19.1542|CaO19.9116|IPF6497|CAWG_03992</t>
  </si>
  <si>
    <t xml:space="preserve">orf19.4414</t>
  </si>
  <si>
    <t xml:space="preserve">orf19.4414|C4_06040W_B|C4_06040W|orf19.11892|IPF16776.2|IPF6474.1|Contig4-2875_0012|orf6.2968|orf6.4225|CA1450|CaO19.4414|IPF6474|CAWG_03221</t>
  </si>
  <si>
    <t xml:space="preserve">orf19.1029</t>
  </si>
  <si>
    <t xml:space="preserve">orf19.1029|C1_03800W_B|C1_03800W|orf19.8631|IPF26259.1|IPF14315.2|Contig4-2010_0007|orf6.3222|CA1630|CaO19.1029|CAWG_01011</t>
  </si>
  <si>
    <t xml:space="preserve">orf19.1667</t>
  </si>
  <si>
    <t xml:space="preserve">orf19.1667|C3_01790C_B|C3_01790C|orf19.9236|IPF25699.1|IPF6308.2|Contig4-3069_0013|Contig4-3069_0015|orf6.5742|CA3471|CaO19.9236|CaO19.1667|IPF6308|CAWG_02510</t>
  </si>
  <si>
    <t xml:space="preserve">orf19.151</t>
  </si>
  <si>
    <t xml:space="preserve">CAWG_04223|orf19.151|C2_04690C_B|C2_04690C|orf19.7792|IPF19097.2|IPF17861.2|IPF19195.1|orf6.662|orf6.76|orf6.660|CA0144|CA0143|orf19.153|CaO19.151|IPF19195.3f</t>
  </si>
  <si>
    <t xml:space="preserve">orf19.1296</t>
  </si>
  <si>
    <t xml:space="preserve">orf19.1296|C2_06650C_B|C2_06650C|orf19.8876|IPF26039.1|IPF13982.2|orf6.922|CA0224|orf19.82|CaO19.8876|PRP31|CaO19.1296|CAWG_04399</t>
  </si>
  <si>
    <t xml:space="preserve">orf19.1133</t>
  </si>
  <si>
    <t xml:space="preserve">orf19.1133|C1_03710C_B|C1_03710C|orf19.8726|IPF6172.3|IPF29571.1|Contig4-2952_0004|orf6.1506|CA0525|MSB1.5eoc|IPF6172.2|CAWG_01020</t>
  </si>
  <si>
    <t xml:space="preserve">orf19.1491</t>
  </si>
  <si>
    <t xml:space="preserve">orf19.1491|C2_01820C_B|C2_01820C|orf19.9068|IPF14405.2|IPF5991.3|Contig4-2801_0010|orf6.1460|orf6.2805|CA0492|CaO19.1491|SNU71|CAWG_03950</t>
  </si>
  <si>
    <t xml:space="preserve">orf19.1362</t>
  </si>
  <si>
    <t xml:space="preserve">orf19.1362|C2_09890W_B|C2_09890W|orf19.8942|IPF25948.1|IPF8910.2|Contig4-2717_0007|orf6.5294|CA3131|CaO19.8942|CaO19.1362|IPF8910|CAWG_06061</t>
  </si>
  <si>
    <t xml:space="preserve">orf19.1307</t>
  </si>
  <si>
    <t xml:space="preserve">orf19.1307|C4_03710C_B|C4_03710C|orf19.8887|IPF26015.1|IPF6678.2|Contig4-2324_0002|orf6.2773|CA1325|CaO19.1307|CaO19.8887|IPF6678|CAWG_03442</t>
  </si>
  <si>
    <t xml:space="preserve">orf19.1990</t>
  </si>
  <si>
    <t xml:space="preserve">orf19.1990|C2_01350C_B|C2_01350C|orf19.9541|IPF25265.1|IPF15225.2|Contig4-2093_0003|Contig4-2093_0004|orf6.1292|orf6.6370|CA0402|CaO19.1990|IPF15225|CAWG_03908</t>
  </si>
  <si>
    <t xml:space="preserve">orf19.1039</t>
  </si>
  <si>
    <t xml:space="preserve">orf19.1039|C1_04070C_B|C1_04070C|orf19.8641|IPF17890.1|IPF29595.1|Contig4-2664_0010|orf6.2318|CA1034|BET4.3f|BET4.exon2|CAWG_00986</t>
  </si>
  <si>
    <t xml:space="preserve">orf19.1091</t>
  </si>
  <si>
    <t xml:space="preserve">orf19.1091|C6_04330W_B|C6_04330W|orf19.8692|IPF26223.1|IPF16935.2|orf6.1101|CA0309|CaO19.8692|CaO19.1091|IPF16935|CAWG_04946</t>
  </si>
  <si>
    <t xml:space="preserve">orf19.1301</t>
  </si>
  <si>
    <t xml:space="preserve">orf19.1301|C4_03770W_B|C4_03770W|orf19.8881|IPF13554.1|IPF18704.2|Contig4-2781_0016|orf6.1386|CA0452|CaO19.1301|IPF13554|CAWG_03436</t>
  </si>
  <si>
    <t xml:space="preserve">orf19.1294</t>
  </si>
  <si>
    <t xml:space="preserve">orf19.2629|C4_05280W_B|C4_05280W|IPF10478.3|IPF19694.1|Contig4-2660_0013|Contig4-2660_0014|Contig4-2660_0015|orf6.1433|orf6.912|orf6.913|orf6.1434|CA6235|CA6236|orf19.1293|orf19.1294|USO1.5eoc|CAWG_03286</t>
  </si>
  <si>
    <t xml:space="preserve">orf19.2629</t>
  </si>
  <si>
    <t xml:space="preserve">orf19.1492</t>
  </si>
  <si>
    <t xml:space="preserve">CAWG_03951|orf19.1492|C2_01830W_B|C2_01830W|orf19.9069|IPF25748.1|IPF14401.2|Contig4-2358_0005|orf6.1461|CA0493|CA6189|PRP39.5f|CaO19.9069|CaO19.1492|PRP39.3f|PRP39.3</t>
  </si>
  <si>
    <t xml:space="preserve">orf19.1349</t>
  </si>
  <si>
    <t xml:space="preserve">orf19.1349|C2_08340C_B|C2_08340C|orf19.8929|IPF25987.1|IPF9726.2|Contig4-3000_0024|Contig4-3000_0025|orf6.980|CaO19.1349|CaO19.8929|CAWG_05920</t>
  </si>
  <si>
    <t xml:space="preserve">orf19.1363</t>
  </si>
  <si>
    <t xml:space="preserve">orf19.1363|C2_09880C_B|C2_09880C|orf19.8943|IPF25951.1|IPF8904.2|Contig4-2717_0017|orf6.5295|CA3132|CaO19.8943|CaO19.1363|IPF8904|CAWG_06060</t>
  </si>
  <si>
    <t xml:space="preserve">orf19.4881</t>
  </si>
  <si>
    <t xml:space="preserve">orf19.4880|C1_10110W_B|C1_10110W|orf19.12344|IPF17533.2|IPF9703.2|IPF17532.3|Contig4-2738_0005|Contig4-2738_0006|orf6.3839|orf6.3840|orf6.1625|CA0598|CA6291|orf19.4881|CaO19.4880|YFW5|IPF9703.5f|IPF9703|CAWG_00421</t>
  </si>
  <si>
    <t xml:space="preserve">orf19.4880</t>
  </si>
  <si>
    <t xml:space="preserve">orf19.1465</t>
  </si>
  <si>
    <t xml:space="preserve">orf19.1465|C2_01570W_B|C2_01570W|orf19.9040|IPF25815.1|IPF20018.1|Contig4-3015_0023|Contig4-3015_0024|orf6.7108|CA4538|CaO19.9040|PAA12|CaO19.1465|IPF20018|CAWG_03929</t>
  </si>
  <si>
    <t xml:space="preserve">orf19.2133</t>
  </si>
  <si>
    <t xml:space="preserve">orf19.2133|C6_04490W_B|C6_04490W|orf19.9680|IPF19830.2|IPF15657.2|Contig4-2687_0005|orf6.288|orf6.5367|CA3182|CaO19.2133|CAWG_04932</t>
  </si>
  <si>
    <t xml:space="preserve">orf19.1438</t>
  </si>
  <si>
    <t xml:space="preserve">orf19.1438|C4_03340C_B|C4_03340C|orf19.9012|IPF19419.2|IPF10565.1|Contig4-2265_0007|orf6.1054|orf6.155|CA0281|CPD2|CaO19.1438|IPF10565|IPF10564.3|CAWG_03480</t>
  </si>
  <si>
    <t xml:space="preserve">orf19.1167</t>
  </si>
  <si>
    <t xml:space="preserve">orf19.1167|C1_11530C_B|C1_11530C|orf19.8760|IPF26164.1|IPF19929.1|Contig4-2394_0007|Contig4-2602_0012|orf6.3442|CA1787|TCD1|CaO19.8760|CaO19.1167|IFH3|CAWG_00284</t>
  </si>
  <si>
    <t xml:space="preserve">orf19.5770</t>
  </si>
  <si>
    <t xml:space="preserve">orf19.5770|C6_03930W_B|C6_03930W|orf19.13192|IPF19226.2|IPF6990.2|Contig4-3026_0011|Contig4-3026_0013|orf6.582|orf6.6188|CA3821|CaO19.5770|IPF6990|CAWG_04981</t>
  </si>
  <si>
    <t xml:space="preserve">orf19.889</t>
  </si>
  <si>
    <t xml:space="preserve">orf19.889|C2_03370W_B|C2_03370W|orf19.8508|IPF26412.1|IPF3679.2|Contig4-3099_0003|orf6.7288|CA4681|CaO19.8508|CaO19.889|IPF3679|CAWG_04104</t>
  </si>
  <si>
    <t xml:space="preserve">orf19.4733</t>
  </si>
  <si>
    <t xml:space="preserve">orf19.4733|C1_08750W_B|C1_08750W|orf19.12195|IPF22458.1|IPF11767.2|Contig4-2643_0001|orf6.2084|orf6.2186|CA0889|CaO19.4733|IPF11767|CAWG_00551</t>
  </si>
  <si>
    <t xml:space="preserve">orf19.4907</t>
  </si>
  <si>
    <t xml:space="preserve">orf19.4907|C1_10360C_B|C1_10360C|orf19.12373|IPF22400.1|IPF17283.2|Contig4-2762_0012|orf6.3754|CA2021|CaO19.12373|CaO19.4907|IPF17283|CAWG_00397</t>
  </si>
  <si>
    <t xml:space="preserve">orf19.489</t>
  </si>
  <si>
    <t xml:space="preserve">orf19.489|CR_04060C_B|CR_04060C|orf19.8119|IPF26817.1|IPF18207.1|orf6.7082|CA4516|CaO19.8119|CaO19.489|IPF18207|CAWG_01743</t>
  </si>
  <si>
    <t xml:space="preserve">orf19.2651</t>
  </si>
  <si>
    <t xml:space="preserve">orf19.2651|C5_03280W_B|C5_03280W|orf19.10174|IPF24690.1|IPF16860.2|Contig4-2002_0004|orf6.3352|CA1723|CaO19.2651|CAM1|CaO19.10174|TEF4|CAWG_04704</t>
  </si>
  <si>
    <t xml:space="preserve">orf19.2989</t>
  </si>
  <si>
    <t xml:space="preserve">orf19.2989|C1_02980W_B|C1_02980W|orf19.10506|IPF15924.2|IPF16795.1|Contig4-2184_0001|orf6.1981|orf6.5700|CA0821|CaO19.2989|IPF16795|CAWG_01086</t>
  </si>
  <si>
    <t xml:space="preserve">orf19.6656</t>
  </si>
  <si>
    <t xml:space="preserve">orf19.6656|C5_03480C_B|C5_03480C|IPF2277.1|Contig4-3038_0003|orf6.6765|DUR3|CA4263|CaO19.6656|IPF2277|DUR31|CAWG_04721</t>
  </si>
  <si>
    <t xml:space="preserve">orf19.2871</t>
  </si>
  <si>
    <t xml:space="preserve">orf19.2871|C4_06610C_B|C4_06610C|orf19.10389|IPF3247.1|IPF28944.1|Contig4-3009_0023|orf6.4380|CA2470|SDHA|SDH3|SDH1|CaO19.2871|CaO19.10389|CAWG_03167</t>
  </si>
  <si>
    <t xml:space="preserve">orf19.1702</t>
  </si>
  <si>
    <t xml:space="preserve">orf19.1702|C3_01470W_B|C3_01470W|orf19.9269|IPF25666.1|IPF13664.2|Contig4-2869_0006|orf6.3043|CA1504|CaO19.1702|CaO19.9269|CAWG_02478</t>
  </si>
  <si>
    <t xml:space="preserve">orf19.4193</t>
  </si>
  <si>
    <t xml:space="preserve">orf19.4193|C6_00660C_B|C6_00660C|orf19.11670|IPF23074.1|IPF13508.2|Contig4-2373_0007|orf6.2742|CA1305|CaO19.11670|CaO19.4193|IPF13508.3f|IPF13508|CAWG_05292</t>
  </si>
  <si>
    <t xml:space="preserve">orf19.1411</t>
  </si>
  <si>
    <t xml:space="preserve">orf19.1411|C4_04360W_B|C4_04360W|orf19.8987|IPF25905.1|IPF6716.1|Contig4-2963_0008|orf6.6380|CA3952|CaO19.8987|PAH1|CaO19.1411|IPF6716|CAWG_03371</t>
  </si>
  <si>
    <t xml:space="preserve">orf19.1852</t>
  </si>
  <si>
    <t xml:space="preserve">orf19.1852|CR_06820W_B|CR_06820W|orf19.9410|IPF25475.1|IPF4674.2|Contig4-3021_0019|Contig4-3021_0020|orf6.5619|CA3370|CaO19.1852|CaO19.9410|IPF4674|CAWG_01981</t>
  </si>
  <si>
    <t xml:space="preserve">orf19.4279</t>
  </si>
  <si>
    <t xml:space="preserve">orf19.4279|C5_02630C_B|C5_02630C|orf19.11755|orf6.3107|IPF17287.3|IPF8746.2|Contig4-2872_0014|orf6.5207|CA1548|CaO19.4279|IPF8746|CAWG_04645</t>
  </si>
  <si>
    <t xml:space="preserve">orf19.4040</t>
  </si>
  <si>
    <t xml:space="preserve">orf19.4040|C5_05410C_B|C5_05410C|orf19.11523|IPF7211.3|IPF8790.2|Contig4-3094_0005|orf6.4407|orf6.7453|CA4802|CaO19.4040|CAWG_04907</t>
  </si>
  <si>
    <t xml:space="preserve">orf19.2309.2</t>
  </si>
  <si>
    <t xml:space="preserve">orf19.2309.2|C1_11060C_B|C1_11060C|IPF11739.1|IPF19095.2|Contig4-2919_0008|CA3307|RPL2.3|CAWG_00328</t>
  </si>
  <si>
    <t xml:space="preserve">orf19.1247</t>
  </si>
  <si>
    <t xml:space="preserve">orf19.1247|C4_05620C_B|C4_05620C|orf19.8831|IPF15575.2|IPF18723.2|Contig4-1942_0002|orf6.2683|orf6.3012|CA1482|CaO19.1247|IPF15575|CAWG_03260</t>
  </si>
  <si>
    <t xml:space="preserve">orf19.2168.3</t>
  </si>
  <si>
    <t xml:space="preserve">CAWG_05907|orf19.2168.3|C2_08160C_B|C2_08160C|IPF13710.3|IPF16182.1|Contig4-2572_0016|CA6199|IPF16182</t>
  </si>
  <si>
    <t xml:space="preserve">orf19.1232</t>
  </si>
  <si>
    <t xml:space="preserve">orf19.1232|C1_07700C_B|C1_07700C|orf19.8817|IPF26079.1|IPF13284.2|Contig4-2208_0006|orf6.5085|CA2980|CaO19.1232|CaO19.8817|GOG5|CAWG_00647</t>
  </si>
  <si>
    <t xml:space="preserve">orf19.7152</t>
  </si>
  <si>
    <t xml:space="preserve">orf19.7152|C7_04210C_B|C7_04210C|IPF1943.2|Contig4-3083_0008|Contig4-3083_0009|orf6.8052|CA5290|CaJ7.0487|CYS4|CaO19.7152|CaJ7_0487|CaO19_7152|IPF1943|CAWG_05750</t>
  </si>
  <si>
    <t xml:space="preserve">orf19.4026</t>
  </si>
  <si>
    <t xml:space="preserve">orf19.4026|C5_05320C_B|C5_05320C|orf19.11509|IPF23273.1|IPF3372.2|Contig4-3094_0023|orf6.7439|CA4792|CaO19.11509|CaO19.4026|CAWG_04898</t>
  </si>
  <si>
    <t xml:space="preserve">orf19.5369</t>
  </si>
  <si>
    <t xml:space="preserve">orf19.5369|C2_10860C_B|C2_10860C|orf19.12829|IPF21858.1|IPF712.1|Contig4-3102_0008|orf6.8358|CA5521|HEM12|CaO19.5369|CaO19.12829|CAWG_06145</t>
  </si>
  <si>
    <t xml:space="preserve">orf19.1682</t>
  </si>
  <si>
    <t xml:space="preserve">CAWG_02493|orf19.1682|C3_01610W_B|C3_01610W|orf19.9251|IPF25637.1|IPF11681.2|Contig4-2363_0002|orf6.889|CA0216|CaO19.1682|CaO19.9251|IPF11681</t>
  </si>
  <si>
    <t xml:space="preserve">orf19.1626</t>
  </si>
  <si>
    <t xml:space="preserve">orf19.1626|C3_02180C_B|C3_02180C|orf19.9194|IPF25636.1|IPF4248.2|Contig4-2997_0025|orf6.6446|CA4008|CaO19.1626|DYS1|CAWG_02545</t>
  </si>
  <si>
    <t xml:space="preserve">orf19.6531</t>
  </si>
  <si>
    <t xml:space="preserve">orf19.6531|C7_01900W_B|C7_01900W|orf19.13884|IPF20595.1|IPF5150.1|Contig4-3024_0028|orf6.7629|CA4947|CaJ7.0217|CaO19.13884|CaO19.6531|CaO19_6531|CaJ7_0217|CAWG_05541</t>
  </si>
  <si>
    <t xml:space="preserve">orf19.6402</t>
  </si>
  <si>
    <t xml:space="preserve">orf19.6402|CR_08340W_B|CR_08340W|orf19.13760|IPF20738.1|IPF5115.2|Contig4-2839_0007|orf6.7852|CA5127|CaO19.13760|CaO19.6402|CAWG_02122</t>
  </si>
  <si>
    <t xml:space="preserve">orf19.3651</t>
  </si>
  <si>
    <t xml:space="preserve">orf19.3651|C6_00750C_B|C6_00750C|orf19.11135|PGK|IPF23636.1|IPF17009.2|Contig4-3041_0020|orf6.3310|CA1691|CaO19.11135|CaO19.3651|CAWG_05284</t>
  </si>
  <si>
    <t xml:space="preserve">orf19.4536</t>
  </si>
  <si>
    <t xml:space="preserve">orf19.4536|C1_01870C_B|C1_01870C|orf19.12011|IPF22713.1|IPF8061.2|Contig4-2727_0001|orf6.6682|CA4195|CaO19.4536|CaO19.12011|CAWG_01193</t>
  </si>
  <si>
    <t xml:space="preserve">orf19.2709</t>
  </si>
  <si>
    <t xml:space="preserve">orf19.2709|C4_02870C_B|C4_02870C|orf19.10224|IPF16213.3|IPF29003.1|Contig4-1957_0002|orf6.2725|CA1289|CaO19.2709|IPF16213.2|CAWG_03511</t>
  </si>
  <si>
    <t xml:space="preserve">orf19.1480</t>
  </si>
  <si>
    <t xml:space="preserve">orf19.1480|C2_01690W_B|C2_01690W|orf19.9055|IPF25808.1|IPF4401.2|Contig4-2219_0007|orf6.2104|CA0903|CaO19.1480|CaO19.9055|IPF4401|CAWG_03941</t>
  </si>
  <si>
    <t xml:space="preserve">orf19.3175</t>
  </si>
  <si>
    <t xml:space="preserve">orf19.3175|C5_01960C_B|C5_01960C|orf19.10685|IPF16916.2|IPF16824.3|Contig4-2507_0007|Contig4-2507_0008|orf6.1483|orf6.4472|YOR256W|CA0510|CaO19.3175|ETF1|CAWG_04581</t>
  </si>
  <si>
    <t xml:space="preserve">orf19.1559</t>
  </si>
  <si>
    <t xml:space="preserve">orf19.1559|C2_02370C_B|C2_02370C|orf19.9132|IPF7136.1|IPF29412.1|Contig4-2824_0011|orf6.6416|CA3984|CaO19.1559|CAWG_04005</t>
  </si>
  <si>
    <t xml:space="preserve">orf19.1783</t>
  </si>
  <si>
    <t xml:space="preserve">orf19.1783|C2_09990C_B|C2_09990C|orf19.9349|orf19.9350|IPF16207.2|IPF25550.1|IPF13015.2|IPF13016.2|Contig4-2624_0003|Contig4-2624_0004|orf6.2530|orf6.2531|orf6.531|CA6193|CA6194|orf19.1784|YOR1.5f|CAWG_06071</t>
  </si>
  <si>
    <t xml:space="preserve">orf19.1517</t>
  </si>
  <si>
    <t xml:space="preserve">orf19.1517|C2_02030W_B|C2_02030W|orf19.9092|orf6.3396|IPF25795.1|IPF8248.2|Contig4-2807_0007|CA1751|CaO19.1517|CaO19.9092|ARO3.exon2</t>
  </si>
  <si>
    <t xml:space="preserve">orf19.7600</t>
  </si>
  <si>
    <t xml:space="preserve">orf19.7600|CR_10250C_B|CR_10250C|IPF666.1|Contig4-3108_0036|orf6.8948|CA6000|FDH11|FDH11.3|CAWG_02284</t>
  </si>
  <si>
    <t xml:space="preserve">orf19.118</t>
  </si>
  <si>
    <t xml:space="preserve">orf19.118|C6_01110W_B|C6_01110W|orf19.7765|IPF14763.2|IPF29951.1|Contig4-2244_0003|orf6.1443|CA0482|CaO19.7765|ODE1|CaO19.118|IPF14763|CAWG_05250</t>
  </si>
  <si>
    <t xml:space="preserve">orf19.1799</t>
  </si>
  <si>
    <t xml:space="preserve">orf19.1799|C4_05430C_B|C4_05430C|orf19.9365|IPF19643.2|IPF19644.1|Contig4-3019_0033|orf6.2231|orf6.4378|GAP6|CA0981|GAP12|CaO19.1799|GAP4</t>
  </si>
  <si>
    <t xml:space="preserve">orf19.1210</t>
  </si>
  <si>
    <t xml:space="preserve">orf19.1210|C6_04110W_B|C6_04110W|orf19.8799|IPF26117.1|IPF19126.1|orf6.843|CA0202|CaO19.1210|AVT5|CaO19.8799|IPF19126|CAWG_04969</t>
  </si>
  <si>
    <t xml:space="preserve">orf19.1750</t>
  </si>
  <si>
    <t xml:space="preserve">orf19.1750|C2_10290W_B|C2_10290W|orf19.9319|IPF25570.1|IPF10745.2|Contig4-2591_0005|Contig4-2591_0006|orf6.1827|CaO19.9319|CaO19.1750|CNL1</t>
  </si>
  <si>
    <t xml:space="preserve">orf19.1160</t>
  </si>
  <si>
    <t xml:space="preserve">orf19.1160|C1_11600W_B|C1_11600W|orf19.8752|IPF26172.1|IPF7617.2|Contig4-2834_0013|orf6.3135|CA1570|CaO19.1160|CaO19.8752|IPF7617|CAWG_00277</t>
  </si>
  <si>
    <t xml:space="preserve">orf19.1412</t>
  </si>
  <si>
    <t xml:space="preserve">orf19.1412|C4_04350W_B|C4_04350W|orf19.8988|IPF25915.1|IPF6714.2|Contig4-2963_0009|orf6.6381|CA3953|CaO19.8988|CaO19.1412|IPF6714|CAWG_03372</t>
  </si>
  <si>
    <t xml:space="preserve">orf19.1279</t>
  </si>
  <si>
    <t xml:space="preserve">orf19.1279|C5_04100W_B|C5_04100W|orf19.8866|IPF26045.1|IPF16312.2|Contig4-2808_0002|orf6.874|CA0213|CaO19.8866|CaO19.1279|CAWG_04783</t>
  </si>
  <si>
    <t xml:space="preserve">orf19.1390</t>
  </si>
  <si>
    <t xml:space="preserve">orf19.1390|C2_09640W_B|C2_09640W|orf19.8968|PMI40|IPF19894.1|IPF11071.3|Contig4-2636_0003|Contig4-2636_0004|MPI|orf6.2074|orf6.2242|CA0988|CaO19.1390|CAWG_06037</t>
  </si>
  <si>
    <t xml:space="preserve">orf19.687.1</t>
  </si>
  <si>
    <t xml:space="preserve">orf19.687.1|C6_01970C_B|C6_01970C|IPF26650.1|IPF9581.1|Contig4-2607_0004|CA1977|RPL25.3|CAWG_05170</t>
  </si>
  <si>
    <t xml:space="preserve">orf19.2112</t>
  </si>
  <si>
    <t xml:space="preserve">orf19.2112|C2_00200W_B|C2_00200W|orf19.9660|IPF18423.2|IPF10329.2|Contig4-2832_0002|orf6.4749|CA2733|CaO19.9660|PRP18|CaO19.2112|CAWG_03800</t>
  </si>
  <si>
    <t xml:space="preserve">orf19.5263</t>
  </si>
  <si>
    <t xml:space="preserve">orf19.5263|C1_12030W_B|C1_12030W|orf19.12728|IPF21949.1|IPF2046.1|Contig4-2701_0010|Contig4-2701_0011|orf6.7679|CA4986|SER3|CaO19.5263|CaO19.12728|CAWG_00239</t>
  </si>
  <si>
    <t xml:space="preserve">orf19.2191</t>
  </si>
  <si>
    <t xml:space="preserve">orf19.2191|C2_07920W_B|C2_07920W|orf19.9737|IPF25137.1|IPF7498.2|Contig4-2075_0002|orf6.3427|CA1774|CaO19.9737|CaO19.2191|IPF7498|CAWG_05885</t>
  </si>
  <si>
    <t xml:space="preserve">orf19.1591</t>
  </si>
  <si>
    <t xml:space="preserve">orf19.1591|C2_04310W_B|C2_04310W|IPF13331.2|POT14|orf6.1069|CA0290|CaO19.1591|CAWG_04187</t>
  </si>
  <si>
    <t xml:space="preserve">orf19.3391</t>
  </si>
  <si>
    <t xml:space="preserve">orf19.3391|C6_01910W_B|C6_01910W|orf19.8301|orf19.10894|IPF23845.1|IPF20062.1|IPF26639.1|IPF20093.1|Contig4-1966_0003|Contig4-2154_0002|orf6.3696|orf6.1810|CA1982|orf19.683|ADK12|CaO19.10894|CaO19.3391|CAWG_05176</t>
  </si>
  <si>
    <t xml:space="preserve">orf19.7506</t>
  </si>
  <si>
    <t xml:space="preserve">orf19.7506|CR_00280C_B|CR_00280C|IPF404.1|Contig4-3107_0051|orf6.8758|CA5849|CaO19.7506|IPF404.5f|CAWG_01389</t>
  </si>
  <si>
    <t xml:space="preserve">orf19.3642</t>
  </si>
  <si>
    <t xml:space="preserve">orf19.3642|C6_00820W_B|C6_00820W|orf19.11124|orf6.2071|IPF23637.1|IPF14577.2|Contig4-2119_0002|CA0883|SUN4|CaO19.3642|CaO19.11124|CAWG_05277</t>
  </si>
  <si>
    <t xml:space="preserve">orf19.5903</t>
  </si>
  <si>
    <t xml:space="preserve">orf19.5903|C3_04490W_B|C3_04490W|orf19.13324|IPF21201.1|IPF1879.1|Contig4-2874_0009|Contig4-2874_0010|orf6.9134|CA6142|CaO19.5903|CaO19.13324|IPF1879|CAWG_02762</t>
  </si>
  <si>
    <t xml:space="preserve">orf19.5561</t>
  </si>
  <si>
    <t xml:space="preserve">orf19.5561|C6_02860W_B|C6_02860W|orf19.13007|IPF21644.1|IPF5385.2|Contig4-3002_0010|orf6.3250|CA1653|CaO19.5561|CaO19.13007|CAWG_05082</t>
  </si>
  <si>
    <t xml:space="preserve">orf19.4755</t>
  </si>
  <si>
    <t xml:space="preserve">orf19.4755|C1_08990C_B|C1_08990C|orf19.12219|IPF22355.1|IPF13063.2|Contig4-2455_0002|orf6.4600|CA2633|CaO19.12219|CaO19.4755|CAWG_00530</t>
  </si>
  <si>
    <t xml:space="preserve">orf19.4531</t>
  </si>
  <si>
    <t xml:space="preserve">orf19.4531|C1_01920W_B|C1_01920W|orf19.12006|IPF7530.2|IPF28363.1|Contig4-2751_0006|Contig4-2751_0007|orf6.6677|CA4190|CaO19.4531|IPF7530|CAWG_01188</t>
  </si>
  <si>
    <t xml:space="preserve">orf19.5147</t>
  </si>
  <si>
    <t xml:space="preserve">orf19.5147|C7_03080W_B|C7_03080W|orf19.12613|IPF18318.1|IPF12332.2|Contig4-2330_0005|Contig4-3092_0001|orf6.5950|CA3627|CaJ7.0356|CaJ7_0356|CaO19_5147|CaO19.5147|IPF18318|CAWG_05642</t>
  </si>
  <si>
    <t xml:space="preserve">orf19.7567</t>
  </si>
  <si>
    <t xml:space="preserve">orf19.7567|CR_09930W_B|CR_09930W|IPF931.1|Contig4-3105_0044|orf6.8915|CA5973|CaO19.7567|IPF931|CAWG_02257</t>
  </si>
  <si>
    <t xml:space="preserve">orf19.882</t>
  </si>
  <si>
    <t xml:space="preserve">orf19.882|C2_03390C_B|C2_03390C|orf19.8501|orf19.8503|IPF26442.1|IPF26425.1|IPF9007.2|IPF9010.2|Contig4-2772_0009|Contig4-2772_0010|orf6.7293|orf6.7295|CA4684|CA4683|orf19.884|HSP78.5f|CAWG_04106</t>
  </si>
  <si>
    <t xml:space="preserve">orf19.6408</t>
  </si>
  <si>
    <t xml:space="preserve">orf19.6408|CR_08420W_B|CR_08420W|orf19.13766|IPF20728.1|IPF1317.2|Contig4-3073_0023|orf6.7846|CA5120|CaO19.13766|CaO19.6408|YDJ1|CAWG_02129</t>
  </si>
  <si>
    <t xml:space="preserve">orf19.6658</t>
  </si>
  <si>
    <t xml:space="preserve">orf19.6658|C5_03490C_B|C5_03490C|orf6.6767|CA4264|CaO19.6658|IPF2280|IPF2280.1|CAWG_04722</t>
  </si>
  <si>
    <t xml:space="preserve">orf19.6720</t>
  </si>
  <si>
    <t xml:space="preserve">orf19.6720|C3_07670W_B|C3_07670W|orf19.14012|IPF20405.1|IPF3634.1|Contig4-2901_0002|orf6.6869|CA4346|YDR090C|CaO19.6720|CaO19.14012|IPF3634|CAWG_03073</t>
  </si>
  <si>
    <t xml:space="preserve">orf19.5999</t>
  </si>
  <si>
    <t xml:space="preserve">orf19.5999|C3_05210C_B|C3_05210C|orf19.13420|IPF21224.1|IPF19819.1|Contig4-2771_0009|orf6.9038|CA6067|CaO19.13420|CaO19.5999|CAWG_02834</t>
  </si>
  <si>
    <t xml:space="preserve">orf19.6741</t>
  </si>
  <si>
    <t xml:space="preserve">orf19.6741|C3_07470W_B|C3_07470W|orf19.14033|IPF20373.1|IPF3506.2|Contig4-3006_0020|orf6.8890|CA5953|CaO19.6741|CaO19.14033|IPF3506|CAWG_03056</t>
  </si>
  <si>
    <t xml:space="preserve">orf19.7561</t>
  </si>
  <si>
    <t xml:space="preserve">orf19.7561|CR_09880W_B|CR_09880W|IPF946.1|EDT1|Contig4-2780_0003|Contig4-3105_0026|Contig4-3105_0028|orf6.8909|CA5968|EED1|CaO19.7561|IPF946</t>
  </si>
  <si>
    <t xml:space="preserve">orf19.4348</t>
  </si>
  <si>
    <t xml:space="preserve">orf19.4348|C5_03160W_B|C5_03160W|orf19.11825|IPF14271.2|IPF28478.1|Contig4-2514_0001|Contig4-2514_0002|orf6.3992|CA2194|RGR1|CaO19.4348|CAWG_04697</t>
  </si>
  <si>
    <t xml:space="preserve">orf19.6920</t>
  </si>
  <si>
    <t xml:space="preserve">orf19.6920|C7_01390W_B|C7_01390W|IPF2195.1|Contig4-2895_0017|orf6.7184|CA4601|CaJ7.0154|CaO19.6920|CaO19_6920|CaJ7_0154|IPF2195|CAWG_05490</t>
  </si>
  <si>
    <t xml:space="preserve">orf19.4771</t>
  </si>
  <si>
    <t xml:space="preserve">orf19.4771|C1_09130W_B|C1_09130W|orf19.12234|IPF22382.1|IPF11667.2|orf6.3982|CA2187|MNN47|CaO19.4771|CaO19.12234|IPF11667|CAWG_00516</t>
  </si>
  <si>
    <t xml:space="preserve">orf19.4749</t>
  </si>
  <si>
    <t xml:space="preserve">orf19.4749|C1_08900W_B|C1_08900W|orf19.12211|IPF22427.1|IPF13921.2|Contig4-2151_0005|Contig4-2151_0007|Contig4-2151_0008|orf6.4019|CA2211|CaO19.4749|IPF13921|CAWG_00536</t>
  </si>
  <si>
    <t xml:space="preserve">orf19.5292</t>
  </si>
  <si>
    <t xml:space="preserve">orf19.5292|C4_04170C_B|C4_04170C|orf19.12750|IPF21817.1|IPF11881.2|Contig4-2497_0002|orf6.3942|CA2164|CaO19.12750|CaO19.5292|CAWG_03405</t>
  </si>
  <si>
    <t xml:space="preserve">orf19.815</t>
  </si>
  <si>
    <t xml:space="preserve">orf19.815|C2_04050C_B|C2_04050C|orf19.8435|IPF5806.2|IPF29663.1|Contig4-2714_0002|Contig4-2714_0003|orf6.45|orf6.6706|YLR422W|CA4216|CaO19.8435|CaO19.815|IPF5806|CAWG_04163</t>
  </si>
  <si>
    <t xml:space="preserve">orf19.4082</t>
  </si>
  <si>
    <t xml:space="preserve">orf19.4082|C2_09220W_B|C2_09220W|orf19.11563|orf6.6854|DDR99|IPF23163.1|IPF2075.1|Contig4-3095_0012|CA4336|CaO19.11563|CaO19.4082|CAWG_05999</t>
  </si>
  <si>
    <t xml:space="preserve">orf19.6202</t>
  </si>
  <si>
    <t xml:space="preserve">orf19.6202|C1_07030C_B|C1_07030C|orf19.13583|orf6.537|YJL79|PRY4|IPF8153.3|IPF27769.1|Contig4-2876_0017|orf6.5422|CA0104|IPF8153.2|CAWG_00714</t>
  </si>
  <si>
    <t xml:space="preserve">orf19.4662</t>
  </si>
  <si>
    <t xml:space="preserve">orf19.4662|C4_01260W_B|C4_01260W|orf19.12132|IPF22573.1|IPF4828.2|Contig4-2819_0007|orf6.4713|CA2709|CaO19.12132|CaO19.4662|IPF4828|CAWG_03658</t>
  </si>
  <si>
    <t xml:space="preserve">orf19.4943</t>
  </si>
  <si>
    <t xml:space="preserve">CAWG_00133|orf19.4943|C1_13160W_B|C1_13160W|orf19.12409|PSA1|IPF22264.1|IPF5668.1|Contig4-2994_0010|orf6.6047|CA3706|CaO19.12409|CaO19.4943</t>
  </si>
  <si>
    <t xml:space="preserve">orf19.1795</t>
  </si>
  <si>
    <t xml:space="preserve">orf19.1795|C4_05370W_B|C4_05370W|orf19.9361|IPF8726|IPF25523.1|IPF8726.2|Contig4-2654_0006|orf6.4374|CA2465|CaO19.9361|CaO19.1795|CAWG_03277</t>
  </si>
  <si>
    <t xml:space="preserve">orf19.6573</t>
  </si>
  <si>
    <t xml:space="preserve">orf19.6573|C7_01550W_B|C7_01550W|orf19.13926|IPF20639.1|IPF1649.2|Contig4-2887_0010|Contig4-2887_0011|orf6.7561|CA4883|CaJ7.0172|CaO19.13926|CaJ7_0172|CaO19_6573|CaO19.6573|IPF1649|CAWG_05506</t>
  </si>
  <si>
    <t xml:space="preserve">orf19.4770</t>
  </si>
  <si>
    <t xml:space="preserve">orf19.4769|C1_09120W_B|C1_09120W|orf19.12233|IPF11674.2|IPF17541.2|IPF17540.2|Contig4-2253_0002|orf6.2538|orf6.2539|orf6.927|CA0228|CA6290|orf19.4770|IPT1.5f|CAWG_00517</t>
  </si>
  <si>
    <t xml:space="preserve">orf19.4769</t>
  </si>
  <si>
    <t xml:space="preserve">orf19.7610</t>
  </si>
  <si>
    <t xml:space="preserve">orf19.7610|CR_10340W_B|CR_10340W|IPF643.2|Contig4-3108_0065|Contig4-3108_0066|orf6.8958|CA6009|CaO19.7610|IPF643|CAWG_02293</t>
  </si>
  <si>
    <t xml:space="preserve">orf19.3219</t>
  </si>
  <si>
    <t xml:space="preserve">orf19.3219|C5_03930C_B|C5_03930C|orf19.10730|IPF24094.1|IPF14538.2|Contig4-2205_0004|Contig4-2205_0005|orf6.3200|CA1616|CaO19.3219|CaO19.10730|IPF14538</t>
  </si>
  <si>
    <t xml:space="preserve">orf19.2241</t>
  </si>
  <si>
    <t xml:space="preserve">orf19.2241|C2_06870C_B|C2_06870C|IPF17954.2|IPF18769.1|Contig4-2561_0001|orf6.1034|orf6.2391|CA6202|IPF18769|CAWG_05786</t>
  </si>
  <si>
    <t xml:space="preserve">orf19.6021</t>
  </si>
  <si>
    <t xml:space="preserve">orf19.6021|C1_00850W_B|C1_00850W|orf19.13442|orf6.3925|IPF21083.1|IPF10761.1|Contig4-2810_0012|CA2149|CaO19.6021|CaO19.13442|IPF10761|CAWG_01289</t>
  </si>
  <si>
    <t xml:space="preserve">orf19.6608</t>
  </si>
  <si>
    <t xml:space="preserve">CAWG_02220|orf19.6608|CR_09530C_B|CR_09530C|IPF7940|IPF7940.1|Contig4-2790_0012|orf6.6220|CA3848|CaO19.6608</t>
  </si>
  <si>
    <t xml:space="preserve">orf19.1237</t>
  </si>
  <si>
    <t xml:space="preserve">orf19.1237|C4_05560C_B|C4_05560C|orf19.8822|IPF14677.1|IPF12542.2|Contig4-2681_0003|orf6.5080|orf6.711|CA2975|CaO19.1237|CAWG_03266</t>
  </si>
  <si>
    <t xml:space="preserve">orf19.2768</t>
  </si>
  <si>
    <t xml:space="preserve">orf19.2768|C4_02360W_B|C4_02360W|orf19.10284|IPF24664.1|IPF7076.2|Contig4-2513_0006|orf6.6584|CA4123|CaO19.2768|CaO19.10284|CAWG_03559</t>
  </si>
  <si>
    <t xml:space="preserve">orf19.5140</t>
  </si>
  <si>
    <t xml:space="preserve">orf19.5140|C7_03150W_B|C7_03150W|orf19.12605|IPF22042.1|IPF8138.2|Contig4-2489_0004|orf6.5958|CA3634|CaJ7.0362|LPF34|CaO19.5140|CaJ7_0362|CaO19_5140|CaO19.12605|IFA25|CAWG_05648</t>
  </si>
  <si>
    <t xml:space="preserve">orf19.4608</t>
  </si>
  <si>
    <t xml:space="preserve">orf19.4608|C4_01850C_B|C4_01850C|orf19.12078|IPF22693.1|IPF22581.1|IPF6034.1|IPF6036.1|Contig4-2931_0009|Contig4-2931_0010|orf6.7907|orf19.4607.2|CA5169|CA5170|PDC12.exon2|CAWG_03610</t>
  </si>
  <si>
    <t xml:space="preserve">orf19.7455</t>
  </si>
  <si>
    <t xml:space="preserve">orf19.7455|C3_06660C_B|C3_06660C|IPF2902.1|Contig4-3064_0009|orf6.8615|CA5746|CaO19.7455|IPF2902</t>
  </si>
  <si>
    <t xml:space="preserve">Hebecker_24h–Control</t>
  </si>
  <si>
    <t xml:space="preserve">AmorimVaz_48h–Control</t>
  </si>
  <si>
    <t xml:space="preserve">orf19.1774</t>
  </si>
  <si>
    <t xml:space="preserve">orf19.1774|C2_10070W_B|C2_10070W|IPF9033.1|IPF9034.1|Contig4-2728_0003|orf6.2662|orf6.2663|CA1253|CA1254|orf19.1775|CA0636|CA0639|FDH3.3f|FDH4.3f|IPF18026.2|CAWG_06078</t>
  </si>
  <si>
    <t xml:space="preserve">orf19.7596</t>
  </si>
  <si>
    <t xml:space="preserve">orf19.7596|CR_10200W_B|CR_10200W|IPF673.1|Contig4-3108_0030|orf6.8944|CA5996|CaO19.7596|PMU2|IPF673|CAWG_02280</t>
  </si>
  <si>
    <t xml:space="preserve">orf19.6938</t>
  </si>
  <si>
    <t xml:space="preserve">orf19.6938|C3_03790W_B|C3_03790W|orf19.14200|IPF20196.1|IPF5890.2|Contig4-3085_0005|Contig4-3085_0007|orf6.7324|CA4708|CaO19.6938|CaO19.14200|CAWG_02696</t>
  </si>
  <si>
    <t xml:space="preserve">orf19.4831</t>
  </si>
  <si>
    <t xml:space="preserve">orf19.4831|C1_09680W_B|C1_09680W|orf19.12294|IPF22422.1|IPF4481.1|Contig4-3078_0026|orf6.7380|CA4749|CaO19.12294|CFA1|CaO19.4831|IPF4481|CAWG_00462</t>
  </si>
  <si>
    <t xml:space="preserve">orf19.5500</t>
  </si>
  <si>
    <t xml:space="preserve">orf19.5500|C2_06360C_B|C2_06360C|orf19.12955|IPF21671.1|IPF5859.3|Contig4-1385_0002|Contig4-1385_0003|orf6.4657|CA2670|CaO19.12955|CaO19.5500|IPF5859.2|CAWG_04380</t>
  </si>
  <si>
    <t xml:space="preserve">orf19.300</t>
  </si>
  <si>
    <t xml:space="preserve">orf19.300|C3_03040W_B|C3_03040W|orf19.7932|orf19.7933|IPF26999.1|IPF3840.1|Contig4-3050_0007|orf6.4293|CA2406|CaO19.300|DLD2|CaO19.7932|CAWG_02624</t>
  </si>
  <si>
    <t xml:space="preserve">orf19.481</t>
  </si>
  <si>
    <t xml:space="preserve">orf19.481|CR_03990C_B|CR_03990C|orf19.8111|IPF26786.1|IPF7094.1|Contig4-2441_0012|orf6.7090|CA4523|CaO19.8111|CaO19.481|CAWG_01736</t>
  </si>
  <si>
    <t xml:space="preserve">orf19.5791</t>
  </si>
  <si>
    <t xml:space="preserve">orf19.5791|C2_03080W_B|C2_03080W|orf19.13213|orf6.6625|IPF6833.2|IPF27911.1|Contig4-2708_0009|CA4148|CaO19.5791|CAWG_04075</t>
  </si>
  <si>
    <t xml:space="preserve">orf19.339</t>
  </si>
  <si>
    <t xml:space="preserve">orf19.339|C3_03420C_B|C3_03420C|orf19.7972|IPF26993.1|IPF1529.1|NDH1|Contig4-3090_0011|orf6.7223|CA4633|CaO19.7972|CaO19.339|CAWG_02654</t>
  </si>
  <si>
    <t xml:space="preserve">orf19.5171</t>
  </si>
  <si>
    <t xml:space="preserve">orf19.5171|C7_02890C_B|C7_02890C|orf19.12638|IPF22034.1|IPF5408.1|Contig4-3092_0043|orf6.6965|CA4424|CaJ7.0330|CaO19.12638|CaO19.5171|CaO19_5171|CaJ7_0330|CAWG_05623</t>
  </si>
  <si>
    <t xml:space="preserve">orf19.4560</t>
  </si>
  <si>
    <t xml:space="preserve">orf19.4560|C4_02270C_B|C4_02270C|orf19.12029|IPF22590.1|IPF1051.1|Contig4-3104_0002|orf6.3092|CA1539|CaO19.12029|CaO19.4560|CAWG_03567</t>
  </si>
  <si>
    <t xml:space="preserve">orf19.1418</t>
  </si>
  <si>
    <t xml:space="preserve">orf19.1418|C4_04290W_B|C4_04290W|orf19.8994|orf19.8995|IPF25910.1|IPF11238.2|Contig4-2563_0007|Contig4-2563_0009|orf6.6387|orf6.6388|CA3959|CA3960|orf19.1419|CaO19.8994|CaO19.1418|IPF11236.3f|CAWG_03378</t>
  </si>
  <si>
    <t xml:space="preserve">orf19.2699</t>
  </si>
  <si>
    <t xml:space="preserve">orf19.2699|C4_02940W_B|C4_02940W|orf19.10214|IPF24596.1|IPF5041.1|Contig4-2809_0004|orf6.5487|CA3265|CaO19.10214|CaO19.2699|CAWG_03504</t>
  </si>
  <si>
    <t xml:space="preserve">orf19.1054</t>
  </si>
  <si>
    <t xml:space="preserve">orf19.1054|C1_04200C_B|C1_04200C|orf19.8656|IPF18853.1|IPF16097.3|Contig4-2647_0024|orf6.2010|orf6.4935|CA0843|CaO19.1054|IPF18853|CAWG_00973</t>
  </si>
  <si>
    <t xml:space="preserve">orf19.2031</t>
  </si>
  <si>
    <t xml:space="preserve">orf19.2031|C2_00930C_B|C2_00930C|orf19.9579|IPF19223.2|IPF4120.2|Contig4-2863_0003|orf6.595|orf6.5970|CA3640|CaO19.2031|CAWG_03872</t>
  </si>
  <si>
    <t xml:space="preserve">orf19.886</t>
  </si>
  <si>
    <t xml:space="preserve">orf19.886|C2_03380W_B|C2_03380W|orf19.8505|IPF26482.1|IPF3687.2|Contig4-3099_0002|orf6.7292|CA4682|CaO19.8505|CaO19.886|IPF3687|CAWG_04105</t>
  </si>
  <si>
    <t xml:space="preserve">orf19.1246</t>
  </si>
  <si>
    <t xml:space="preserve">orf19.1246|C4_05610C_B|C4_05610C|orf19.8830|IPF15574.3|IPF9880.2|Contig4-2415_0005|Contig4-2415_0007|orf6.2682|orf6.3013|CA1263|CaO19.1246|IPF9880|CAWG_03261</t>
  </si>
  <si>
    <t xml:space="preserve">orf19.5580</t>
  </si>
  <si>
    <t xml:space="preserve">orf19.5580|C6_03010W_B|C6_03010W|orf19.13026|IPF21605.1|IPF15888.3|orf6.1647|orf6.4422|CA2497|CaO19.5580|TEL1.3eoc|IPF15888.2|CAWG_05096</t>
  </si>
  <si>
    <t xml:space="preserve">orf19.2280</t>
  </si>
  <si>
    <t xml:space="preserve">CAWG_05819|orf19.2280|C2_07230C_B|C2_07230C|orf19.9820|IPF25032.1|IPF10084.3|Contig4-3049_0020|orf6.2248|orf6.999|CA0257|CaO19.2280|QUA1|IPF10079|IPF10084.2</t>
  </si>
  <si>
    <t xml:space="preserve">orf19.5773</t>
  </si>
  <si>
    <t xml:space="preserve">orf19.5773|C6_03960W_B|C6_03960W|orf19.13195|IPF21448.1|IPF6995.2|Contig4-3026_0008|orf6.6185|CA3818|CaO19.5773|CaO19.13195|IPF6695|CAWG_04978</t>
  </si>
  <si>
    <t xml:space="preserve">orf19.1805</t>
  </si>
  <si>
    <t xml:space="preserve">orf19.1805|CR_04930W_B|CR_04930W|orf19.9371|IPF15186.2|IPF14862.2|Contig4-2476_0006|orf6.1160|orf6.1578|CA0573</t>
  </si>
  <si>
    <t xml:space="preserve">orf19.5575</t>
  </si>
  <si>
    <t xml:space="preserve">orf19.5575|C6_02970C_B|C6_02970C|orf19.13021|IPF21586.1|IPF16505.2|Contig4-1786_0007|Contig4-1786_0008|Contig4-2518_0009|orf6.1722|CA0658|PEX25|CaO19.5575|IPF16505|CAWG_05092</t>
  </si>
  <si>
    <t xml:space="preserve">orf19.1220</t>
  </si>
  <si>
    <t xml:space="preserve">orf19.1220|C6_04040C_B|C6_04040C|orf19.8807|IPF26118.1|IPF9505.1|Contig4-2488_0001|orf6.3078|CA1531|CaO19.8807|CaO19.1220|CAWG_04975</t>
  </si>
  <si>
    <t xml:space="preserve">orf19.6703</t>
  </si>
  <si>
    <t xml:space="preserve">orf19.6703|C7_03680W_B|C7_03680W|orf19.13995|IPF6648.2|IPF20477.1|IPF2590.2|Contig4-2958_0007|Contig4-3068_0003|Contig4-3068_0004|Contig4-3088_0040|orf6.6812|CA2451|CA4303|CaJ7.0422|orf19.5509|CaJ7_0422|CaO19_6703|CaO19.6703|LPF43|CaO19.13995|IFB1|CAWG_05699</t>
  </si>
  <si>
    <t xml:space="preserve">orf19.1671</t>
  </si>
  <si>
    <t xml:space="preserve">orf19.1671|C3_01730C_B|C3_01730C|orf19.9240|orf6.1639|IPF8080.2|IPF29345.1|Contig4-3069_0027|CA0605|CSF4|CaO19.9240|CaO19.1671|CAWG_02505</t>
  </si>
  <si>
    <t xml:space="preserve">orf19.1499</t>
  </si>
  <si>
    <t xml:space="preserve">orf19.1499|C2_01890W_B|C2_01890W|orf19.9075|IPF25868.1|IPF15240.2|Contig4-2582_0009|orf6.3543|CA6190|CaO19.9075|CaO19.1499|IPF15240|CAWG_03957</t>
  </si>
  <si>
    <t xml:space="preserve">orf19.3877</t>
  </si>
  <si>
    <t xml:space="preserve">orf19.3877|CR_06250W_B|CR_06250W|orf19.11358|IPF23396.1|IPF23402.1|IPF13232.2|IPF13231.1|Contig4-2958_0005|Contig4-2958_0006|orf6.5848|orf6.5849|CA3552|IPF13231|CAWG_01936</t>
  </si>
  <si>
    <t xml:space="preserve">orf19.7437</t>
  </si>
  <si>
    <t xml:space="preserve">orf19.7437|C3_06490W_B|C3_06490W|IPF2471.1|Contig4-3080_0004|orf6.8597|CA5728|CaO19.7437|MAA1|IPF2471|CAWG_02959</t>
  </si>
  <si>
    <t xml:space="preserve">orf19.1482</t>
  </si>
  <si>
    <t xml:space="preserve">orf19.1482|C2_01710W_B|C2_01710W|orf19.9057|IPF25838.1|IPF4405.1|Contig4-2219_0002|orf6.2106|CA0905|CaO19.9057|CaO19.1482|IPF4405|CAWG_03943</t>
  </si>
  <si>
    <t xml:space="preserve">orf19.859</t>
  </si>
  <si>
    <t xml:space="preserve">orf19.857|C2_03610W_B|C2_03610W|orf19.8477|IPF18598.2|IPF18599.1|Contig4-2942_0002|orf6.1227|orf6.3555|CA6181|CA1867|orf19.859|IFK3.3f|CA0374|IFK3|IPF7651.2|CAWG_04126</t>
  </si>
  <si>
    <t xml:space="preserve">orf19.857</t>
  </si>
  <si>
    <t xml:space="preserve">orf19.1150</t>
  </si>
  <si>
    <t xml:space="preserve">orf19.1150|C1_11690W_B|C1_11690W|orf19.8743|IPF26163.1|IPF11716.1|Contig4-2773_0006|orf6.2781|CA1332|CaO19.8743|CaO19.1150|IPF11716|CAWG_00268</t>
  </si>
  <si>
    <t xml:space="preserve">orf19.1777</t>
  </si>
  <si>
    <t xml:space="preserve">orf19.1777|C2_10050W_B|C2_10050W|orf19.9344|IPF25575.1|IPF9029.2|Contig4-2728_0007|orf6.2665|CA1256|CaO19.1777|UBP15|CaO19.9344|CAWG_06076</t>
  </si>
  <si>
    <t xml:space="preserve">orf19.1223</t>
  </si>
  <si>
    <t xml:space="preserve">orf19.1223|C2_06670C_B|C2_06670C|orf19.8809|IPF26112.1|IPF13853.2|Contig4-1569_0001|orf6.851|CA0205|CaO19.8809|CaO19.1223|CAWG_04401</t>
  </si>
  <si>
    <t xml:space="preserve">orf19.173</t>
  </si>
  <si>
    <t xml:space="preserve">orf19.173|CR_02510W_B|CR_02510W|orf19.7806|orf19.7807|IPF12061.3|IPF27145.1|IPF19915.1|IPF16124.2|Contig4-2440_0003|orf6.2910|orf6.2909|orf6.51|CA1418|CA0007|orf19.174|IPF12061.3f|IPF16124|CAWG_01591</t>
  </si>
  <si>
    <t xml:space="preserve">orf19.675</t>
  </si>
  <si>
    <t xml:space="preserve">orf19.675|C1_11270W_B|C1_11270W|orf19.8292|orf6.131|IPF7692.2|IPF3964.2|Contig4-2917_0017|orf6.6568|CA4111|CaO19.675|IPF3964|CAWG_00309</t>
  </si>
  <si>
    <t xml:space="preserve">orf19.1312</t>
  </si>
  <si>
    <t xml:space="preserve">orf19.1313|C4_03620C_B|C4_03620C|orf19.8892|orf19.8893|IPF26026.1|IPF14709.3|YPL088-1|Contig4-1792_0002|orf6.3101|orf6.4875|CA1545|orf19.1312|CaO19.1312|CaO19.8892|CA2821|CDR3.3eoc|IPF17152.1|CDR3.5eoc|IPF14709.2|CAWG_03447</t>
  </si>
  <si>
    <t xml:space="preserve">orf19.1313</t>
  </si>
  <si>
    <t xml:space="preserve">orf19.6993</t>
  </si>
  <si>
    <t xml:space="preserve">orf19.6993|C3_05580C_B|C3_05580C|orf6.7739|IPF4523.2|Contig4-2640_0013|CA5039|GAP13|CaO19.6993|CAWG_02868</t>
  </si>
  <si>
    <t xml:space="preserve">orf19.117</t>
  </si>
  <si>
    <t xml:space="preserve">orf19.117|C6_01100W_B|C6_01100W|orf19.7764|IPF19868.1|IPF14761.2|Contig4-3075_0021|orf6.1185|orf6.1444|CA0483|CaO19.117|CAWG_05251</t>
  </si>
  <si>
    <t xml:space="preserve">orf19.682</t>
  </si>
  <si>
    <t xml:space="preserve">orf19.2296|C1_11200W_B|C1_11200W|orf19.8300|orf19.9831|IPF25023.1|IPF14282.3|IPF7715.3|IPF29744.1|Contig4-2776_0014|orf6.1793|orf6.3697|orf6.1373|CA0446|CA0706|orf19.682|CaO19.2296|IPF14282.5eoc|IPF14282|IPF14282.2|CAWG_00315</t>
  </si>
  <si>
    <t xml:space="preserve">orf19.2296</t>
  </si>
  <si>
    <t xml:space="preserve">orf19.1334</t>
  </si>
  <si>
    <t xml:space="preserve">orf19.1334|C7_03410C_B|C7_03410C|orf19.8914|IPF25991.1|IPF8024.2|Contig4-3068_0019|orf6.3887|CA2118|CaJ7.0393|CaO19.8914|CaO19.1334|CaJ7_0393|CaO19_1334|IPF8024|CAWG_05674</t>
  </si>
  <si>
    <t xml:space="preserve">orf19.1124</t>
  </si>
  <si>
    <t xml:space="preserve">orf19.1124|C5_03710C_B|C5_03710C|orf19.8722|IPF26195.1|IPF2326.2|orf6.1199|CA0361|CaO19.8722|CaO19.1124|IPF2326|CAWG_04743</t>
  </si>
  <si>
    <t xml:space="preserve">orf19.1610</t>
  </si>
  <si>
    <t xml:space="preserve">orf19.1610|C3_02340W_B|C3_02340W|orf19.9178|IPF13567.2|IPF14825.1|orf6.1339|orf6.1936|CA0799|CaO19.1610|IPF14825|CAWG_02559</t>
  </si>
  <si>
    <t xml:space="preserve">orf19.1331</t>
  </si>
  <si>
    <t xml:space="preserve">orf19.1331|C7_03450C_B|C7_03450C|orf19.8911|IPF8030.1|IPF19088.2|Contig4-3068_0006|orf6.3884|orf6.958|CA2115|CaJ7.0396|CaO19_1331|CaJ7_0396|CaO19.1331|CaO19.8911|IPF8030|CAWG_05677</t>
  </si>
  <si>
    <t xml:space="preserve">orf19.1763</t>
  </si>
  <si>
    <t xml:space="preserve">orf19.1763|C2_10180W_B|C2_10180W|orf19.9332|IPF17558.3|IPF17956.2|orf6.4086|CA2258|FZD5|CaO19.1763|CA1395|IPF17558|IPF17558.2|CAWG_06089</t>
  </si>
  <si>
    <t xml:space="preserve">orf19.1366</t>
  </si>
  <si>
    <t xml:space="preserve">orf19.1366|C2_09850C_B|C2_09850C|orf19.8946|IPF25949.1|IPF8990.1|Contig4-2532_0003|orf6.5298|CA3135|CaO19.1366|CaO19.8946|IPF8990|CAWG_06057</t>
  </si>
  <si>
    <t xml:space="preserve">orf19.1122</t>
  </si>
  <si>
    <t xml:space="preserve">orf19.1122|C5_03730W_B|C5_03730W|orf19.8720|IPF2328.2|IPF13870.2|Contig4-1915_0004|orf6.1197|orf6.3474|CA0360|HWH1|CaO19.1122|IPF2328|CAWG_04745</t>
  </si>
  <si>
    <t xml:space="preserve">orf19.3375</t>
  </si>
  <si>
    <t xml:space="preserve">orf19.3375|C4_03480C_B|C4_03480C|IPF13244.2|IPF19859.2|Contig4-2366_0006|orf6.1153|orf6.2937|CA0340|CaO19.3375|IPF19859|IPF19859.1|CAWG_03460</t>
  </si>
  <si>
    <t xml:space="preserve">orf19.1181</t>
  </si>
  <si>
    <t xml:space="preserve">orf19.1181|C6_00230W_B|C6_00230W|orf19.8772|IPF13097.2|IPF29548.1|Contig4-2980_0009|orf6.1747|CA0676|CaO19.8772|CaO19.1181|IPF13097|CAWG_05335</t>
  </si>
  <si>
    <t xml:space="preserve">orf19.2244</t>
  </si>
  <si>
    <t xml:space="preserve">orf19.2244|C2_06890C_B|C2_06890C|orf19.9785|orf6.1037|IPF12897.2|IPF29158.1|Contig4-2561_0004|CA0271|CaO19.9785|CaO19.2244|IPF12897|CAWG_05788</t>
  </si>
  <si>
    <t xml:space="preserve">orf19.4506</t>
  </si>
  <si>
    <t xml:space="preserve">orf19.4506|C2_04460W_B|C2_04460W|orf19.11982|IPF18482.1|IPF15851.2|Contig4-2894_0013|orf6.4198|orf6.5005|CA2335|CaO19.4506|LYS211|LYS21|CAWG_04202</t>
  </si>
  <si>
    <t xml:space="preserve">orf19.6086</t>
  </si>
  <si>
    <t xml:space="preserve">orf19.6086|C1_00170W_B|C1_00170W|orf19.13505|IPF21043.1|IPF4611.1|LEU41|Contig4-2998_0014|orf6.6255|CA3863|CaO19.6086|CaO19.13505|CAWG_01348</t>
  </si>
  <si>
    <t xml:space="preserve">orf19.1235</t>
  </si>
  <si>
    <t xml:space="preserve">orf19.1235|C4_05540W_B|C4_05540W|orf19.8820|IPF26072.1|IPF14675.2|orf6.5082|CA2977|CaO19.8820|CaO19.1235|CAWG_03268</t>
  </si>
  <si>
    <t xml:space="preserve">orf19.6257</t>
  </si>
  <si>
    <t xml:space="preserve">orf19.6257|C1_06550W_B|C1_06550W|orf19.13636|IPF20929.1|IPF19715.2|orf6.2272|orf6.655|CA1010|CaO19.6257|GLT1.3eoc|IPF19715.1|CAWG_00757</t>
  </si>
  <si>
    <t xml:space="preserve">orf19.7127</t>
  </si>
  <si>
    <t xml:space="preserve">orf19.7127|C7_04360C_B|C7_04360C|IPF1892.1|Contig4-2584_0003|Contig4-3013_0007|orf6.8027|CA5277|CaJ7.0516|TLO16b|CaO19_7127|CaJ7_0516|CaO19.7127|CTA227|CTA29.5f|CTA29.exon1|CAWG_05764</t>
  </si>
  <si>
    <t xml:space="preserve">orf19.3099</t>
  </si>
  <si>
    <t xml:space="preserve">orf19.3099|C4_07090C_B|C4_07090C|orf19.10611|IPF19292.2|IPF1754.2|Contig4-2877_0001|orf6.416|orf6.6946|CA4410|CaO19.3099|CAWG_03119</t>
  </si>
  <si>
    <t xml:space="preserve">orf19.1357</t>
  </si>
  <si>
    <t xml:space="preserve">orf19.1357|C2_09950W_B|C2_09950W|orf19.8937|FCY22|IPF17673.3|IPF8921.2|IPF17777.2|IPF17779.2|Contig4-1860_0007|Contig4-1860_0009|orf6.1000|orf6.332|CA6188|FCY2|FCY21.3f</t>
  </si>
  <si>
    <t xml:space="preserve">orf19.1360</t>
  </si>
  <si>
    <t xml:space="preserve">orf19.1360|C2_09920W_B|C2_09920W|orf19.8940|IPF25969.1|IPF8914.1|Contig4-2717_0003|orf6.5292|CA3128|CaO19.8940|CaO19.1360|IPF8914|CAWG_06064</t>
  </si>
  <si>
    <t xml:space="preserve">orf19.1189</t>
  </si>
  <si>
    <t xml:space="preserve">CAWG_05329|orf19.1189|C6_00290W_B|C6_00290W|orf19.8780|IPF19121.2|IPF9057.2|Contig4-2980_0031|orf6.4626|orf6.861|CA2649|CaO19.1189|IPF9057</t>
  </si>
  <si>
    <t xml:space="preserve">orf19.4197</t>
  </si>
  <si>
    <t xml:space="preserve">orf19.4197|C6_00600C_B|C6_00600C|orf19.11673|IPF23067.1|IPF12348.2|Contig4-2426_0005|orf6.2738|CA1301|CaO19.4197|CaO19.11673|CAWG_05298</t>
  </si>
  <si>
    <t xml:space="preserve">orf19.3130</t>
  </si>
  <si>
    <t xml:space="preserve">orf19.3130|C4_06790W_B|C4_06790W|orf19.10642|IPF24185.1|IPF7819.2|orf6.5867|CA3563|CaO19.3130|CaO19.10642|IPF7819|CAWG_03150</t>
  </si>
  <si>
    <t xml:space="preserve">orf19.4172</t>
  </si>
  <si>
    <t xml:space="preserve">orf19.4172|C4_00700C_B|C4_00700C|orf19.11648|IPF23097.1|IPF6184.2|Contig4-2878_0001|Contig4-2878_0002|orf6.6066|CA3722|CaO19.4172|PHO133|CaO19.11648|PHO13|CAWG_03711</t>
  </si>
  <si>
    <t xml:space="preserve">orf19.3656</t>
  </si>
  <si>
    <t xml:space="preserve">orf19.3656|C6_00720C_B|C6_00720C|orf19.11140|IPF23635.1|IPF13028.2|Contig4-2704_0006|orf6.3305|CA1688|CaO19.3656|CaO19.11140|CAWG_05287</t>
  </si>
  <si>
    <t xml:space="preserve">orf19.6748</t>
  </si>
  <si>
    <t xml:space="preserve">orf19.6748|C3_07420W_B|C3_07420W|orf19.14040|IPF20385.1|IPF3496.1|Contig4-3006_0011|orf6.8883|CA5948|CaO19.14040|CaO19.6748|IPF3496|CAWG_03051</t>
  </si>
  <si>
    <t xml:space="preserve">orf19.6565</t>
  </si>
  <si>
    <t xml:space="preserve">orf19.6565|C7_01600W_B|C7_01600W|orf19.13918|IPF20609.1|IPF1663.1|Contig4-2941_0012|orf6.7553|CA4878|CaJ7.0180|CaO19.13918|OXA1|CaJ7_0180|CaO19_6565|CaO19.6565|CAWG_05511</t>
  </si>
  <si>
    <t xml:space="preserve">orf19.102</t>
  </si>
  <si>
    <t xml:space="preserve">orf19.102|C6_01000C_B|C6_01000C|orf19.7749|IPF17548.2|IPF10459.1|Contig4-1178_0003|orf6.2505|orf6.492|CA1151|CaO19.102|IPF10459|CAWG_05259</t>
  </si>
  <si>
    <t xml:space="preserve">orf19.1261</t>
  </si>
  <si>
    <t xml:space="preserve">orf19.1261|C4_05760W_B|C4_05760W|orf19.8846|IPF26081.1|IPF18334.2|IPF8518.2|IPF8519.1|Contig4-2968_0008|orf6.5728|CA3459|CGT1.3f|CAWG_03247</t>
  </si>
  <si>
    <t xml:space="preserve">orf19.6559</t>
  </si>
  <si>
    <t xml:space="preserve">orf19.6559|C7_01650W_B|C7_01650W|orf19.13912|IPF20619.1|IPF1674.1|Contig4-2941_0005|orf6.7547|CaJ7.0186|orf19.6558.1|CA4874|IPF1674|CA4873|IPF1674.3|IPF1675.1|CAWG_05516</t>
  </si>
  <si>
    <t xml:space="preserve">orf19.6558</t>
  </si>
  <si>
    <t xml:space="preserve">orf19.6558|C7_01660C_B|C7_01660C|orf19.13911|IPF20542.1|IPF1677.1|Contig4-2941_0003|orf6.7546|CA4872|CaJ7.0187|CaJ7_0187|CaO19_6558|CaO19.6558|SEC232|sec231|CaO19.13911|CAWG_05517</t>
  </si>
  <si>
    <t xml:space="preserve">orf19.136</t>
  </si>
  <si>
    <t xml:space="preserve">orf19.136|C6_01290C_B|C6_01290C|orf19.7780|IPF16599.3|IPF7020.2|Contig4-2900_0029|orf6.3478|orf6.459|CA1816|CaO19.136|IPF7020|CAWG_05237</t>
  </si>
  <si>
    <t xml:space="preserve">orf19.789</t>
  </si>
  <si>
    <t xml:space="preserve">orf19.789|C4_03940C_B|C4_03940C|orf19.8408|orf6.2989|IPF26382.1|IPF26504.1|IPF15163.2|IPF15167.2|Contig4-3027_0007|CA1464|PYC2.3f|PYC2.exon2</t>
  </si>
  <si>
    <t xml:space="preserve">orf19.1070</t>
  </si>
  <si>
    <t xml:space="preserve">orf19.1070|C1_04340C_B|C1_04340C|orf19.8672|IPF26255.1|IPF17057.2|Contig4-2882_0025|orf6.4919|CA2853|CaO19.1070|CaO19.8672|IPF17057|CAWG_00959</t>
  </si>
  <si>
    <t xml:space="preserve">orf19.4152</t>
  </si>
  <si>
    <t xml:space="preserve">orf19.4152|C5_01580C_B|C5_01580C|orf19.11629|TEF3|YEF3|EFT3|IPF11638.2|IPF16826.3|HEF1|Contig4-2850_0015|orf6.5226|orf6.552|CA3081|CaO19.4152|CAWG_04545</t>
  </si>
  <si>
    <t xml:space="preserve">orf19.1026</t>
  </si>
  <si>
    <t xml:space="preserve">orf19.1026|C1_03830C_B|C1_03830C|orf19.8628|IPF15779.2|IPF17757.1|Contig4-2078_0005|orf6.512|orf6.647|CA0142|CSL4|CaO19.1026|CAWG_01008</t>
  </si>
  <si>
    <t xml:space="preserve">orf19.2960</t>
  </si>
  <si>
    <t xml:space="preserve">orf19.2960|C1_02710W_B|C1_02710W|orf19.10477|IPF24297.1|IPF4431.1|Contig4-2873_0010|orf6.6656|CA4173|CaO19.10477|CaO19.2960|CAWG_01112</t>
  </si>
  <si>
    <t xml:space="preserve">orf19.3938</t>
  </si>
  <si>
    <t xml:space="preserve">orf19.3938|C5_04530W_B|C5_04530W|orf19.11420|IPF10823.1|IPF10181.1|Contig4-2929_0009|orf6.2301|orf6.3225|CA1632|RSM26|CaO19.3938|IPF10181|CAWG_04822</t>
  </si>
  <si>
    <t xml:space="preserve">orf19.3066</t>
  </si>
  <si>
    <t xml:space="preserve">orf19.3066|C1_03680W_B|C1_03680W|orf19.10584|IPF9751.2|IPF28933.1|Contig4-2792_0015|Contig4-2792_0016|Contig4-2952_0001|orf6.7803|YNR67|ACF3|DSE4|CaO19.3066|CA5091|CAWG_01022</t>
  </si>
  <si>
    <t xml:space="preserve">orf19.1404</t>
  </si>
  <si>
    <t xml:space="preserve">orf19.1404|C2_09500W_B|C2_09500W|orf19.8982|IPF25946.1|IPF11588.2|Contig4-2113_0003|orf6.5357|CA3176|CaO19.1404|DUS1|CaO19.8982|IPF11588|CAWG_06025</t>
  </si>
  <si>
    <t xml:space="preserve">orf19.5211</t>
  </si>
  <si>
    <t xml:space="preserve">orf19.5211|C2_05890C_B|C2_05890C|orf19.12678|IPF22009.1|IPF5863.2|Contig4-3052_0006|Contig4-3052_0007|orf6.3902|CA2131|CaO19.5211|CaO19.12678|CAWG_04333</t>
  </si>
  <si>
    <t xml:space="preserve">orf19.131</t>
  </si>
  <si>
    <t xml:space="preserve">orf19.131|C6_01200W_B|C6_01200W|orf19.7777|IPF7033.2|IPF29957.1|Contig4-2900_0017|orf6.2601|CA1212|CaO19.131|BRR1|IPF7033|CAWG_05241</t>
  </si>
  <si>
    <t xml:space="preserve">orf19.1388</t>
  </si>
  <si>
    <t xml:space="preserve">orf19.1388|C2_09660W_B|C2_09660W|orf19.8966|IPF25964.1|IPF12382.2|Contig4-2576_0005|orf6.2076|CA0886|CaO19.8966|CaO19.1388|IPF12382|CAWG_06039</t>
  </si>
  <si>
    <t xml:space="preserve">orf19.1649</t>
  </si>
  <si>
    <t xml:space="preserve">orf19.1649|C3_01990W_B|C3_01990W|orf19.9218|IPF11621.2|IPF15802.3|orf6.2331|orf6.825|CA1044|CaO19.1649|CAWG_02527</t>
  </si>
  <si>
    <t xml:space="preserve">orf19.646</t>
  </si>
  <si>
    <t xml:space="preserve">orf19.646|CR_05050W_B|CR_05050W|orf19.8260|IPF19831.2|IPF15149.2|Contig4-2298_0010|orf6.2713|orf6.313|orf6.3536|CA1855|CaO19.646|CAWG_01840</t>
  </si>
  <si>
    <t xml:space="preserve">orf19.4021</t>
  </si>
  <si>
    <t xml:space="preserve">orf19.4021|C5_05270C_B|C5_05270C|orf19.11504|IPF23277.1|IPF3364.1|Contig4-3094_0029|orf6.7434|CA4787|CaO19.4021|CaO19.11504|IPF3364|CAWG_04893</t>
  </si>
  <si>
    <t xml:space="preserve">orf19.5877</t>
  </si>
  <si>
    <t xml:space="preserve">orf19.5877|C3_04340W_B|C3_04340W|orf19.13298|IPF21208.1|IPF1837.2|Contig4-3084_0018|orf6.9160|CA6159|CaO19.5877|CaO19.13298|IPF1837|CAWG_02746</t>
  </si>
  <si>
    <t xml:space="preserve">orf19.1509</t>
  </si>
  <si>
    <t xml:space="preserve">orf19.1509|C2_01970C_B|C2_01970C|orf19.9084|IPF19576.1|IPF19577.1|Contig4-1782_0002|orf6.344|orf6.3960|CA2177|CaO19.1509|CAWG_03965</t>
  </si>
  <si>
    <t xml:space="preserve">orf19.2560</t>
  </si>
  <si>
    <t xml:space="preserve">orf19.2560|CR_01690C_B|CR_01690C|orf19.10092|orf19.10094|IPF24782.1|IPF24722.1|IPF7853.2|IPF7856.2|Contig4-3016_0017|Contig4-3016_0020|Contig4-3016_0021|orf6.3809|orf6.3811|CA2060|CA2061|orf19.2562|CDC60B|CDC61.3f|CAWG_01519</t>
  </si>
  <si>
    <t xml:space="preserve">orf19.6584</t>
  </si>
  <si>
    <t xml:space="preserve">orf19.6584|C7_01450C_B|C7_01450C|orf19.13937|IPF20551.1|IPF1623.1|Contig4-3066_0014|Contig4-3066_0016|orf6.7572|CA4892|CaJ7.0160|CaO19_6584|CaJ7_0160|CaO19.13937|CaO19.6584|CAWG_05496</t>
  </si>
  <si>
    <t xml:space="preserve">orf19.3960</t>
  </si>
  <si>
    <t xml:space="preserve">orf19.3960|C5_04740C_B|C5_04740C|orf19.11442|IPF23248.1|IPF5785.1|Contig4-3081_0006|orf6.1553|CA0555|CaO19.11442|CaO19.3960|CDC1|CAWG_04841</t>
  </si>
  <si>
    <t xml:space="preserve">orf19.1697</t>
  </si>
  <si>
    <t xml:space="preserve">orf19.1697|C3_01520C_B|C3_01520C|orf19.9264|IPF25640.1|IPF13221.2|Contig4-2869_0013|orf6.3038|CA1500|CaO19.9264|CaO19.1697|IPF13221|CAWG_02483</t>
  </si>
  <si>
    <t xml:space="preserve">orf19.4051</t>
  </si>
  <si>
    <t xml:space="preserve">orf19.4051|C5_05490C_B|C5_05490C|orf19.11533|IPF23244.1|IPF7230.2|Contig4-2715_0007|orf6.4417|CA2494|CaO19.11533|CaO19.4051|CAWG_04914</t>
  </si>
  <si>
    <t xml:space="preserve">orf19.202</t>
  </si>
  <si>
    <t xml:space="preserve">orf19.202|C2_09020W_B|C2_09020W|orf19.7832|IPF9065.2|orf6.5934|CA3619|CaO19.202|CaO19.7832|CDC47.5|MCM7|CAWG_05985</t>
  </si>
  <si>
    <t xml:space="preserve">orf19.3950</t>
  </si>
  <si>
    <t xml:space="preserve">orf19.3950|C5_04650C_B|C5_04650C|orf19.11432|IPF23232.1|IPF19722.1|orf6.2417|CA1093|CaO19.3950|CaO19.11432|CAWG_04833</t>
  </si>
  <si>
    <t xml:space="preserve">orf19.2351</t>
  </si>
  <si>
    <t xml:space="preserve">orf19.2351|C1_10700C_B|C1_10700C|orf19.9887|IPF24993.1|IPF13378.1|Contig4-2380_0005|orf6.4201|CA2338|CaO19.9887|CaO19.2351|CAWG_00363</t>
  </si>
  <si>
    <t xml:space="preserve">orf19.2611</t>
  </si>
  <si>
    <t xml:space="preserve">orf19.2611|CR_02110W_B|CR_02110W|orf19.10142|IPF24727.1|IPF8502.2|Contig4-2859_0007|orf6.4274|CA2388|CaO19.10142|CaO19.2611|CAWG_01557</t>
  </si>
  <si>
    <t xml:space="preserve">orf19.172</t>
  </si>
  <si>
    <t xml:space="preserve">orf19.172|CR_02520W_B|CR_02520W|orf19.7805|IPF27146.1|IPF16126.1|Contig4-2440_0002|orf6.2908|CA1417|CaO19.172|CaO19.7805|IPF16126|CAWG_01592</t>
  </si>
  <si>
    <t xml:space="preserve">orf19.1525</t>
  </si>
  <si>
    <t xml:space="preserve">orf19.1525|C2_02090W_B|C2_02090W|orf19.9101|IPF18883.2|IPF15983.2|Contig4-2444_0002|orf6.1205|orf6.1860|CA0364|CaO19.1525|NMD4|IPF15983|CAWG_03976</t>
  </si>
  <si>
    <t xml:space="preserve">orf19.7654</t>
  </si>
  <si>
    <t xml:space="preserve">orf19.7654|CR_10670W_B|CR_10670W|IPF574.1|Contig4-3108_0120|orf6.9002|CA6040|CaO19.7654|CYP5|CAWG_02324</t>
  </si>
  <si>
    <t xml:space="preserve">orf19.1403</t>
  </si>
  <si>
    <t xml:space="preserve">orf19.1403|C2_09510C_B|C2_09510C|orf19.8981|IPF25937.1|IPF11587.2|Contig4-2113_0002|orf6.5356|CA3175|CaO19.8981|CaO19.1403|IPF11587|CAWG_06026</t>
  </si>
  <si>
    <t xml:space="preserve">orf19.4192</t>
  </si>
  <si>
    <t xml:space="preserve">CAWG_05291|orf19.4192|C6_00670W_B|C6_00670W|orf19.11669|IPF23063.1|IPF13507.2|Contig4-2373_0009|orf6.2743|CA1306|CDC14.3</t>
  </si>
  <si>
    <t xml:space="preserve">orf19.1291</t>
  </si>
  <si>
    <t xml:space="preserve">orf19.1291|C4_05290W_B|C4_05290W|orf19.9352|orf19.9353|IPF10474.2|Contig4-2660_0010|Contig4-2660_0012|orf6.1155|orf6.910|orf6.1154|CA0220|orf19.1786|orf19.1787|CaO19.1291|CAWG_03285</t>
  </si>
  <si>
    <t xml:space="preserve">orf19.4396</t>
  </si>
  <si>
    <t xml:space="preserve">CAWG_01688|orf19.4396|CR_03530W_B|CR_03530W|orf19.11874|IPF20149.1|IPF20043.1|Contig4-3077_0003|orf6.589|orf6.6311|CA3906|CaO19.4396|FMP13|IPF20149</t>
  </si>
  <si>
    <t xml:space="preserve">orf19.5746</t>
  </si>
  <si>
    <t xml:space="preserve">orf19.5746|C6_03720W_B|C6_03720W|orf19.13169|IPF21506.1|IPF9914.1|Contig4-2858_0005|SYA1|orf6.2925|CA1427|CaO19.5746|CaO19.13169|IPF9914|CAWG_05001</t>
  </si>
  <si>
    <t xml:space="preserve">orf19.4600.1</t>
  </si>
  <si>
    <t xml:space="preserve">orf19.4600.1|C4_01920W_B|C4_01920W|IPF17436.2|IPF982.1|Contig4-1375_0002|Contig4-3104_0072|CA5162|IPF982|CAWG_03602</t>
  </si>
  <si>
    <t xml:space="preserve">orf19.3013</t>
  </si>
  <si>
    <t xml:space="preserve">orf19.3013|C1_03210C_B|C1_03210C|orf19.10531|IPF24312.1|IPF3714.2|Contig4-3096_0035|orf6.7750|CA5049|IPF3714|CAWG_01063</t>
  </si>
  <si>
    <t xml:space="preserve">orf19.4309</t>
  </si>
  <si>
    <t xml:space="preserve">orf19.4309|C5_02860C_B|C5_02860C|orf19.11785|Contig4-2902_0012|GRE99|IPF18654.2|IPF2918.2|orf6.3162|orf6.4614|CA2644|GRE22|CaO19.4309|GRE2|CAWG_04668</t>
  </si>
  <si>
    <t xml:space="preserve">orf19.7111</t>
  </si>
  <si>
    <t xml:space="preserve">orf19.7111|C7_00120W_B|C7_00120W|IPF5621.1|Contig4-2995_0022|orf6.8442|CA5589|CaJ7.0019|CaO19.7111|FIS1|CaJ7_0019|CaO19_7111|IPF5621|CAWG_05369</t>
  </si>
  <si>
    <t xml:space="preserve">orf19.1981</t>
  </si>
  <si>
    <t xml:space="preserve">orf19.1981|C5_00860W_B|C5_00860W|orf19.9537|IPF25384.1|IPF8699.2|Contig4-2554_0006|orf6.2479|CA1135|CaO19.1981|CaO19.9537|CAWG_04479</t>
  </si>
  <si>
    <t xml:space="preserve">orf19.5509</t>
  </si>
  <si>
    <t xml:space="preserve">orf19.7551</t>
  </si>
  <si>
    <t xml:space="preserve">orf19.7551|CR_09790W_B|CR_09790W|IPF967.1|Contig4-3105_0006|Contig4-3105_0007|orf6.8899|CA5962|CaO19.7551|CAWG_02244</t>
  </si>
  <si>
    <t xml:space="preserve">orf19.4952</t>
  </si>
  <si>
    <t xml:space="preserve">orf19.4952|C1_13250W_B|C1_13250W|orf19.12417|IPF5681.2|IPF19696.1|Contig4-1718_0002|orf6.1485|orf6.2430|CA1100|CaO19.4952|IPF5681|CAWG_00125</t>
  </si>
  <si>
    <t xml:space="preserve">orf19.6003</t>
  </si>
  <si>
    <t xml:space="preserve">orf19.6003|C3_05250C_B|C3_05250C|orf19.13424|IPF21190.1|IPF8311.1|Contig4-1997_0004|Contig4-2656_0014|orf6.9034|CA6063|CaO19.6003|CaO19.13424|IPF8311|CAWG_02839</t>
  </si>
  <si>
    <t xml:space="preserve">orf19.4930</t>
  </si>
  <si>
    <t xml:space="preserve">orf19.4930|C1_13020C_B|C1_13020C|orf19.12396|orf6.5910|IPF22286.1|IPF15621.2|Contig4-2611_0002|CA3600|CaO19.12396|CaO19.4930|CAWG_00145</t>
  </si>
  <si>
    <t xml:space="preserve">orf19.4735</t>
  </si>
  <si>
    <t xml:space="preserve">orf19.4735|C1_08770W_B|C1_08770W|orf19.12197|IPF22444.1|IPF11764.2|Contig4-2643_0006|orf6.2086|CA0891|CaO19.12197|CaO19.4735|IPF11764|CAWG_00549</t>
  </si>
  <si>
    <t xml:space="preserve">orf19.677</t>
  </si>
  <si>
    <t xml:space="preserve">orf19.677|C1_11240C_B|C1_11240C|orf19.8294|IPF26635.1|IPF7703.2|Contig4-2776_0011|orf6.6570|CA4113|CaO19.8294|CaO19.677|CAWG_00311</t>
  </si>
  <si>
    <t xml:space="preserve">orf19.3475</t>
  </si>
  <si>
    <t xml:space="preserve">orf19.3475|C6_02330W_B|C6_02330W|orf19.10979|IPF11725|IPF11725.2|IPF12058.2|Contig4-2835_0016|orf6.432|orf6.4984|CA2903|CaO19.3475|CAWG_05134</t>
  </si>
  <si>
    <t xml:space="preserve">orf19.7519</t>
  </si>
  <si>
    <t xml:space="preserve">orf19.7519|CR_00160C_B|CR_00160C|IPF373.1|Contig4-3107_0078|orf6.8771|CA5861|CaO19.7519|IPF373|CAWG_01377</t>
  </si>
  <si>
    <t xml:space="preserve">orf19.1861</t>
  </si>
  <si>
    <t xml:space="preserve">RVS167-3|orf19.1861|C2_07640W_B|C2_07640W|orf19.9417|orf19.9763|IPF25427.1|IPF4071.2|IPF25109.1|IPF29169.1|orf6.1261|orf6.4263|CA0385|orf19.2218|CaO19.1861|CaO19.9417|IPF4071|CAWG_05860</t>
  </si>
  <si>
    <t xml:space="preserve">orf19.4072</t>
  </si>
  <si>
    <t xml:space="preserve">orf19.4072|C2_09130C_B|C2_09130C|orf19.11553|HYR1-12|IPF19647.2|IPF28532.1|orf6.2490|orf6.3209|CA1621|HYR10|CaO19.4072|IPF19647.1</t>
  </si>
  <si>
    <t xml:space="preserve">orf19.5691</t>
  </si>
  <si>
    <t xml:space="preserve">orf19.5691|C5_00070W_B|C5_00070W|IPF5456.1|Contig4-2927_0014|orf6.4569|CA2610|CaO19.5691|CAWG_04403</t>
  </si>
  <si>
    <t xml:space="preserve">orf19.4731</t>
  </si>
  <si>
    <t xml:space="preserve">orf19.4731|C1_08730W_B|C1_08730W|orf19.12193|IPF14322.1|IPF19274.1|Contig4-2484_0005|orf6.2184|orf6.437|CA0957|COG5|CaO19.4731|IPF14322|CAWG_00553</t>
  </si>
  <si>
    <t xml:space="preserve">orf19.5058</t>
  </si>
  <si>
    <t xml:space="preserve">CAWG_00633|orf19.5058|C1_07870C_B|C1_07870C|orf19.12525|IPF22129.1|IPF12215.2|Contig4-2407_0002|Contig4-2407_0003|orf6.3378|CA1740|CaO19.5058</t>
  </si>
  <si>
    <t xml:space="preserve">orf19.5139</t>
  </si>
  <si>
    <t xml:space="preserve">orf19.5139|C7_03160W_B|C7_03160W|orf19.12604|IPF22040.1|IPF8140.2|orf6.5959|CA3635|CaJ7.0364|CaO19_5139|CaJ7_0364|LPF33|CaO19.5139|CaO19.12604|IFA20|CAWG_05649</t>
  </si>
  <si>
    <t xml:space="preserve">orf19.2806</t>
  </si>
  <si>
    <t xml:space="preserve">orf19.2805|C3_04030C_B|C3_04030C|orf19.10323|orf19.10324|IPF19631.1|IPF24534.1|IPF19632.2|IPF11531.2|Contig4-2893_0007|Contig4-2893_0010|orf6.1492|orf6.4587|orf6.4588|CA2623|CA2622|orf19.2806|PER3.5f|PER3.exon1|CAWG_02717</t>
  </si>
  <si>
    <t xml:space="preserve">orf19.2805</t>
  </si>
  <si>
    <t xml:space="preserve">orf19.4780</t>
  </si>
  <si>
    <t xml:space="preserve">orf19.4780|C1_09220W_B|C1_09220W|orf19.12244|IPF12887.2|IPF28255.1|Contig4-2888_0004|orf6.1422|CA0474|CaO19.4780|CaO19.12244|IPF12887|CAWG_00507</t>
  </si>
  <si>
    <t xml:space="preserve">orf19.7512</t>
  </si>
  <si>
    <t xml:space="preserve">orf19.7512|CR_00220W_B|CR_00220W|IPF389.2|Contig4-3107_0063|Contig4-3107_0064|orf6.8764|CA5855|CaO19.7512|ALK3|CAWG_01383</t>
  </si>
  <si>
    <t xml:space="preserve">orf19.5227</t>
  </si>
  <si>
    <t xml:space="preserve">orf19.5227|C1_12370W_B|C1_12370W|orf19.12692|IPF18759.2|IPF10410.1|Contig4-1973_0002|orf6.2441|orf6.3688|CA1974|CaO19.5227|IPF10410|CAWG_00204</t>
  </si>
  <si>
    <t xml:space="preserve">orf19.2270</t>
  </si>
  <si>
    <t xml:space="preserve">orf19.2270|C2_07160W_B|C2_07160W|orf19.9810|SMF1|IPF25043.1|IPF19747.1|orf6.3571|CA1879|SMF11|CaO19.2270|CaO19.9810</t>
  </si>
  <si>
    <t xml:space="preserve">orf19.2865</t>
  </si>
  <si>
    <t xml:space="preserve">orf19.2425|CR_03040C_B|CR_03040C|orf19.9963|orf19.10383|IPF24913.1|IPF7306.2|IPF24492.1|IPF18637.1|Contig4-1322_0003|Contig4-2445_0001|orf6.5168|orf6.3265|CA3040|orf19.2865|CaO19.2425|CaO19.9963|IPF7306|CAWG_01640</t>
  </si>
  <si>
    <t xml:space="preserve">orf19.2425</t>
  </si>
  <si>
    <t xml:space="preserve">orf19.7368</t>
  </si>
  <si>
    <t xml:space="preserve">orf19.7368|C3_05880C_B|C3_05880C|IPF1257.1|Contig4-3075_0021|orf6.8528|CA5666|CaO19.7368|PUB1|CAWG_02897</t>
  </si>
  <si>
    <t xml:space="preserve">orf19.4776</t>
  </si>
  <si>
    <t xml:space="preserve">orf19.4776|C1_09180W_B|C1_09180W|orf19.12240|IPF11774.2|IPF9416.3|Contig4-2888_0010|orf6.1106|orf6.3987|orf6.1105|CA6215|CaO19.4776|IPF9416|CAWG_00511</t>
  </si>
  <si>
    <t xml:space="preserve">orf19.1891</t>
  </si>
  <si>
    <t xml:space="preserve">orf19.1891|C2_07400C_B|C2_07400C|orf19.9447|orf6.7029|PRA|IPF25433.1|IPF6456.2|Contig4-2189_0002|CA4476|PEP4|CaO19.9447|CaO19.1891|CAWG_05836</t>
  </si>
  <si>
    <t xml:space="preserve">orf19.4897</t>
  </si>
  <si>
    <t xml:space="preserve">orf19.4897|C1_10270C_B|C1_10270C|orf19.12362|IPF22451.1|IPF8951.2|Contig4-2955_0023|orf6.4233|CA2360|CaO19.4897|CaO19.12362|IPF8951|CAWG_00406</t>
  </si>
  <si>
    <t xml:space="preserve">orf19.5932</t>
  </si>
  <si>
    <t xml:space="preserve">orf19.5932|C3_04720C_B|C3_04720C|orf19.13353|IPF21160.1|IPF126.2|Contig4-2867_0003|orf6.9105|CA6118|CaO19.13353|CaO19.5932|IPF126|CAWG_02785</t>
  </si>
  <si>
    <t xml:space="preserve">orf19.6073</t>
  </si>
  <si>
    <t xml:space="preserve">CAWG_01337|orf19.6073|C1_00350C_B|C1_00350C|orf19.13494|orf6.7617|YLR205C|IPF21077.1|IPF8374.1|Contig4-2523_0009|CA4932|CaO19.13494|CaO19.6073|IPF8374</t>
  </si>
  <si>
    <t xml:space="preserve">orf19.2942</t>
  </si>
  <si>
    <t xml:space="preserve">orf19.2942|C1_02530C_B|C1_02530C|orf19.10459|orf19.10460|IPF24319.1|IPF24337.1|IPF8123.2|IPF10236.2|DIP51|Contig4-2841_0016|orf6.4006|orf6.4007|CA2203|CA2204|orf19.2943|DIP52|DIP51.3f|CAWG_01128</t>
  </si>
  <si>
    <t xml:space="preserve">orf19.4456</t>
  </si>
  <si>
    <t xml:space="preserve">orf19.4456|C1_07120W_B|C1_07120W|orf19.11936|IPF22804.1|IPF6541.2|GAP5|Contig4-1998_0001|orf6.7269|CA4667|GAP31|CaO19.11936|CaO19.4456|CAWG_00703</t>
  </si>
  <si>
    <t xml:space="preserve">orf19.5537</t>
  </si>
  <si>
    <t xml:space="preserve">orf19.5537|C6_02670C_B|C6_02670C|orf19.12983|IPF21592.1|IPF9126.1|Contig4-2737_0011|orf6.3629|CA1924|CaO19.5537|IPF9126|CAWG_05101</t>
  </si>
  <si>
    <t xml:space="preserve">orf19.7093</t>
  </si>
  <si>
    <t xml:space="preserve">orf19.7093|C7_00290C_B|C7_00290C|STL1|IPF541.2|IPF542.2|Contig4-3106_0022|Contig4-3106_0023|orf6.8460|STL2|CA5606|CaJ7.0038|orf19.7093.2|CaO19_7093|CaJ7_0038|CA5607|STL2.5f|STL2.3f|CAWG_05386</t>
  </si>
  <si>
    <t xml:space="preserve">orf19.4833</t>
  </si>
  <si>
    <t xml:space="preserve">orf19.4833|C1_09690W_B|C1_09690W|orf19.12296|IPF22415.1|IPF4483.1|Contig4-3078_0024|orf6.7378|CA4748|CaO19.12296|CaO19.4833|CAWG_00461</t>
  </si>
  <si>
    <t xml:space="preserve">orf19.148</t>
  </si>
  <si>
    <t xml:space="preserve">orf19.147|C2_04660C_B|C2_04660C|orf19.7787|orf19.7788|IPF27150.1|IPF16042.2|IPF16043.2|IPF19456.2|orf6.1179|orf6.63|orf6.1180|CA0353|CA0354|orf19.148|YAK1.3f|CAWG_04220</t>
  </si>
  <si>
    <t xml:space="preserve">orf19.147</t>
  </si>
  <si>
    <t xml:space="preserve">orf19.7514</t>
  </si>
  <si>
    <t xml:space="preserve">orf19.7514|CR_00200W_B|CR_00200W|IPF385.1|Contig4-3107_0068|orf6.8766|CA5857|CaO19.7514|CAWG_01381</t>
  </si>
  <si>
    <t xml:space="preserve">orf19.3378</t>
  </si>
  <si>
    <t xml:space="preserve">orf19.3378|C4_03500C_B|C4_03500C|orf19.10886|IPF16006.2|IPF13252.1|Contig4-2366_0003|orf6.1150|orf6.2935|CA0338|CaO19.3378|IPF13252|CAWG_03458</t>
  </si>
  <si>
    <t xml:space="preserve">orf19.5144</t>
  </si>
  <si>
    <t xml:space="preserve">orf19.5144|C7_03110W_B|C7_03110W|orf19.12609|orf6.311|IPF8129.2|IPF19345.2|Contig4-2330_0001|orf6.5954|CA3630|CaJ7.0358|CaJ7_0358|CaO19_5144|CaO19.5144|IPF8129|CAWG_05644</t>
  </si>
  <si>
    <t xml:space="preserve">EntrezGeneId</t>
  </si>
  <si>
    <t xml:space="preserve">GeneSymbol</t>
  </si>
  <si>
    <t xml:space="preserve">Hebecker_24hKidney-KidneyControl</t>
  </si>
  <si>
    <t xml:space="preserve">MacCallum_24h_H_virulent_A-Control</t>
  </si>
  <si>
    <t xml:space="preserve">MacCallum_24h_H_virulent_B-Control</t>
  </si>
  <si>
    <t xml:space="preserve">2310007B03Rik</t>
  </si>
  <si>
    <t xml:space="preserve">2610528J11Rik</t>
  </si>
  <si>
    <t xml:space="preserve">8430408G22Rik</t>
  </si>
  <si>
    <t xml:space="preserve">Acbd4</t>
  </si>
  <si>
    <t xml:space="preserve">Acot13</t>
  </si>
  <si>
    <t xml:space="preserve">Acot4</t>
  </si>
  <si>
    <t xml:space="preserve">Acss2</t>
  </si>
  <si>
    <t xml:space="preserve">Adam17</t>
  </si>
  <si>
    <t xml:space="preserve">Add3</t>
  </si>
  <si>
    <t xml:space="preserve">Adora2b</t>
  </si>
  <si>
    <t xml:space="preserve">Agpat9</t>
  </si>
  <si>
    <t xml:space="preserve">Ak4</t>
  </si>
  <si>
    <t xml:space="preserve">Akap12</t>
  </si>
  <si>
    <t xml:space="preserve">Akr1e1</t>
  </si>
  <si>
    <t xml:space="preserve">Alas1</t>
  </si>
  <si>
    <t xml:space="preserve">Aldh8a1</t>
  </si>
  <si>
    <t xml:space="preserve">Angptl4</t>
  </si>
  <si>
    <t xml:space="preserve">Angptl7</t>
  </si>
  <si>
    <t xml:space="preserve">Apbb2</t>
  </si>
  <si>
    <t xml:space="preserve">Aqp11</t>
  </si>
  <si>
    <t xml:space="preserve">Aqp3</t>
  </si>
  <si>
    <t xml:space="preserve">Arg2</t>
  </si>
  <si>
    <t xml:space="preserve">Arhgap24</t>
  </si>
  <si>
    <t xml:space="preserve">Arhgef39</t>
  </si>
  <si>
    <t xml:space="preserve">Arrdc3</t>
  </si>
  <si>
    <t xml:space="preserve">Arrdc4</t>
  </si>
  <si>
    <t xml:space="preserve">Atf3</t>
  </si>
  <si>
    <t xml:space="preserve">B2m</t>
  </si>
  <si>
    <t xml:space="preserve">B3galnt1</t>
  </si>
  <si>
    <t xml:space="preserve">B4galt1</t>
  </si>
  <si>
    <t xml:space="preserve">Bcl10</t>
  </si>
  <si>
    <t xml:space="preserve">Bcl3</t>
  </si>
  <si>
    <t xml:space="preserve">Bdh2</t>
  </si>
  <si>
    <t xml:space="preserve">Bhlhe40</t>
  </si>
  <si>
    <t xml:space="preserve">Bhmt</t>
  </si>
  <si>
    <t xml:space="preserve">Bhmt2</t>
  </si>
  <si>
    <t xml:space="preserve">C3</t>
  </si>
  <si>
    <t xml:space="preserve">Car14</t>
  </si>
  <si>
    <t xml:space="preserve">Car4</t>
  </si>
  <si>
    <t xml:space="preserve">Casp8</t>
  </si>
  <si>
    <t xml:space="preserve">Cc2d2a</t>
  </si>
  <si>
    <t xml:space="preserve">Ccdc120</t>
  </si>
  <si>
    <t xml:space="preserve">Ccdc86</t>
  </si>
  <si>
    <t xml:space="preserve">Cck</t>
  </si>
  <si>
    <t xml:space="preserve">Ccl4</t>
  </si>
  <si>
    <t xml:space="preserve">Cd14</t>
  </si>
  <si>
    <t xml:space="preserve">Cd274</t>
  </si>
  <si>
    <t xml:space="preserve">Cdkn1a</t>
  </si>
  <si>
    <t xml:space="preserve">Cebpb</t>
  </si>
  <si>
    <t xml:space="preserve">Cela1</t>
  </si>
  <si>
    <t xml:space="preserve">Celsr2</t>
  </si>
  <si>
    <t xml:space="preserve">Ces1d</t>
  </si>
  <si>
    <t xml:space="preserve">Ch25h</t>
  </si>
  <si>
    <t xml:space="preserve">Chac1</t>
  </si>
  <si>
    <t xml:space="preserve">Chrna4</t>
  </si>
  <si>
    <t xml:space="preserve">Cidec</t>
  </si>
  <si>
    <t xml:space="preserve">Cish</t>
  </si>
  <si>
    <t xml:space="preserve">Cldn3</t>
  </si>
  <si>
    <t xml:space="preserve">Cldn4</t>
  </si>
  <si>
    <t xml:space="preserve">Cmbl</t>
  </si>
  <si>
    <t xml:space="preserve">Cml1</t>
  </si>
  <si>
    <t xml:space="preserve">Cml3</t>
  </si>
  <si>
    <t xml:space="preserve">Cmpk2</t>
  </si>
  <si>
    <t xml:space="preserve">Coa6</t>
  </si>
  <si>
    <t xml:space="preserve">Crocc</t>
  </si>
  <si>
    <t xml:space="preserve">Crym</t>
  </si>
  <si>
    <t xml:space="preserve">Csrnp1</t>
  </si>
  <si>
    <t xml:space="preserve">Ctps</t>
  </si>
  <si>
    <t xml:space="preserve">Cttnbp2nl</t>
  </si>
  <si>
    <t xml:space="preserve">Cx3cl1</t>
  </si>
  <si>
    <t xml:space="preserve">Cxcl1</t>
  </si>
  <si>
    <t xml:space="preserve">Cxcl10</t>
  </si>
  <si>
    <t xml:space="preserve">Cxcl2</t>
  </si>
  <si>
    <t xml:space="preserve">Cyr61</t>
  </si>
  <si>
    <t xml:space="preserve">D17H6S56E-5</t>
  </si>
  <si>
    <t xml:space="preserve">D630023F18Rik</t>
  </si>
  <si>
    <t xml:space="preserve">Dbp</t>
  </si>
  <si>
    <t xml:space="preserve">Dclk3</t>
  </si>
  <si>
    <t xml:space="preserve">Ddit4</t>
  </si>
  <si>
    <t xml:space="preserve">Depdc1b</t>
  </si>
  <si>
    <t xml:space="preserve">Dgat2</t>
  </si>
  <si>
    <t xml:space="preserve">Dleu7</t>
  </si>
  <si>
    <t xml:space="preserve">Dnajc12</t>
  </si>
  <si>
    <t xml:space="preserve">Dnajc5</t>
  </si>
  <si>
    <t xml:space="preserve">Dnajc6</t>
  </si>
  <si>
    <t xml:space="preserve">Dpp4</t>
  </si>
  <si>
    <t xml:space="preserve">Dusp8</t>
  </si>
  <si>
    <t xml:space="preserve">Edn1</t>
  </si>
  <si>
    <t xml:space="preserve">Egr1</t>
  </si>
  <si>
    <t xml:space="preserve">Eif1a</t>
  </si>
  <si>
    <t xml:space="preserve">Eif6</t>
  </si>
  <si>
    <t xml:space="preserve">Elf3</t>
  </si>
  <si>
    <t xml:space="preserve">Eppk1</t>
  </si>
  <si>
    <t xml:space="preserve">Errfi1</t>
  </si>
  <si>
    <t xml:space="preserve">Espn</t>
  </si>
  <si>
    <t xml:space="preserve">Esrra</t>
  </si>
  <si>
    <t xml:space="preserve">Ets2</t>
  </si>
  <si>
    <t xml:space="preserve">Evc</t>
  </si>
  <si>
    <t xml:space="preserve">F13b</t>
  </si>
  <si>
    <t xml:space="preserve">Fa2h</t>
  </si>
  <si>
    <t xml:space="preserve">Fam107a</t>
  </si>
  <si>
    <t xml:space="preserve">Fam110c</t>
  </si>
  <si>
    <t xml:space="preserve">Fam13a</t>
  </si>
  <si>
    <t xml:space="preserve">Fam214a</t>
  </si>
  <si>
    <t xml:space="preserve">Fas</t>
  </si>
  <si>
    <t xml:space="preserve">Fbxo6</t>
  </si>
  <si>
    <t xml:space="preserve">Fbxw17</t>
  </si>
  <si>
    <t xml:space="preserve">Fga</t>
  </si>
  <si>
    <t xml:space="preserve">Fgg</t>
  </si>
  <si>
    <t xml:space="preserve">Fhit</t>
  </si>
  <si>
    <t xml:space="preserve">Fhl2</t>
  </si>
  <si>
    <t xml:space="preserve">Fkbp5</t>
  </si>
  <si>
    <t xml:space="preserve">Flot1</t>
  </si>
  <si>
    <t xml:space="preserve">Flrt1</t>
  </si>
  <si>
    <t xml:space="preserve">Fn3k</t>
  </si>
  <si>
    <t xml:space="preserve">Fos</t>
  </si>
  <si>
    <t xml:space="preserve">G6pc</t>
  </si>
  <si>
    <t xml:space="preserve">Gabrb3</t>
  </si>
  <si>
    <t xml:space="preserve">Gadd45a</t>
  </si>
  <si>
    <t xml:space="preserve">Gadd45b</t>
  </si>
  <si>
    <t xml:space="preserve">Gadd45g</t>
  </si>
  <si>
    <t xml:space="preserve">Gar1</t>
  </si>
  <si>
    <t xml:space="preserve">Gatm</t>
  </si>
  <si>
    <t xml:space="preserve">Gatsl2</t>
  </si>
  <si>
    <t xml:space="preserve">Gbp2</t>
  </si>
  <si>
    <t xml:space="preserve">Gbp2b</t>
  </si>
  <si>
    <t xml:space="preserve">Gbp3</t>
  </si>
  <si>
    <t xml:space="preserve">Gch1</t>
  </si>
  <si>
    <t xml:space="preserve">Gclc</t>
  </si>
  <si>
    <t xml:space="preserve">Gdf15</t>
  </si>
  <si>
    <t xml:space="preserve">Glrx</t>
  </si>
  <si>
    <t xml:space="preserve">Gna13</t>
  </si>
  <si>
    <t xml:space="preserve">Gnl3</t>
  </si>
  <si>
    <t xml:space="preserve">Grb7</t>
  </si>
  <si>
    <t xml:space="preserve">Grtp1</t>
  </si>
  <si>
    <t xml:space="preserve">Gtf2h2</t>
  </si>
  <si>
    <t xml:space="preserve">Gucy1a3</t>
  </si>
  <si>
    <t xml:space="preserve">H2-K1</t>
  </si>
  <si>
    <t xml:space="preserve">H6pd</t>
  </si>
  <si>
    <t xml:space="preserve">Hap1</t>
  </si>
  <si>
    <t xml:space="preserve">Havcr1</t>
  </si>
  <si>
    <t xml:space="preserve">Hbegf</t>
  </si>
  <si>
    <t xml:space="preserve">Hmgcs1</t>
  </si>
  <si>
    <t xml:space="preserve">Hmox1</t>
  </si>
  <si>
    <t xml:space="preserve">Hoxd10</t>
  </si>
  <si>
    <t xml:space="preserve">Hoxd8</t>
  </si>
  <si>
    <t xml:space="preserve">Hp</t>
  </si>
  <si>
    <t xml:space="preserve">Hpgd</t>
  </si>
  <si>
    <t xml:space="preserve">Hspa12b</t>
  </si>
  <si>
    <t xml:space="preserve">Icam1</t>
  </si>
  <si>
    <t xml:space="preserve">Id1</t>
  </si>
  <si>
    <t xml:space="preserve">Id3</t>
  </si>
  <si>
    <t xml:space="preserve">Idh1</t>
  </si>
  <si>
    <t xml:space="preserve">Ier3</t>
  </si>
  <si>
    <t xml:space="preserve">Ifit2</t>
  </si>
  <si>
    <t xml:space="preserve">Ifit3</t>
  </si>
  <si>
    <t xml:space="preserve">Ifitm3</t>
  </si>
  <si>
    <t xml:space="preserve">Ifngr1</t>
  </si>
  <si>
    <t xml:space="preserve">Ifnlr1</t>
  </si>
  <si>
    <t xml:space="preserve">Ifrd1</t>
  </si>
  <si>
    <t xml:space="preserve">Igf2bp2</t>
  </si>
  <si>
    <t xml:space="preserve">Igfbp4</t>
  </si>
  <si>
    <t xml:space="preserve">Igfbp5</t>
  </si>
  <si>
    <t xml:space="preserve">Igtp</t>
  </si>
  <si>
    <t xml:space="preserve">Il6</t>
  </si>
  <si>
    <t xml:space="preserve">Inhbb</t>
  </si>
  <si>
    <t xml:space="preserve">Inpp5e</t>
  </si>
  <si>
    <t xml:space="preserve">Insc</t>
  </si>
  <si>
    <t xml:space="preserve">Irf1</t>
  </si>
  <si>
    <t xml:space="preserve">Irf8</t>
  </si>
  <si>
    <t xml:space="preserve">Irf9</t>
  </si>
  <si>
    <t xml:space="preserve">Irgm1</t>
  </si>
  <si>
    <t xml:space="preserve">Irgm2</t>
  </si>
  <si>
    <t xml:space="preserve">Itgb6</t>
  </si>
  <si>
    <t xml:space="preserve">Itpkc</t>
  </si>
  <si>
    <t xml:space="preserve">Jun</t>
  </si>
  <si>
    <t xml:space="preserve">Junb</t>
  </si>
  <si>
    <t xml:space="preserve">Kcnk1</t>
  </si>
  <si>
    <t xml:space="preserve">Kdm1b</t>
  </si>
  <si>
    <t xml:space="preserve">Kif12</t>
  </si>
  <si>
    <t xml:space="preserve">Klf6</t>
  </si>
  <si>
    <t xml:space="preserve">Klhl17</t>
  </si>
  <si>
    <t xml:space="preserve">Krt20</t>
  </si>
  <si>
    <t xml:space="preserve">L3hypdh</t>
  </si>
  <si>
    <t xml:space="preserve">Laptm5</t>
  </si>
  <si>
    <t xml:space="preserve">Lcn2</t>
  </si>
  <si>
    <t xml:space="preserve">Ldb2</t>
  </si>
  <si>
    <t xml:space="preserve">Lgals3bp</t>
  </si>
  <si>
    <t xml:space="preserve">Lgals4</t>
  </si>
  <si>
    <t xml:space="preserve">Lims2</t>
  </si>
  <si>
    <t xml:space="preserve">Lipa</t>
  </si>
  <si>
    <t xml:space="preserve">Litaf</t>
  </si>
  <si>
    <t xml:space="preserve">Lpin1</t>
  </si>
  <si>
    <t xml:space="preserve">Lrg1</t>
  </si>
  <si>
    <t xml:space="preserve">Lzts3</t>
  </si>
  <si>
    <t xml:space="preserve">Mafk</t>
  </si>
  <si>
    <t xml:space="preserve">Map3k6</t>
  </si>
  <si>
    <t xml:space="preserve">Map3k8</t>
  </si>
  <si>
    <t xml:space="preserve">Map7</t>
  </si>
  <si>
    <t xml:space="preserve">Mapkapk2</t>
  </si>
  <si>
    <t xml:space="preserve">Max</t>
  </si>
  <si>
    <t xml:space="preserve">Mbd1</t>
  </si>
  <si>
    <t xml:space="preserve">Mcl1</t>
  </si>
  <si>
    <t xml:space="preserve">Mdm2</t>
  </si>
  <si>
    <t xml:space="preserve">Mettl7b</t>
  </si>
  <si>
    <t xml:space="preserve">Mfsd7c</t>
  </si>
  <si>
    <t xml:space="preserve">Mrps18b</t>
  </si>
  <si>
    <t xml:space="preserve">Mrps21</t>
  </si>
  <si>
    <t xml:space="preserve">Mrps24</t>
  </si>
  <si>
    <t xml:space="preserve">Msrb2</t>
  </si>
  <si>
    <t xml:space="preserve">Mt1</t>
  </si>
  <si>
    <t xml:space="preserve">Mt2</t>
  </si>
  <si>
    <t xml:space="preserve">Mum1</t>
  </si>
  <si>
    <t xml:space="preserve">Mx2</t>
  </si>
  <si>
    <t xml:space="preserve">Mybbp1a</t>
  </si>
  <si>
    <t xml:space="preserve">Myd88</t>
  </si>
  <si>
    <t xml:space="preserve">Naa25</t>
  </si>
  <si>
    <t xml:space="preserve">Nccrp1</t>
  </si>
  <si>
    <t xml:space="preserve">Net1</t>
  </si>
  <si>
    <t xml:space="preserve">Nfil3</t>
  </si>
  <si>
    <t xml:space="preserve">Nfkbia</t>
  </si>
  <si>
    <t xml:space="preserve">Nfkbiz</t>
  </si>
  <si>
    <t xml:space="preserve">Nfyc</t>
  </si>
  <si>
    <t xml:space="preserve">Noct</t>
  </si>
  <si>
    <t xml:space="preserve">Nop14</t>
  </si>
  <si>
    <t xml:space="preserve">Nox4</t>
  </si>
  <si>
    <t xml:space="preserve">Nphs2</t>
  </si>
  <si>
    <t xml:space="preserve">Npy</t>
  </si>
  <si>
    <t xml:space="preserve">Nr1h4</t>
  </si>
  <si>
    <t xml:space="preserve">Nr2f2</t>
  </si>
  <si>
    <t xml:space="preserve">Nrg1</t>
  </si>
  <si>
    <t xml:space="preserve">Nxt2</t>
  </si>
  <si>
    <t xml:space="preserve">Ogfr</t>
  </si>
  <si>
    <t xml:space="preserve">Ogn</t>
  </si>
  <si>
    <t xml:space="preserve">Ogt</t>
  </si>
  <si>
    <t xml:space="preserve">Olfm3</t>
  </si>
  <si>
    <t xml:space="preserve">Osbpl6</t>
  </si>
  <si>
    <t xml:space="preserve">Osmr</t>
  </si>
  <si>
    <t xml:space="preserve">P3h2</t>
  </si>
  <si>
    <t xml:space="preserve">Pah</t>
  </si>
  <si>
    <t xml:space="preserve">Palm</t>
  </si>
  <si>
    <t xml:space="preserve">Paqr7</t>
  </si>
  <si>
    <t xml:space="preserve">Paqr9</t>
  </si>
  <si>
    <t xml:space="preserve">Parp14</t>
  </si>
  <si>
    <t xml:space="preserve">Pbld1</t>
  </si>
  <si>
    <t xml:space="preserve">Pbld2</t>
  </si>
  <si>
    <t xml:space="preserve">Pcgf5</t>
  </si>
  <si>
    <t xml:space="preserve">Pck1</t>
  </si>
  <si>
    <t xml:space="preserve">Pdgfa</t>
  </si>
  <si>
    <t xml:space="preserve">Pdk4</t>
  </si>
  <si>
    <t xml:space="preserve">Pdpn</t>
  </si>
  <si>
    <t xml:space="preserve">Pdzd3</t>
  </si>
  <si>
    <t xml:space="preserve">Per2</t>
  </si>
  <si>
    <t xml:space="preserve">Pgpep1</t>
  </si>
  <si>
    <t xml:space="preserve">Plac8</t>
  </si>
  <si>
    <t xml:space="preserve">Plekha6</t>
  </si>
  <si>
    <t xml:space="preserve">Plin2</t>
  </si>
  <si>
    <t xml:space="preserve">Plin4</t>
  </si>
  <si>
    <t xml:space="preserve">Plk3</t>
  </si>
  <si>
    <t xml:space="preserve">Plscr1</t>
  </si>
  <si>
    <t xml:space="preserve">Pnp</t>
  </si>
  <si>
    <t xml:space="preserve">Polr3e</t>
  </si>
  <si>
    <t xml:space="preserve">Ppargc1a</t>
  </si>
  <si>
    <t xml:space="preserve">Ppp1r15a</t>
  </si>
  <si>
    <t xml:space="preserve">Ppp1r35</t>
  </si>
  <si>
    <t xml:space="preserve">Prkab1</t>
  </si>
  <si>
    <t xml:space="preserve">Prss8</t>
  </si>
  <si>
    <t xml:space="preserve">Psca</t>
  </si>
  <si>
    <t xml:space="preserve">Psmb10</t>
  </si>
  <si>
    <t xml:space="preserve">Ptger3</t>
  </si>
  <si>
    <t xml:space="preserve">Ptpdc1</t>
  </si>
  <si>
    <t xml:space="preserve">Ptpn1</t>
  </si>
  <si>
    <t xml:space="preserve">Ptpn22</t>
  </si>
  <si>
    <t xml:space="preserve">Ptprd</t>
  </si>
  <si>
    <t xml:space="preserve">Pxylp1</t>
  </si>
  <si>
    <t xml:space="preserve">Qdpr</t>
  </si>
  <si>
    <t xml:space="preserve">Ranbp3l</t>
  </si>
  <si>
    <t xml:space="preserve">Rap1b</t>
  </si>
  <si>
    <t xml:space="preserve">Rasd1</t>
  </si>
  <si>
    <t xml:space="preserve">Rasl11b</t>
  </si>
  <si>
    <t xml:space="preserve">Rbbp9</t>
  </si>
  <si>
    <t xml:space="preserve">Rcan1</t>
  </si>
  <si>
    <t xml:space="preserve">Rela</t>
  </si>
  <si>
    <t xml:space="preserve">Relb</t>
  </si>
  <si>
    <t xml:space="preserve">Rell1</t>
  </si>
  <si>
    <t xml:space="preserve">Rgcc</t>
  </si>
  <si>
    <t xml:space="preserve">Rgl1</t>
  </si>
  <si>
    <t xml:space="preserve">Rhob</t>
  </si>
  <si>
    <t xml:space="preserve">Rhoc</t>
  </si>
  <si>
    <t xml:space="preserve">Rhou</t>
  </si>
  <si>
    <t xml:space="preserve">Rnase4</t>
  </si>
  <si>
    <t xml:space="preserve">Rnf4</t>
  </si>
  <si>
    <t xml:space="preserve">Rorc</t>
  </si>
  <si>
    <t xml:space="preserve">Rrp12</t>
  </si>
  <si>
    <t xml:space="preserve">Samd9l</t>
  </si>
  <si>
    <t xml:space="preserve">Samhd1</t>
  </si>
  <si>
    <t xml:space="preserve">Sav1</t>
  </si>
  <si>
    <t xml:space="preserve">Sbno2</t>
  </si>
  <si>
    <t xml:space="preserve">Scnn1a</t>
  </si>
  <si>
    <t xml:space="preserve">Sdpr</t>
  </si>
  <si>
    <t xml:space="preserve">Selp</t>
  </si>
  <si>
    <t xml:space="preserve">Sema7a</t>
  </si>
  <si>
    <t xml:space="preserve">Sephs2</t>
  </si>
  <si>
    <t xml:space="preserve">Serpina10</t>
  </si>
  <si>
    <t xml:space="preserve">Serpina3g</t>
  </si>
  <si>
    <t xml:space="preserve">Serpina3n</t>
  </si>
  <si>
    <t xml:space="preserve">Sesn1</t>
  </si>
  <si>
    <t xml:space="preserve">Sfrp1</t>
  </si>
  <si>
    <t xml:space="preserve">Sgk1</t>
  </si>
  <si>
    <t xml:space="preserve">Sgms2</t>
  </si>
  <si>
    <t xml:space="preserve">Sh3bp2</t>
  </si>
  <si>
    <t xml:space="preserve">Sirpa</t>
  </si>
  <si>
    <t xml:space="preserve">Slc10a6</t>
  </si>
  <si>
    <t xml:space="preserve">Slc16a6</t>
  </si>
  <si>
    <t xml:space="preserve">Slc20a1</t>
  </si>
  <si>
    <t xml:space="preserve">Slc22a22</t>
  </si>
  <si>
    <t xml:space="preserve">Slc25a10</t>
  </si>
  <si>
    <t xml:space="preserve">Slc25a16</t>
  </si>
  <si>
    <t xml:space="preserve">Slc25a42</t>
  </si>
  <si>
    <t xml:space="preserve">Slc2a2</t>
  </si>
  <si>
    <t xml:space="preserve">Slc34a2</t>
  </si>
  <si>
    <t xml:space="preserve">Slc34a3</t>
  </si>
  <si>
    <t xml:space="preserve">Slc35f3</t>
  </si>
  <si>
    <t xml:space="preserve">Slc37a4</t>
  </si>
  <si>
    <t xml:space="preserve">Slc47a1</t>
  </si>
  <si>
    <t xml:space="preserve">Slc6a12</t>
  </si>
  <si>
    <t xml:space="preserve">Slc6a19</t>
  </si>
  <si>
    <t xml:space="preserve">Slc7a7</t>
  </si>
  <si>
    <t xml:space="preserve">Slc9a3r2</t>
  </si>
  <si>
    <t xml:space="preserve">Smad1</t>
  </si>
  <si>
    <t xml:space="preserve">Snx8</t>
  </si>
  <si>
    <t xml:space="preserve">Socs2</t>
  </si>
  <si>
    <t xml:space="preserve">Socs3</t>
  </si>
  <si>
    <t xml:space="preserve">Sostdc1</t>
  </si>
  <si>
    <t xml:space="preserve">Sox18</t>
  </si>
  <si>
    <t xml:space="preserve">Spag5</t>
  </si>
  <si>
    <t xml:space="preserve">Sphk1</t>
  </si>
  <si>
    <t xml:space="preserve">Spp2</t>
  </si>
  <si>
    <t xml:space="preserve">Spsb1</t>
  </si>
  <si>
    <t xml:space="preserve">Spsb4</t>
  </si>
  <si>
    <t xml:space="preserve">Sqstm1</t>
  </si>
  <si>
    <t xml:space="preserve">Stard4</t>
  </si>
  <si>
    <t xml:space="preserve">Stard8</t>
  </si>
  <si>
    <t xml:space="preserve">Stat3</t>
  </si>
  <si>
    <t xml:space="preserve">Sucnr1</t>
  </si>
  <si>
    <t xml:space="preserve">Sult1a1</t>
  </si>
  <si>
    <t xml:space="preserve">Sult1c2</t>
  </si>
  <si>
    <t xml:space="preserve">Suv420h2</t>
  </si>
  <si>
    <t xml:space="preserve">Tacstd2</t>
  </si>
  <si>
    <t xml:space="preserve">Tango2</t>
  </si>
  <si>
    <t xml:space="preserve">Tap2</t>
  </si>
  <si>
    <t xml:space="preserve">Tcea3</t>
  </si>
  <si>
    <t xml:space="preserve">Tek</t>
  </si>
  <si>
    <t xml:space="preserve">Tfdp2</t>
  </si>
  <si>
    <t xml:space="preserve">Tgfbi</t>
  </si>
  <si>
    <t xml:space="preserve">Tgif1</t>
  </si>
  <si>
    <t xml:space="preserve">Tgm1</t>
  </si>
  <si>
    <t xml:space="preserve">Thnsl2</t>
  </si>
  <si>
    <t xml:space="preserve">Tlr2</t>
  </si>
  <si>
    <t xml:space="preserve">Tmem136</t>
  </si>
  <si>
    <t xml:space="preserve">Tmem174</t>
  </si>
  <si>
    <t xml:space="preserve">Tmem204</t>
  </si>
  <si>
    <t xml:space="preserve">Tmem25</t>
  </si>
  <si>
    <t xml:space="preserve">Tmem252</t>
  </si>
  <si>
    <t xml:space="preserve">Tmem35</t>
  </si>
  <si>
    <t xml:space="preserve">Tmem51</t>
  </si>
  <si>
    <t xml:space="preserve">Tmem64</t>
  </si>
  <si>
    <t xml:space="preserve">Tnfaip3</t>
  </si>
  <si>
    <t xml:space="preserve">Tnfaip8</t>
  </si>
  <si>
    <t xml:space="preserve">Tnfrsf12a</t>
  </si>
  <si>
    <t xml:space="preserve">Tnip1</t>
  </si>
  <si>
    <t xml:space="preserve">Tor3a</t>
  </si>
  <si>
    <t xml:space="preserve">Tprkb</t>
  </si>
  <si>
    <t xml:space="preserve">Trafd1</t>
  </si>
  <si>
    <t xml:space="preserve">Tril</t>
  </si>
  <si>
    <t xml:space="preserve">Trim32</t>
  </si>
  <si>
    <t xml:space="preserve">Tsc22d1</t>
  </si>
  <si>
    <t xml:space="preserve">Tspan14</t>
  </si>
  <si>
    <t xml:space="preserve">Ttr</t>
  </si>
  <si>
    <t xml:space="preserve">Txnip</t>
  </si>
  <si>
    <t xml:space="preserve">Ubd</t>
  </si>
  <si>
    <t xml:space="preserve">Usp2</t>
  </si>
  <si>
    <t xml:space="preserve">Usp22</t>
  </si>
  <si>
    <t xml:space="preserve">Vcam1</t>
  </si>
  <si>
    <t xml:space="preserve">Vdr</t>
  </si>
  <si>
    <t xml:space="preserve">Veph1</t>
  </si>
  <si>
    <t xml:space="preserve">Vldlr</t>
  </si>
  <si>
    <t xml:space="preserve">Vmp1</t>
  </si>
  <si>
    <t xml:space="preserve">Vwa2</t>
  </si>
  <si>
    <t xml:space="preserve">Wars</t>
  </si>
  <si>
    <t xml:space="preserve">Wnt5a</t>
  </si>
  <si>
    <t xml:space="preserve">Xdh</t>
  </si>
  <si>
    <t xml:space="preserve">Xpnpep1</t>
  </si>
  <si>
    <t xml:space="preserve">Zbtb21</t>
  </si>
  <si>
    <t xml:space="preserve">Zfp36</t>
  </si>
  <si>
    <t xml:space="preserve">Zfp36l1</t>
  </si>
  <si>
    <t xml:space="preserve">Defb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&quot;WAHR&quot;;&quot;WAHR&quot;;&quot;FALSCH&quot;"/>
  </numFmts>
  <fonts count="13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6"/>
      <name val="Arial"/>
      <family val="2"/>
      <charset val="1"/>
    </font>
    <font>
      <b val="true"/>
      <sz val="12"/>
      <name val="Arial"/>
      <family val="2"/>
      <charset val="1"/>
    </font>
    <font>
      <b val="true"/>
      <i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</font>
    <font>
      <sz val="8"/>
      <name val="Arial"/>
      <family val="2"/>
      <charset val="1"/>
    </font>
    <font>
      <b val="true"/>
      <i val="true"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3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0" fillId="5" borderId="1" applyFont="true" applyBorder="true" applyAlignment="false" applyProtection="false"/>
    <xf numFmtId="164" fontId="0" fillId="5" borderId="1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 2" xfId="20"/>
    <cellStyle name="20 % - Akzent2 2" xfId="21"/>
    <cellStyle name="20 % - Akzent3 2" xfId="22"/>
    <cellStyle name="20 % - Akzent4 2" xfId="23"/>
    <cellStyle name="20 % - Akzent5 2" xfId="24"/>
    <cellStyle name="20 % - Akzent6 2" xfId="25"/>
    <cellStyle name="40 % - Akzent1 2" xfId="26"/>
    <cellStyle name="40 % - Akzent2 2" xfId="27"/>
    <cellStyle name="40 % - Akzent3 2" xfId="28"/>
    <cellStyle name="40 % - Akzent4 2" xfId="29"/>
    <cellStyle name="40 % - Akzent5 2" xfId="30"/>
    <cellStyle name="40 % - Akzent6 2" xfId="31"/>
    <cellStyle name="Notiz 2" xfId="32"/>
    <cellStyle name="Notiz 3" xfId="33"/>
    <cellStyle name="Standard 2" xfId="34"/>
    <cellStyle name="Standard 3" xfId="3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4" activeCellId="0" sqref="E1:F65536"/>
    </sheetView>
  </sheetViews>
  <sheetFormatPr defaultColWidth="8.5625" defaultRowHeight="12.75" zeroHeight="false" outlineLevelRow="0" outlineLevelCol="0"/>
  <cols>
    <col collapsed="false" customWidth="true" hidden="false" outlineLevel="0" max="1" min="1" style="0" width="33.41"/>
    <col collapsed="false" customWidth="true" hidden="false" outlineLevel="0" max="2" min="2" style="0" width="13.85"/>
    <col collapsed="false" customWidth="true" hidden="false" outlineLevel="0" max="3" min="3" style="0" width="7.28"/>
    <col collapsed="false" customWidth="true" hidden="false" outlineLevel="0" max="4" min="4" style="0" width="15.41"/>
    <col collapsed="false" customWidth="true" hidden="false" outlineLevel="0" max="5" min="5" style="0" width="33.41"/>
    <col collapsed="false" customWidth="true" hidden="false" outlineLevel="0" max="6" min="6" style="0" width="14.14"/>
    <col collapsed="false" customWidth="true" hidden="false" outlineLevel="0" max="7" min="7" style="0" width="11.85"/>
    <col collapsed="false" customWidth="true" hidden="false" outlineLevel="0" max="9" min="8" style="0" width="7.7"/>
    <col collapsed="false" customWidth="true" hidden="false" outlineLevel="0" max="10" min="10" style="0" width="18.41"/>
    <col collapsed="false" customWidth="true" hidden="false" outlineLevel="0" max="11" min="11" style="0" width="28.7"/>
    <col collapsed="false" customWidth="true" hidden="false" outlineLevel="0" max="12" min="12" style="0" width="18.41"/>
    <col collapsed="false" customWidth="true" hidden="false" outlineLevel="0" max="13" min="13" style="0" width="15.85"/>
    <col collapsed="false" customWidth="true" hidden="false" outlineLevel="0" max="14" min="14" style="0" width="11.85"/>
    <col collapsed="false" customWidth="true" hidden="false" outlineLevel="0" max="15" min="15" style="0" width="11.42"/>
    <col collapsed="false" customWidth="true" hidden="false" outlineLevel="0" max="16" min="16" style="0" width="7.7"/>
    <col collapsed="false" customWidth="true" hidden="false" outlineLevel="0" max="17" min="17" style="0" width="26.42"/>
    <col collapsed="false" customWidth="true" hidden="false" outlineLevel="0" max="18" min="18" style="0" width="9.14"/>
    <col collapsed="false" customWidth="true" hidden="false" outlineLevel="0" max="19" min="19" style="0" width="10.71"/>
    <col collapsed="false" customWidth="true" hidden="false" outlineLevel="0" max="20" min="20" style="0" width="20.28"/>
    <col collapsed="false" customWidth="true" hidden="false" outlineLevel="0" max="21" min="21" style="0" width="30.41"/>
  </cols>
  <sheetData>
    <row r="1" customFormat="false" ht="21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="7" customFormat="true" ht="16.5" hidden="false" customHeight="false" outlineLevel="0" collapsed="false">
      <c r="A2" s="2" t="s">
        <v>1</v>
      </c>
      <c r="B2" s="3" t="s">
        <v>2</v>
      </c>
      <c r="C2" s="4" t="s">
        <v>3</v>
      </c>
      <c r="D2" s="5" t="s">
        <v>4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6" t="s">
        <v>5</v>
      </c>
      <c r="S2" s="6"/>
      <c r="T2" s="6"/>
      <c r="U2" s="6"/>
    </row>
    <row r="3" s="7" customFormat="true" ht="15.75" hidden="false" customHeight="false" outlineLevel="0" collapsed="false">
      <c r="A3" s="2"/>
      <c r="B3" s="3"/>
      <c r="C3" s="4"/>
      <c r="D3" s="6" t="s">
        <v>6</v>
      </c>
      <c r="E3" s="6"/>
      <c r="F3" s="6"/>
      <c r="G3" s="6"/>
      <c r="H3" s="6"/>
      <c r="I3" s="6"/>
      <c r="J3" s="2" t="s">
        <v>7</v>
      </c>
      <c r="K3" s="2"/>
      <c r="L3" s="2"/>
      <c r="M3" s="2"/>
      <c r="N3" s="2"/>
      <c r="O3" s="2"/>
      <c r="P3" s="2"/>
      <c r="Q3" s="8" t="s">
        <v>8</v>
      </c>
      <c r="R3" s="6"/>
      <c r="S3" s="6"/>
      <c r="T3" s="6"/>
      <c r="U3" s="6"/>
    </row>
    <row r="4" s="14" customFormat="true" ht="12.75" hidden="false" customHeight="false" outlineLevel="0" collapsed="false">
      <c r="A4" s="2"/>
      <c r="B4" s="3"/>
      <c r="C4" s="4"/>
      <c r="D4" s="9" t="s">
        <v>9</v>
      </c>
      <c r="E4" s="10" t="s">
        <v>10</v>
      </c>
      <c r="F4" s="11" t="s">
        <v>11</v>
      </c>
      <c r="G4" s="10" t="s">
        <v>12</v>
      </c>
      <c r="H4" s="10" t="s">
        <v>13</v>
      </c>
      <c r="I4" s="12" t="s">
        <v>14</v>
      </c>
      <c r="J4" s="9" t="s">
        <v>9</v>
      </c>
      <c r="K4" s="10" t="s">
        <v>15</v>
      </c>
      <c r="L4" s="10" t="s">
        <v>10</v>
      </c>
      <c r="M4" s="11" t="s">
        <v>11</v>
      </c>
      <c r="N4" s="10" t="s">
        <v>12</v>
      </c>
      <c r="O4" s="10" t="s">
        <v>13</v>
      </c>
      <c r="P4" s="10" t="s">
        <v>14</v>
      </c>
      <c r="Q4" s="8"/>
      <c r="R4" s="9" t="s">
        <v>16</v>
      </c>
      <c r="S4" s="10" t="s">
        <v>17</v>
      </c>
      <c r="T4" s="13" t="s">
        <v>18</v>
      </c>
      <c r="U4" s="12" t="s">
        <v>19</v>
      </c>
    </row>
    <row r="5" customFormat="false" ht="12.75" hidden="false" customHeight="true" outlineLevel="0" collapsed="false">
      <c r="A5" s="15" t="s">
        <v>20</v>
      </c>
      <c r="B5" s="16" t="s">
        <v>21</v>
      </c>
      <c r="C5" s="17" t="s">
        <v>22</v>
      </c>
      <c r="D5" s="18" t="s">
        <v>6</v>
      </c>
      <c r="E5" s="19" t="s">
        <v>23</v>
      </c>
      <c r="F5" s="20" t="s">
        <v>24</v>
      </c>
      <c r="G5" s="21" t="s">
        <v>25</v>
      </c>
      <c r="H5" s="22" t="s">
        <v>26</v>
      </c>
      <c r="I5" s="23" t="n">
        <v>908</v>
      </c>
      <c r="J5" s="24" t="s">
        <v>27</v>
      </c>
      <c r="K5" s="25" t="s">
        <v>28</v>
      </c>
      <c r="L5" s="19" t="s">
        <v>29</v>
      </c>
      <c r="M5" s="26" t="s">
        <v>30</v>
      </c>
      <c r="N5" s="22" t="s">
        <v>25</v>
      </c>
      <c r="O5" s="22" t="s">
        <v>26</v>
      </c>
      <c r="P5" s="27" t="n">
        <v>190</v>
      </c>
      <c r="Q5" s="28" t="s">
        <v>31</v>
      </c>
      <c r="R5" s="29" t="n">
        <v>59</v>
      </c>
      <c r="S5" s="30" t="n">
        <f aca="false">PRODUCT(R5,1/P5,100)</f>
        <v>31.0526315789474</v>
      </c>
      <c r="T5" s="31" t="n">
        <f aca="false">(1-U5/R5)*100</f>
        <v>88.135593220339</v>
      </c>
      <c r="U5" s="32" t="n">
        <v>7</v>
      </c>
    </row>
    <row r="6" customFormat="false" ht="12.75" hidden="false" customHeight="false" outlineLevel="0" collapsed="false">
      <c r="A6" s="15" t="s">
        <v>32</v>
      </c>
      <c r="B6" s="16"/>
      <c r="C6" s="17"/>
      <c r="D6" s="18"/>
      <c r="E6" s="33" t="s">
        <v>23</v>
      </c>
      <c r="F6" s="20"/>
      <c r="G6" s="21" t="s">
        <v>33</v>
      </c>
      <c r="H6" s="34" t="s">
        <v>26</v>
      </c>
      <c r="I6" s="23" t="n">
        <v>875</v>
      </c>
      <c r="J6" s="35" t="s">
        <v>27</v>
      </c>
      <c r="K6" s="25" t="s">
        <v>28</v>
      </c>
      <c r="L6" s="33" t="s">
        <v>29</v>
      </c>
      <c r="M6" s="26"/>
      <c r="N6" s="34" t="s">
        <v>33</v>
      </c>
      <c r="O6" s="34" t="s">
        <v>26</v>
      </c>
      <c r="P6" s="36" t="n">
        <v>173</v>
      </c>
      <c r="Q6" s="37" t="s">
        <v>31</v>
      </c>
      <c r="R6" s="29" t="n">
        <v>58</v>
      </c>
      <c r="S6" s="38" t="n">
        <f aca="false">PRODUCT(R6,1/P6,100)</f>
        <v>33.5260115606936</v>
      </c>
      <c r="T6" s="39" t="n">
        <f aca="false">(1-U6/R6)*100</f>
        <v>81.0344827586207</v>
      </c>
      <c r="U6" s="32" t="n">
        <v>11</v>
      </c>
    </row>
    <row r="7" customFormat="false" ht="12.75" hidden="false" customHeight="true" outlineLevel="0" collapsed="false">
      <c r="A7" s="15" t="s">
        <v>34</v>
      </c>
      <c r="B7" s="16"/>
      <c r="C7" s="17"/>
      <c r="D7" s="18"/>
      <c r="E7" s="33" t="s">
        <v>23</v>
      </c>
      <c r="F7" s="20"/>
      <c r="G7" s="21" t="s">
        <v>25</v>
      </c>
      <c r="H7" s="34" t="s">
        <v>26</v>
      </c>
      <c r="I7" s="23" t="n">
        <v>908</v>
      </c>
      <c r="J7" s="35" t="s">
        <v>35</v>
      </c>
      <c r="K7" s="40" t="s">
        <v>36</v>
      </c>
      <c r="L7" s="33" t="s">
        <v>37</v>
      </c>
      <c r="M7" s="41" t="s">
        <v>24</v>
      </c>
      <c r="N7" s="34" t="s">
        <v>38</v>
      </c>
      <c r="O7" s="34" t="s">
        <v>26</v>
      </c>
      <c r="P7" s="36" t="n">
        <v>1468</v>
      </c>
      <c r="Q7" s="37" t="s">
        <v>31</v>
      </c>
      <c r="R7" s="29" t="n">
        <v>265</v>
      </c>
      <c r="S7" s="38" t="n">
        <f aca="false">PRODUCT(R7,1/I7,100)</f>
        <v>29.1850220264317</v>
      </c>
      <c r="T7" s="39" t="n">
        <f aca="false">(1-U7/R7)*100</f>
        <v>73.9622641509434</v>
      </c>
      <c r="U7" s="32" t="n">
        <v>69</v>
      </c>
    </row>
    <row r="8" customFormat="false" ht="12.75" hidden="false" customHeight="false" outlineLevel="0" collapsed="false">
      <c r="A8" s="15" t="s">
        <v>39</v>
      </c>
      <c r="B8" s="16"/>
      <c r="C8" s="17"/>
      <c r="D8" s="18"/>
      <c r="E8" s="33" t="s">
        <v>23</v>
      </c>
      <c r="F8" s="20"/>
      <c r="G8" s="21" t="s">
        <v>33</v>
      </c>
      <c r="H8" s="34" t="s">
        <v>26</v>
      </c>
      <c r="I8" s="23" t="n">
        <v>875</v>
      </c>
      <c r="J8" s="35" t="s">
        <v>35</v>
      </c>
      <c r="K8" s="25" t="s">
        <v>36</v>
      </c>
      <c r="L8" s="33" t="s">
        <v>37</v>
      </c>
      <c r="M8" s="41"/>
      <c r="N8" s="34" t="s">
        <v>38</v>
      </c>
      <c r="O8" s="34" t="s">
        <v>26</v>
      </c>
      <c r="P8" s="36" t="n">
        <v>1468</v>
      </c>
      <c r="Q8" s="37" t="s">
        <v>31</v>
      </c>
      <c r="R8" s="29" t="n">
        <v>285</v>
      </c>
      <c r="S8" s="38" t="n">
        <f aca="false">PRODUCT(R8,1/I8,100)</f>
        <v>32.5714285714286</v>
      </c>
      <c r="T8" s="39" t="n">
        <f aca="false">(1-U8/R8)*100</f>
        <v>73.3333333333333</v>
      </c>
      <c r="U8" s="32" t="n">
        <v>76</v>
      </c>
    </row>
    <row r="9" s="55" customFormat="true" ht="12.75" hidden="false" customHeight="false" outlineLevel="0" collapsed="false">
      <c r="A9" s="42" t="s">
        <v>40</v>
      </c>
      <c r="B9" s="16"/>
      <c r="C9" s="17"/>
      <c r="D9" s="18"/>
      <c r="E9" s="43" t="s">
        <v>23</v>
      </c>
      <c r="F9" s="20"/>
      <c r="G9" s="44" t="s">
        <v>33</v>
      </c>
      <c r="H9" s="45" t="s">
        <v>26</v>
      </c>
      <c r="I9" s="46" t="n">
        <v>875</v>
      </c>
      <c r="J9" s="47" t="s">
        <v>35</v>
      </c>
      <c r="K9" s="48" t="s">
        <v>36</v>
      </c>
      <c r="L9" s="43" t="s">
        <v>37</v>
      </c>
      <c r="M9" s="41"/>
      <c r="N9" s="45" t="s">
        <v>41</v>
      </c>
      <c r="O9" s="45" t="s">
        <v>26</v>
      </c>
      <c r="P9" s="49" t="n">
        <v>2117</v>
      </c>
      <c r="Q9" s="50" t="s">
        <v>31</v>
      </c>
      <c r="R9" s="51" t="n">
        <v>387</v>
      </c>
      <c r="S9" s="52" t="n">
        <f aca="false">PRODUCT(R9,1/I9,100)</f>
        <v>44.2285714285714</v>
      </c>
      <c r="T9" s="53" t="n">
        <f aca="false">(1-U9/R9)*100</f>
        <v>73.9018087855297</v>
      </c>
      <c r="U9" s="54" t="n">
        <v>101</v>
      </c>
    </row>
    <row r="10" customFormat="false" ht="12.75" hidden="false" customHeight="true" outlineLevel="0" collapsed="false">
      <c r="A10" s="15" t="s">
        <v>42</v>
      </c>
      <c r="B10" s="56" t="s">
        <v>43</v>
      </c>
      <c r="C10" s="57" t="s">
        <v>22</v>
      </c>
      <c r="D10" s="58" t="s">
        <v>6</v>
      </c>
      <c r="E10" s="33" t="s">
        <v>23</v>
      </c>
      <c r="F10" s="59" t="s">
        <v>24</v>
      </c>
      <c r="G10" s="21" t="s">
        <v>33</v>
      </c>
      <c r="H10" s="34" t="s">
        <v>26</v>
      </c>
      <c r="I10" s="23" t="n">
        <v>1126</v>
      </c>
      <c r="J10" s="35" t="s">
        <v>44</v>
      </c>
      <c r="K10" s="25" t="s">
        <v>45</v>
      </c>
      <c r="L10" s="33" t="s">
        <v>46</v>
      </c>
      <c r="M10" s="60" t="s">
        <v>47</v>
      </c>
      <c r="N10" s="34" t="s">
        <v>33</v>
      </c>
      <c r="O10" s="61" t="s">
        <v>48</v>
      </c>
      <c r="P10" s="62" t="n">
        <v>2510</v>
      </c>
      <c r="Q10" s="37" t="s">
        <v>49</v>
      </c>
      <c r="R10" s="29" t="n">
        <v>396</v>
      </c>
      <c r="S10" s="38" t="n">
        <f aca="false">PRODUCT(R10,1/I10,100)</f>
        <v>35.1687388987567</v>
      </c>
      <c r="T10" s="39" t="n">
        <f aca="false">(1-U10/R10)*100</f>
        <v>90.1515151515152</v>
      </c>
      <c r="U10" s="32" t="n">
        <v>39</v>
      </c>
    </row>
    <row r="11" customFormat="false" ht="12.75" hidden="false" customHeight="true" outlineLevel="0" collapsed="false">
      <c r="A11" s="15" t="s">
        <v>50</v>
      </c>
      <c r="B11" s="56"/>
      <c r="C11" s="57"/>
      <c r="D11" s="58"/>
      <c r="E11" s="33" t="s">
        <v>51</v>
      </c>
      <c r="F11" s="59"/>
      <c r="G11" s="21" t="s">
        <v>25</v>
      </c>
      <c r="H11" s="34" t="s">
        <v>26</v>
      </c>
      <c r="I11" s="23" t="n">
        <v>489</v>
      </c>
      <c r="J11" s="35" t="s">
        <v>27</v>
      </c>
      <c r="K11" s="25" t="s">
        <v>28</v>
      </c>
      <c r="L11" s="33" t="s">
        <v>29</v>
      </c>
      <c r="M11" s="63" t="s">
        <v>30</v>
      </c>
      <c r="N11" s="34" t="s">
        <v>25</v>
      </c>
      <c r="O11" s="34" t="s">
        <v>26</v>
      </c>
      <c r="P11" s="36" t="n">
        <v>34</v>
      </c>
      <c r="Q11" s="37" t="s">
        <v>52</v>
      </c>
      <c r="R11" s="29" t="n">
        <v>2</v>
      </c>
      <c r="S11" s="38" t="n">
        <f aca="false">PRODUCT(R11,1/P11,100)</f>
        <v>5.88235294117647</v>
      </c>
      <c r="T11" s="39" t="n">
        <f aca="false">(1-U11/R11)*100</f>
        <v>100</v>
      </c>
      <c r="U11" s="32" t="n">
        <v>0</v>
      </c>
    </row>
    <row r="12" customFormat="false" ht="13.5" hidden="false" customHeight="false" outlineLevel="0" collapsed="false">
      <c r="A12" s="64" t="s">
        <v>53</v>
      </c>
      <c r="B12" s="56"/>
      <c r="C12" s="57"/>
      <c r="D12" s="58"/>
      <c r="E12" s="65" t="s">
        <v>51</v>
      </c>
      <c r="F12" s="59"/>
      <c r="G12" s="66" t="s">
        <v>33</v>
      </c>
      <c r="H12" s="67" t="s">
        <v>26</v>
      </c>
      <c r="I12" s="68" t="n">
        <v>1126</v>
      </c>
      <c r="J12" s="69" t="s">
        <v>27</v>
      </c>
      <c r="K12" s="70" t="s">
        <v>28</v>
      </c>
      <c r="L12" s="65" t="s">
        <v>29</v>
      </c>
      <c r="M12" s="63"/>
      <c r="N12" s="67" t="s">
        <v>33</v>
      </c>
      <c r="O12" s="67" t="s">
        <v>26</v>
      </c>
      <c r="P12" s="71" t="n">
        <v>39</v>
      </c>
      <c r="Q12" s="72" t="s">
        <v>52</v>
      </c>
      <c r="R12" s="73" t="n">
        <v>7</v>
      </c>
      <c r="S12" s="74" t="n">
        <f aca="false">PRODUCT(R12,1/P12,100)</f>
        <v>17.948717948718</v>
      </c>
      <c r="T12" s="75" t="n">
        <f aca="false">(1-U12/R12)*100</f>
        <v>100</v>
      </c>
      <c r="U12" s="76" t="n">
        <v>0</v>
      </c>
    </row>
    <row r="14" customFormat="false" ht="12.75" hidden="false" customHeight="false" outlineLevel="0" collapsed="false">
      <c r="A14" s="77" t="s">
        <v>54</v>
      </c>
    </row>
  </sheetData>
  <mergeCells count="20">
    <mergeCell ref="A1:U1"/>
    <mergeCell ref="A2:A4"/>
    <mergeCell ref="B2:B4"/>
    <mergeCell ref="C2:C4"/>
    <mergeCell ref="D2:Q2"/>
    <mergeCell ref="R2:U3"/>
    <mergeCell ref="D3:I3"/>
    <mergeCell ref="J3:P3"/>
    <mergeCell ref="Q3:Q4"/>
    <mergeCell ref="B5:B9"/>
    <mergeCell ref="C5:C9"/>
    <mergeCell ref="D5:D9"/>
    <mergeCell ref="F5:F9"/>
    <mergeCell ref="M5:M6"/>
    <mergeCell ref="M7:M9"/>
    <mergeCell ref="B10:B12"/>
    <mergeCell ref="C10:C12"/>
    <mergeCell ref="D10:D12"/>
    <mergeCell ref="F10:F12"/>
    <mergeCell ref="M11:M12"/>
  </mergeCells>
  <printOptions headings="tru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45" activePane="bottomLeft" state="frozen"/>
      <selection pane="topLeft" activeCell="A1" activeCellId="0" sqref="A1"/>
      <selection pane="bottomLeft" activeCell="F72" activeCellId="0" sqref="F72"/>
    </sheetView>
  </sheetViews>
  <sheetFormatPr defaultColWidth="8.41796875" defaultRowHeight="12.75" zeroHeight="false" outlineLevelRow="0" outlineLevelCol="0"/>
  <cols>
    <col collapsed="false" customWidth="true" hidden="false" outlineLevel="0" max="1" min="1" style="0" width="17.28"/>
    <col collapsed="false" customWidth="true" hidden="false" outlineLevel="0" max="2" min="2" style="0" width="30.13"/>
    <col collapsed="false" customWidth="true" hidden="false" outlineLevel="0" max="3" min="3" style="0" width="14.14"/>
    <col collapsed="false" customWidth="true" hidden="false" outlineLevel="0" max="4" min="4" style="0" width="20.85"/>
    <col collapsed="false" customWidth="true" hidden="false" outlineLevel="0" max="5" min="5" style="0" width="14.85"/>
    <col collapsed="false" customWidth="true" hidden="false" outlineLevel="0" max="6" min="6" style="0" width="26.28"/>
  </cols>
  <sheetData>
    <row r="1" s="78" customFormat="true" ht="12.75" hidden="false" customHeight="false" outlineLevel="0" collapsed="false">
      <c r="A1" s="78" t="s">
        <v>55</v>
      </c>
      <c r="B1" s="78" t="s">
        <v>56</v>
      </c>
      <c r="C1" s="78" t="s">
        <v>57</v>
      </c>
      <c r="D1" s="79" t="s">
        <v>58</v>
      </c>
      <c r="E1" s="79" t="s">
        <v>59</v>
      </c>
      <c r="F1" s="78" t="s">
        <v>60</v>
      </c>
      <c r="G1" s="78" t="s">
        <v>56</v>
      </c>
    </row>
    <row r="2" customFormat="false" ht="12.75" hidden="false" customHeight="false" outlineLevel="0" collapsed="false">
      <c r="A2" s="0" t="s">
        <v>61</v>
      </c>
      <c r="B2" s="0" t="s">
        <v>62</v>
      </c>
      <c r="C2" s="0" t="s">
        <v>61</v>
      </c>
      <c r="D2" s="0" t="n">
        <v>-0.8452</v>
      </c>
      <c r="E2" s="0" t="n">
        <v>-7.44693056</v>
      </c>
      <c r="F2" s="80" t="n">
        <f aca="false">SIGN(D2)=SIGN(E2)</f>
        <v>1</v>
      </c>
    </row>
    <row r="3" customFormat="false" ht="12.75" hidden="false" customHeight="false" outlineLevel="0" collapsed="false">
      <c r="A3" s="0" t="s">
        <v>63</v>
      </c>
      <c r="B3" s="0" t="s">
        <v>64</v>
      </c>
      <c r="C3" s="0" t="s">
        <v>63</v>
      </c>
      <c r="D3" s="0" t="n">
        <v>-1.4104</v>
      </c>
      <c r="E3" s="0" t="n">
        <v>-7.376096945</v>
      </c>
      <c r="F3" s="80" t="n">
        <f aca="false">SIGN(D3)=SIGN(E3)</f>
        <v>1</v>
      </c>
    </row>
    <row r="4" customFormat="false" ht="12.75" hidden="false" customHeight="false" outlineLevel="0" collapsed="false">
      <c r="A4" s="0" t="s">
        <v>65</v>
      </c>
      <c r="B4" s="0" t="s">
        <v>66</v>
      </c>
      <c r="C4" s="0" t="s">
        <v>65</v>
      </c>
      <c r="D4" s="0" t="n">
        <v>-1.8219</v>
      </c>
      <c r="E4" s="0" t="n">
        <v>-7.145883354</v>
      </c>
      <c r="F4" s="80" t="n">
        <f aca="false">SIGN(D4)=SIGN(E4)</f>
        <v>1</v>
      </c>
    </row>
    <row r="5" customFormat="false" ht="12.75" hidden="false" customHeight="false" outlineLevel="0" collapsed="false">
      <c r="A5" s="0" t="s">
        <v>67</v>
      </c>
      <c r="B5" s="0" t="s">
        <v>68</v>
      </c>
      <c r="C5" s="0" t="s">
        <v>67</v>
      </c>
      <c r="D5" s="0" t="n">
        <v>-0.4339</v>
      </c>
      <c r="E5" s="0" t="n">
        <v>-5.511290968</v>
      </c>
      <c r="F5" s="80" t="n">
        <f aca="false">SIGN(D5)=SIGN(E5)</f>
        <v>1</v>
      </c>
    </row>
    <row r="6" customFormat="false" ht="12.75" hidden="false" customHeight="false" outlineLevel="0" collapsed="false">
      <c r="A6" s="0" t="s">
        <v>69</v>
      </c>
      <c r="B6" s="0" t="s">
        <v>70</v>
      </c>
      <c r="C6" s="0" t="s">
        <v>69</v>
      </c>
      <c r="D6" s="0" t="n">
        <v>-1.0386</v>
      </c>
      <c r="E6" s="0" t="n">
        <v>-4.427206743</v>
      </c>
      <c r="F6" s="80" t="n">
        <f aca="false">SIGN(D6)=SIGN(E6)</f>
        <v>1</v>
      </c>
    </row>
    <row r="7" customFormat="false" ht="12.75" hidden="false" customHeight="false" outlineLevel="0" collapsed="false">
      <c r="A7" s="0" t="s">
        <v>71</v>
      </c>
      <c r="B7" s="0" t="s">
        <v>72</v>
      </c>
      <c r="C7" s="0" t="s">
        <v>71</v>
      </c>
      <c r="D7" s="0" t="n">
        <v>-0.445</v>
      </c>
      <c r="E7" s="0" t="n">
        <v>-3.80844201</v>
      </c>
      <c r="F7" s="80" t="n">
        <f aca="false">SIGN(D7)=SIGN(E7)</f>
        <v>1</v>
      </c>
    </row>
    <row r="8" customFormat="false" ht="12.75" hidden="false" customHeight="false" outlineLevel="0" collapsed="false">
      <c r="A8" s="0" t="s">
        <v>73</v>
      </c>
      <c r="B8" s="0" t="s">
        <v>74</v>
      </c>
      <c r="C8" s="0" t="s">
        <v>73</v>
      </c>
      <c r="D8" s="0" t="n">
        <v>-0.9268</v>
      </c>
      <c r="E8" s="0" t="n">
        <v>-3.804276119</v>
      </c>
      <c r="F8" s="80" t="n">
        <f aca="false">SIGN(D8)=SIGN(E8)</f>
        <v>1</v>
      </c>
    </row>
    <row r="9" customFormat="false" ht="12.75" hidden="false" customHeight="false" outlineLevel="0" collapsed="false">
      <c r="A9" s="0" t="s">
        <v>75</v>
      </c>
      <c r="B9" s="0" t="s">
        <v>76</v>
      </c>
      <c r="C9" s="0" t="s">
        <v>75</v>
      </c>
      <c r="D9" s="0" t="n">
        <v>-0.5008</v>
      </c>
      <c r="E9" s="0" t="n">
        <v>-3.35423823</v>
      </c>
      <c r="F9" s="80" t="n">
        <f aca="false">SIGN(D9)=SIGN(E9)</f>
        <v>1</v>
      </c>
    </row>
    <row r="10" customFormat="false" ht="12.75" hidden="false" customHeight="false" outlineLevel="0" collapsed="false">
      <c r="A10" s="0" t="s">
        <v>77</v>
      </c>
      <c r="B10" s="0" t="s">
        <v>78</v>
      </c>
      <c r="C10" s="0" t="s">
        <v>77</v>
      </c>
      <c r="D10" s="0" t="n">
        <v>-1.2595</v>
      </c>
      <c r="E10" s="0" t="n">
        <v>-3.021677528</v>
      </c>
      <c r="F10" s="80" t="n">
        <f aca="false">SIGN(D10)=SIGN(E10)</f>
        <v>1</v>
      </c>
    </row>
    <row r="11" customFormat="false" ht="12.75" hidden="false" customHeight="false" outlineLevel="0" collapsed="false">
      <c r="A11" s="0" t="s">
        <v>79</v>
      </c>
      <c r="B11" s="0" t="s">
        <v>80</v>
      </c>
      <c r="C11" s="0" t="s">
        <v>79</v>
      </c>
      <c r="D11" s="0" t="n">
        <v>-0.5363</v>
      </c>
      <c r="E11" s="0" t="n">
        <v>-2.795586291</v>
      </c>
      <c r="F11" s="80" t="n">
        <f aca="false">SIGN(D11)=SIGN(E11)</f>
        <v>1</v>
      </c>
    </row>
    <row r="12" customFormat="false" ht="12.75" hidden="false" customHeight="false" outlineLevel="0" collapsed="false">
      <c r="A12" s="0" t="s">
        <v>81</v>
      </c>
      <c r="B12" s="0" t="s">
        <v>82</v>
      </c>
      <c r="C12" s="0" t="s">
        <v>81</v>
      </c>
      <c r="D12" s="0" t="n">
        <v>-0.9463</v>
      </c>
      <c r="E12" s="0" t="n">
        <v>-2.641909273</v>
      </c>
      <c r="F12" s="80" t="n">
        <f aca="false">SIGN(D12)=SIGN(E12)</f>
        <v>1</v>
      </c>
    </row>
    <row r="13" customFormat="false" ht="12.75" hidden="false" customHeight="false" outlineLevel="0" collapsed="false">
      <c r="A13" s="0" t="s">
        <v>83</v>
      </c>
      <c r="B13" s="0" t="s">
        <v>84</v>
      </c>
      <c r="C13" s="0" t="s">
        <v>83</v>
      </c>
      <c r="D13" s="0" t="n">
        <v>-0.3678</v>
      </c>
      <c r="E13" s="0" t="n">
        <v>-2.384977039</v>
      </c>
      <c r="F13" s="80" t="n">
        <f aca="false">SIGN(D13)=SIGN(E13)</f>
        <v>1</v>
      </c>
    </row>
    <row r="14" customFormat="false" ht="12.75" hidden="false" customHeight="false" outlineLevel="0" collapsed="false">
      <c r="A14" s="0" t="s">
        <v>85</v>
      </c>
      <c r="B14" s="0" t="s">
        <v>86</v>
      </c>
      <c r="C14" s="0" t="s">
        <v>85</v>
      </c>
      <c r="D14" s="0" t="n">
        <v>-0.4172</v>
      </c>
      <c r="E14" s="0" t="n">
        <v>-2.16776841</v>
      </c>
      <c r="F14" s="80" t="n">
        <f aca="false">SIGN(D14)=SIGN(E14)</f>
        <v>1</v>
      </c>
    </row>
    <row r="15" customFormat="false" ht="12.75" hidden="false" customHeight="false" outlineLevel="0" collapsed="false">
      <c r="A15" s="0" t="s">
        <v>87</v>
      </c>
      <c r="B15" s="0" t="s">
        <v>88</v>
      </c>
      <c r="C15" s="0" t="s">
        <v>87</v>
      </c>
      <c r="D15" s="0" t="n">
        <v>-0.5719</v>
      </c>
      <c r="E15" s="0" t="n">
        <v>-1.862655463</v>
      </c>
      <c r="F15" s="80" t="n">
        <f aca="false">SIGN(D15)=SIGN(E15)</f>
        <v>1</v>
      </c>
    </row>
    <row r="16" customFormat="false" ht="12.75" hidden="false" customHeight="false" outlineLevel="0" collapsed="false">
      <c r="A16" s="0" t="s">
        <v>89</v>
      </c>
      <c r="B16" s="0" t="s">
        <v>90</v>
      </c>
      <c r="C16" s="0" t="s">
        <v>89</v>
      </c>
      <c r="D16" s="0" t="n">
        <v>-0.8872</v>
      </c>
      <c r="E16" s="0" t="n">
        <v>-1.658003774</v>
      </c>
      <c r="F16" s="80" t="n">
        <f aca="false">SIGN(D16)=SIGN(E16)</f>
        <v>1</v>
      </c>
    </row>
    <row r="17" customFormat="false" ht="12.75" hidden="false" customHeight="false" outlineLevel="0" collapsed="false">
      <c r="A17" s="0" t="s">
        <v>91</v>
      </c>
      <c r="B17" s="0" t="s">
        <v>92</v>
      </c>
      <c r="C17" s="0" t="s">
        <v>91</v>
      </c>
      <c r="D17" s="0" t="n">
        <v>-0.5974</v>
      </c>
      <c r="E17" s="0" t="n">
        <v>-1.389027159</v>
      </c>
      <c r="F17" s="80" t="n">
        <f aca="false">SIGN(D17)=SIGN(E17)</f>
        <v>1</v>
      </c>
    </row>
    <row r="18" customFormat="false" ht="12.75" hidden="false" customHeight="false" outlineLevel="0" collapsed="false">
      <c r="A18" s="0" t="s">
        <v>93</v>
      </c>
      <c r="B18" s="0" t="s">
        <v>94</v>
      </c>
      <c r="C18" s="0" t="s">
        <v>93</v>
      </c>
      <c r="D18" s="0" t="n">
        <v>-0.5967</v>
      </c>
      <c r="E18" s="0" t="n">
        <v>-1.286800282</v>
      </c>
      <c r="F18" s="80" t="n">
        <f aca="false">SIGN(D18)=SIGN(E18)</f>
        <v>1</v>
      </c>
    </row>
    <row r="19" customFormat="false" ht="12.75" hidden="false" customHeight="false" outlineLevel="0" collapsed="false">
      <c r="A19" s="0" t="s">
        <v>95</v>
      </c>
      <c r="B19" s="0" t="s">
        <v>96</v>
      </c>
      <c r="C19" s="0" t="s">
        <v>95</v>
      </c>
      <c r="D19" s="0" t="n">
        <v>0.5336</v>
      </c>
      <c r="E19" s="0" t="n">
        <v>-1.247375217</v>
      </c>
      <c r="F19" s="80" t="n">
        <f aca="false">SIGN(D19)=SIGN(E19)</f>
        <v>0</v>
      </c>
    </row>
    <row r="20" customFormat="false" ht="12.75" hidden="false" customHeight="false" outlineLevel="0" collapsed="false">
      <c r="A20" s="0" t="s">
        <v>97</v>
      </c>
      <c r="B20" s="0" t="s">
        <v>98</v>
      </c>
      <c r="C20" s="0" t="s">
        <v>97</v>
      </c>
      <c r="D20" s="0" t="n">
        <v>-0.3809</v>
      </c>
      <c r="E20" s="0" t="n">
        <v>-1.14814868</v>
      </c>
      <c r="F20" s="80" t="n">
        <f aca="false">SIGN(D20)=SIGN(E20)</f>
        <v>1</v>
      </c>
    </row>
    <row r="21" customFormat="false" ht="12.75" hidden="false" customHeight="false" outlineLevel="0" collapsed="false">
      <c r="A21" s="0" t="s">
        <v>99</v>
      </c>
      <c r="B21" s="0" t="s">
        <v>100</v>
      </c>
      <c r="C21" s="0" t="s">
        <v>99</v>
      </c>
      <c r="D21" s="0" t="n">
        <v>-1.6953</v>
      </c>
      <c r="E21" s="0" t="n">
        <v>-1.10067737</v>
      </c>
      <c r="F21" s="80" t="n">
        <f aca="false">SIGN(D21)=SIGN(E21)</f>
        <v>1</v>
      </c>
    </row>
    <row r="22" customFormat="false" ht="12.75" hidden="false" customHeight="false" outlineLevel="0" collapsed="false">
      <c r="A22" s="0" t="s">
        <v>101</v>
      </c>
      <c r="B22" s="0" t="s">
        <v>102</v>
      </c>
      <c r="C22" s="0" t="s">
        <v>101</v>
      </c>
      <c r="D22" s="0" t="n">
        <v>-0.5217</v>
      </c>
      <c r="E22" s="0" t="n">
        <v>1.050699033</v>
      </c>
      <c r="F22" s="80" t="n">
        <f aca="false">SIGN(D22)=SIGN(E22)</f>
        <v>0</v>
      </c>
    </row>
    <row r="23" customFormat="false" ht="12.75" hidden="false" customHeight="false" outlineLevel="0" collapsed="false">
      <c r="A23" s="0" t="s">
        <v>103</v>
      </c>
      <c r="B23" s="0" t="s">
        <v>104</v>
      </c>
      <c r="C23" s="0" t="s">
        <v>103</v>
      </c>
      <c r="D23" s="0" t="n">
        <v>-0.7582</v>
      </c>
      <c r="E23" s="0" t="n">
        <v>1.154872694</v>
      </c>
      <c r="F23" s="80" t="n">
        <f aca="false">SIGN(D23)=SIGN(E23)</f>
        <v>0</v>
      </c>
    </row>
    <row r="24" customFormat="false" ht="12.75" hidden="false" customHeight="false" outlineLevel="0" collapsed="false">
      <c r="A24" s="0" t="s">
        <v>105</v>
      </c>
      <c r="B24" s="0" t="s">
        <v>106</v>
      </c>
      <c r="C24" s="0" t="s">
        <v>105</v>
      </c>
      <c r="D24" s="0" t="n">
        <v>-0.5871</v>
      </c>
      <c r="E24" s="0" t="n">
        <v>1.246963156</v>
      </c>
      <c r="F24" s="80" t="n">
        <f aca="false">SIGN(D24)=SIGN(E24)</f>
        <v>0</v>
      </c>
    </row>
    <row r="25" customFormat="false" ht="12.75" hidden="false" customHeight="false" outlineLevel="0" collapsed="false">
      <c r="A25" s="0" t="s">
        <v>107</v>
      </c>
      <c r="B25" s="0" t="s">
        <v>108</v>
      </c>
      <c r="C25" s="0" t="s">
        <v>109</v>
      </c>
      <c r="D25" s="0" t="n">
        <v>0.3488</v>
      </c>
      <c r="E25" s="0" t="n">
        <v>1.378025123</v>
      </c>
      <c r="F25" s="80" t="n">
        <f aca="false">SIGN(D25)=SIGN(E25)</f>
        <v>1</v>
      </c>
    </row>
    <row r="26" customFormat="false" ht="12.75" hidden="false" customHeight="false" outlineLevel="0" collapsed="false">
      <c r="A26" s="0" t="s">
        <v>110</v>
      </c>
      <c r="B26" s="0" t="s">
        <v>111</v>
      </c>
      <c r="C26" s="0" t="s">
        <v>110</v>
      </c>
      <c r="D26" s="0" t="n">
        <v>0.2887</v>
      </c>
      <c r="E26" s="0" t="n">
        <v>1.452791287</v>
      </c>
      <c r="F26" s="80" t="n">
        <f aca="false">SIGN(D26)=SIGN(E26)</f>
        <v>1</v>
      </c>
    </row>
    <row r="27" customFormat="false" ht="12.75" hidden="false" customHeight="false" outlineLevel="0" collapsed="false">
      <c r="A27" s="0" t="s">
        <v>112</v>
      </c>
      <c r="B27" s="0" t="s">
        <v>113</v>
      </c>
      <c r="C27" s="0" t="s">
        <v>112</v>
      </c>
      <c r="D27" s="0" t="n">
        <v>0.4671</v>
      </c>
      <c r="E27" s="0" t="n">
        <v>1.508904705</v>
      </c>
      <c r="F27" s="80" t="n">
        <f aca="false">SIGN(D27)=SIGN(E27)</f>
        <v>1</v>
      </c>
    </row>
    <row r="28" customFormat="false" ht="12.75" hidden="false" customHeight="false" outlineLevel="0" collapsed="false">
      <c r="A28" s="0" t="s">
        <v>114</v>
      </c>
      <c r="B28" s="0" t="s">
        <v>115</v>
      </c>
      <c r="C28" s="0" t="s">
        <v>114</v>
      </c>
      <c r="D28" s="0" t="n">
        <v>-0.4994</v>
      </c>
      <c r="E28" s="0" t="n">
        <v>1.569222944</v>
      </c>
      <c r="F28" s="80" t="n">
        <f aca="false">SIGN(D28)=SIGN(E28)</f>
        <v>0</v>
      </c>
    </row>
    <row r="29" customFormat="false" ht="12.75" hidden="false" customHeight="false" outlineLevel="0" collapsed="false">
      <c r="A29" s="0" t="s">
        <v>116</v>
      </c>
      <c r="B29" s="0" t="s">
        <v>117</v>
      </c>
      <c r="C29" s="0" t="s">
        <v>116</v>
      </c>
      <c r="D29" s="0" t="n">
        <v>-0.6653</v>
      </c>
      <c r="E29" s="0" t="n">
        <v>1.644484199</v>
      </c>
      <c r="F29" s="80" t="n">
        <f aca="false">SIGN(D29)=SIGN(E29)</f>
        <v>0</v>
      </c>
    </row>
    <row r="30" customFormat="false" ht="12.75" hidden="false" customHeight="false" outlineLevel="0" collapsed="false">
      <c r="A30" s="0" t="s">
        <v>118</v>
      </c>
      <c r="B30" s="0" t="s">
        <v>119</v>
      </c>
      <c r="C30" s="0" t="s">
        <v>118</v>
      </c>
      <c r="D30" s="0" t="n">
        <v>0.4265</v>
      </c>
      <c r="E30" s="0" t="n">
        <v>1.726250404</v>
      </c>
      <c r="F30" s="80" t="n">
        <f aca="false">SIGN(D30)=SIGN(E30)</f>
        <v>1</v>
      </c>
    </row>
    <row r="31" customFormat="false" ht="12.75" hidden="false" customHeight="false" outlineLevel="0" collapsed="false">
      <c r="A31" s="0" t="s">
        <v>120</v>
      </c>
      <c r="B31" s="0" t="s">
        <v>121</v>
      </c>
      <c r="C31" s="0" t="s">
        <v>120</v>
      </c>
      <c r="D31" s="0" t="n">
        <v>-0.9181</v>
      </c>
      <c r="E31" s="0" t="n">
        <v>2.097993281</v>
      </c>
      <c r="F31" s="80" t="n">
        <f aca="false">SIGN(D31)=SIGN(E31)</f>
        <v>0</v>
      </c>
    </row>
    <row r="32" customFormat="false" ht="12.75" hidden="false" customHeight="false" outlineLevel="0" collapsed="false">
      <c r="A32" s="0" t="s">
        <v>122</v>
      </c>
      <c r="B32" s="0" t="s">
        <v>123</v>
      </c>
      <c r="C32" s="0" t="s">
        <v>124</v>
      </c>
      <c r="D32" s="0" t="n">
        <v>0.4264</v>
      </c>
      <c r="E32" s="0" t="n">
        <v>2.417412847</v>
      </c>
      <c r="F32" s="80" t="n">
        <f aca="false">SIGN(D32)=SIGN(E32)</f>
        <v>1</v>
      </c>
    </row>
    <row r="33" customFormat="false" ht="12.75" hidden="false" customHeight="false" outlineLevel="0" collapsed="false">
      <c r="A33" s="0" t="s">
        <v>125</v>
      </c>
      <c r="B33" s="0" t="s">
        <v>126</v>
      </c>
      <c r="C33" s="0" t="s">
        <v>125</v>
      </c>
      <c r="D33" s="0" t="n">
        <v>0.4023</v>
      </c>
      <c r="E33" s="0" t="n">
        <v>2.663514445</v>
      </c>
      <c r="F33" s="80" t="n">
        <f aca="false">SIGN(D33)=SIGN(E33)</f>
        <v>1</v>
      </c>
    </row>
    <row r="34" customFormat="false" ht="12.75" hidden="false" customHeight="false" outlineLevel="0" collapsed="false">
      <c r="A34" s="0" t="s">
        <v>127</v>
      </c>
      <c r="B34" s="0" t="s">
        <v>128</v>
      </c>
      <c r="C34" s="0" t="s">
        <v>127</v>
      </c>
      <c r="D34" s="0" t="n">
        <v>0.799</v>
      </c>
      <c r="E34" s="0" t="n">
        <v>2.728172536</v>
      </c>
      <c r="F34" s="80" t="n">
        <f aca="false">SIGN(D34)=SIGN(E34)</f>
        <v>1</v>
      </c>
    </row>
    <row r="35" customFormat="false" ht="12.75" hidden="false" customHeight="false" outlineLevel="0" collapsed="false">
      <c r="A35" s="0" t="s">
        <v>129</v>
      </c>
      <c r="B35" s="0" t="s">
        <v>130</v>
      </c>
      <c r="C35" s="0" t="s">
        <v>129</v>
      </c>
      <c r="D35" s="0" t="n">
        <v>0.6851</v>
      </c>
      <c r="E35" s="0" t="n">
        <v>2.790299444</v>
      </c>
      <c r="F35" s="80" t="n">
        <f aca="false">SIGN(D35)=SIGN(E35)</f>
        <v>1</v>
      </c>
    </row>
    <row r="36" customFormat="false" ht="12.75" hidden="false" customHeight="false" outlineLevel="0" collapsed="false">
      <c r="A36" s="0" t="s">
        <v>131</v>
      </c>
      <c r="B36" s="0" t="s">
        <v>132</v>
      </c>
      <c r="C36" s="0" t="s">
        <v>131</v>
      </c>
      <c r="D36" s="0" t="n">
        <v>0.564</v>
      </c>
      <c r="E36" s="0" t="n">
        <v>2.891930241</v>
      </c>
      <c r="F36" s="80" t="n">
        <f aca="false">SIGN(D36)=SIGN(E36)</f>
        <v>1</v>
      </c>
    </row>
    <row r="37" customFormat="false" ht="12.75" hidden="false" customHeight="false" outlineLevel="0" collapsed="false">
      <c r="A37" s="0" t="s">
        <v>133</v>
      </c>
      <c r="B37" s="0" t="s">
        <v>134</v>
      </c>
      <c r="C37" s="0" t="s">
        <v>133</v>
      </c>
      <c r="D37" s="0" t="n">
        <v>0.5781</v>
      </c>
      <c r="E37" s="0" t="n">
        <v>3.133943261</v>
      </c>
      <c r="F37" s="80" t="n">
        <f aca="false">SIGN(D37)=SIGN(E37)</f>
        <v>1</v>
      </c>
    </row>
    <row r="38" customFormat="false" ht="12.75" hidden="false" customHeight="false" outlineLevel="0" collapsed="false">
      <c r="A38" s="0" t="s">
        <v>135</v>
      </c>
      <c r="B38" s="0" t="s">
        <v>136</v>
      </c>
      <c r="C38" s="0" t="s">
        <v>135</v>
      </c>
      <c r="D38" s="0" t="n">
        <v>0.4718</v>
      </c>
      <c r="E38" s="0" t="n">
        <v>3.206685793</v>
      </c>
      <c r="F38" s="80" t="n">
        <f aca="false">SIGN(D38)=SIGN(E38)</f>
        <v>1</v>
      </c>
    </row>
    <row r="39" customFormat="false" ht="12.75" hidden="false" customHeight="false" outlineLevel="0" collapsed="false">
      <c r="A39" s="0" t="s">
        <v>137</v>
      </c>
      <c r="B39" s="0" t="s">
        <v>138</v>
      </c>
      <c r="C39" s="0" t="s">
        <v>137</v>
      </c>
      <c r="D39" s="0" t="n">
        <v>0.9754</v>
      </c>
      <c r="E39" s="0" t="n">
        <v>3.334851278</v>
      </c>
      <c r="F39" s="80" t="n">
        <f aca="false">SIGN(D39)=SIGN(E39)</f>
        <v>1</v>
      </c>
    </row>
    <row r="40" customFormat="false" ht="12.75" hidden="false" customHeight="false" outlineLevel="0" collapsed="false">
      <c r="A40" s="0" t="s">
        <v>139</v>
      </c>
      <c r="B40" s="0" t="s">
        <v>140</v>
      </c>
      <c r="C40" s="0" t="s">
        <v>139</v>
      </c>
      <c r="D40" s="0" t="n">
        <v>3.1188</v>
      </c>
      <c r="E40" s="0" t="n">
        <v>3.753650962</v>
      </c>
      <c r="F40" s="80" t="n">
        <f aca="false">SIGN(D40)=SIGN(E40)</f>
        <v>1</v>
      </c>
    </row>
    <row r="41" customFormat="false" ht="12.75" hidden="false" customHeight="false" outlineLevel="0" collapsed="false">
      <c r="A41" s="0" t="s">
        <v>141</v>
      </c>
      <c r="B41" s="0" t="s">
        <v>142</v>
      </c>
      <c r="C41" s="0" t="s">
        <v>141</v>
      </c>
      <c r="D41" s="0" t="n">
        <v>2.1969</v>
      </c>
      <c r="E41" s="0" t="n">
        <v>3.999499752</v>
      </c>
      <c r="F41" s="80" t="n">
        <f aca="false">SIGN(D41)=SIGN(E41)</f>
        <v>1</v>
      </c>
    </row>
    <row r="42" customFormat="false" ht="12.75" hidden="false" customHeight="false" outlineLevel="0" collapsed="false">
      <c r="A42" s="0" t="s">
        <v>143</v>
      </c>
      <c r="B42" s="0" t="s">
        <v>144</v>
      </c>
      <c r="C42" s="0" t="s">
        <v>143</v>
      </c>
      <c r="D42" s="0" t="n">
        <v>0.9309</v>
      </c>
      <c r="E42" s="0" t="n">
        <v>4.091333692</v>
      </c>
      <c r="F42" s="80" t="n">
        <f aca="false">SIGN(D42)=SIGN(E42)</f>
        <v>1</v>
      </c>
    </row>
    <row r="43" customFormat="false" ht="12.75" hidden="false" customHeight="false" outlineLevel="0" collapsed="false">
      <c r="A43" s="0" t="s">
        <v>145</v>
      </c>
      <c r="B43" s="0" t="s">
        <v>146</v>
      </c>
      <c r="C43" s="0" t="s">
        <v>147</v>
      </c>
      <c r="D43" s="0" t="n">
        <v>0.6527</v>
      </c>
      <c r="E43" s="0" t="n">
        <v>4.4540325</v>
      </c>
      <c r="F43" s="80" t="n">
        <f aca="false">SIGN(D43)=SIGN(E43)</f>
        <v>1</v>
      </c>
    </row>
    <row r="44" customFormat="false" ht="12.75" hidden="false" customHeight="false" outlineLevel="0" collapsed="false">
      <c r="A44" s="0" t="s">
        <v>147</v>
      </c>
      <c r="B44" s="0" t="s">
        <v>146</v>
      </c>
      <c r="C44" s="0" t="s">
        <v>147</v>
      </c>
      <c r="D44" s="0" t="n">
        <v>0.8876</v>
      </c>
      <c r="E44" s="0" t="n">
        <v>4.4540325</v>
      </c>
      <c r="F44" s="80" t="n">
        <f aca="false">SIGN(D44)=SIGN(E44)</f>
        <v>1</v>
      </c>
    </row>
    <row r="45" customFormat="false" ht="12.75" hidden="false" customHeight="false" outlineLevel="0" collapsed="false">
      <c r="A45" s="0" t="s">
        <v>148</v>
      </c>
      <c r="B45" s="0" t="s">
        <v>149</v>
      </c>
      <c r="C45" s="0" t="s">
        <v>148</v>
      </c>
      <c r="D45" s="0" t="n">
        <v>0.4405</v>
      </c>
      <c r="E45" s="0" t="n">
        <v>4.807735881</v>
      </c>
      <c r="F45" s="80" t="n">
        <f aca="false">SIGN(D45)=SIGN(E45)</f>
        <v>1</v>
      </c>
    </row>
    <row r="46" customFormat="false" ht="12.75" hidden="false" customHeight="false" outlineLevel="0" collapsed="false">
      <c r="A46" s="0" t="s">
        <v>150</v>
      </c>
      <c r="B46" s="0" t="s">
        <v>151</v>
      </c>
      <c r="C46" s="0" t="s">
        <v>150</v>
      </c>
      <c r="D46" s="0" t="n">
        <v>0.8825</v>
      </c>
      <c r="E46" s="0" t="n">
        <v>4.851307011</v>
      </c>
      <c r="F46" s="80" t="n">
        <f aca="false">SIGN(D46)=SIGN(E46)</f>
        <v>1</v>
      </c>
    </row>
    <row r="47" customFormat="false" ht="12.75" hidden="false" customHeight="false" outlineLevel="0" collapsed="false">
      <c r="A47" s="0" t="s">
        <v>152</v>
      </c>
      <c r="B47" s="0" t="s">
        <v>153</v>
      </c>
      <c r="C47" s="0" t="s">
        <v>152</v>
      </c>
      <c r="D47" s="0" t="n">
        <v>1.1214</v>
      </c>
      <c r="E47" s="0" t="n">
        <v>4.88392735</v>
      </c>
      <c r="F47" s="80" t="n">
        <f aca="false">SIGN(D47)=SIGN(E47)</f>
        <v>1</v>
      </c>
    </row>
    <row r="48" customFormat="false" ht="12.75" hidden="false" customHeight="false" outlineLevel="0" collapsed="false">
      <c r="A48" s="0" t="s">
        <v>154</v>
      </c>
      <c r="B48" s="0" t="s">
        <v>155</v>
      </c>
      <c r="C48" s="0" t="s">
        <v>154</v>
      </c>
      <c r="D48" s="0" t="n">
        <v>0.6209</v>
      </c>
      <c r="E48" s="0" t="n">
        <v>5.106603615</v>
      </c>
      <c r="F48" s="80" t="n">
        <f aca="false">SIGN(D48)=SIGN(E48)</f>
        <v>1</v>
      </c>
    </row>
    <row r="49" customFormat="false" ht="12.75" hidden="false" customHeight="false" outlineLevel="0" collapsed="false">
      <c r="A49" s="0" t="s">
        <v>156</v>
      </c>
      <c r="B49" s="0" t="s">
        <v>157</v>
      </c>
      <c r="C49" s="0" t="s">
        <v>156</v>
      </c>
      <c r="D49" s="0" t="n">
        <v>0.8254</v>
      </c>
      <c r="E49" s="0" t="n">
        <v>5.172951435</v>
      </c>
      <c r="F49" s="80" t="n">
        <f aca="false">SIGN(D49)=SIGN(E49)</f>
        <v>1</v>
      </c>
    </row>
    <row r="50" customFormat="false" ht="12.75" hidden="false" customHeight="false" outlineLevel="0" collapsed="false">
      <c r="A50" s="0" t="s">
        <v>158</v>
      </c>
      <c r="B50" s="0" t="s">
        <v>159</v>
      </c>
      <c r="C50" s="0" t="s">
        <v>158</v>
      </c>
      <c r="D50" s="0" t="n">
        <v>0.6246</v>
      </c>
      <c r="E50" s="0" t="n">
        <v>5.200782156</v>
      </c>
      <c r="F50" s="80" t="n">
        <f aca="false">SIGN(D50)=SIGN(E50)</f>
        <v>1</v>
      </c>
    </row>
    <row r="51" customFormat="false" ht="12.75" hidden="false" customHeight="false" outlineLevel="0" collapsed="false">
      <c r="A51" s="0" t="s">
        <v>160</v>
      </c>
      <c r="B51" s="0" t="s">
        <v>161</v>
      </c>
      <c r="C51" s="0" t="s">
        <v>162</v>
      </c>
      <c r="D51" s="0" t="n">
        <v>1.3053</v>
      </c>
      <c r="E51" s="0" t="n">
        <v>5.294592146</v>
      </c>
      <c r="F51" s="80" t="n">
        <f aca="false">SIGN(D51)=SIGN(E51)</f>
        <v>1</v>
      </c>
    </row>
    <row r="52" customFormat="false" ht="12.75" hidden="false" customHeight="false" outlineLevel="0" collapsed="false">
      <c r="A52" s="0" t="s">
        <v>163</v>
      </c>
      <c r="B52" s="0" t="s">
        <v>164</v>
      </c>
      <c r="C52" s="0" t="s">
        <v>163</v>
      </c>
      <c r="D52" s="0" t="n">
        <v>0.8193</v>
      </c>
      <c r="E52" s="0" t="n">
        <v>5.741586682</v>
      </c>
      <c r="F52" s="80" t="n">
        <f aca="false">SIGN(D52)=SIGN(E52)</f>
        <v>1</v>
      </c>
    </row>
    <row r="53" customFormat="false" ht="12.75" hidden="false" customHeight="false" outlineLevel="0" collapsed="false">
      <c r="A53" s="0" t="s">
        <v>165</v>
      </c>
      <c r="B53" s="0" t="s">
        <v>166</v>
      </c>
      <c r="C53" s="0" t="s">
        <v>167</v>
      </c>
      <c r="D53" s="0" t="n">
        <v>1.1446</v>
      </c>
      <c r="E53" s="0" t="n">
        <v>7.054875384</v>
      </c>
      <c r="F53" s="80" t="n">
        <f aca="false">SIGN(D53)=SIGN(E53)</f>
        <v>1</v>
      </c>
    </row>
    <row r="54" customFormat="false" ht="12.75" hidden="false" customHeight="false" outlineLevel="0" collapsed="false">
      <c r="A54" s="0" t="s">
        <v>168</v>
      </c>
      <c r="B54" s="0" t="s">
        <v>169</v>
      </c>
      <c r="C54" s="0" t="s">
        <v>168</v>
      </c>
      <c r="D54" s="0" t="n">
        <v>2.3015</v>
      </c>
      <c r="E54" s="0" t="n">
        <v>7.958236245</v>
      </c>
      <c r="F54" s="80" t="n">
        <f aca="false">SIGN(D54)=SIGN(E54)</f>
        <v>1</v>
      </c>
    </row>
    <row r="55" customFormat="false" ht="12.75" hidden="false" customHeight="false" outlineLevel="0" collapsed="false">
      <c r="A55" s="0" t="s">
        <v>170</v>
      </c>
      <c r="B55" s="0" t="s">
        <v>171</v>
      </c>
      <c r="C55" s="0" t="s">
        <v>170</v>
      </c>
      <c r="D55" s="0" t="n">
        <v>2.0848</v>
      </c>
      <c r="E55" s="0" t="n">
        <v>8.25324161</v>
      </c>
      <c r="F55" s="80" t="n">
        <f aca="false">SIGN(D55)=SIGN(E55)</f>
        <v>1</v>
      </c>
    </row>
    <row r="56" customFormat="false" ht="12.75" hidden="false" customHeight="false" outlineLevel="0" collapsed="false">
      <c r="A56" s="0" t="s">
        <v>81</v>
      </c>
      <c r="B56" s="0" t="s">
        <v>82</v>
      </c>
      <c r="C56" s="0" t="s">
        <v>81</v>
      </c>
      <c r="D56" s="0" t="n">
        <v>-0.9463</v>
      </c>
      <c r="E56" s="0" t="n">
        <v>-2.910086237</v>
      </c>
      <c r="F56" s="80" t="n">
        <f aca="false">SIGN(D56)=SIGN(E56)</f>
        <v>1</v>
      </c>
    </row>
    <row r="57" customFormat="false" ht="12.75" hidden="false" customHeight="false" outlineLevel="0" collapsed="false">
      <c r="A57" s="0" t="s">
        <v>85</v>
      </c>
      <c r="B57" s="0" t="s">
        <v>86</v>
      </c>
      <c r="C57" s="0" t="s">
        <v>85</v>
      </c>
      <c r="D57" s="0" t="n">
        <v>-0.4172</v>
      </c>
      <c r="E57" s="0" t="n">
        <v>-2.752751253</v>
      </c>
      <c r="F57" s="80" t="n">
        <f aca="false">SIGN(D57)=SIGN(E57)</f>
        <v>1</v>
      </c>
    </row>
    <row r="58" customFormat="false" ht="12.75" hidden="false" customHeight="false" outlineLevel="0" collapsed="false">
      <c r="A58" s="0" t="s">
        <v>172</v>
      </c>
      <c r="B58" s="0" t="s">
        <v>173</v>
      </c>
      <c r="C58" s="0" t="s">
        <v>172</v>
      </c>
      <c r="D58" s="0" t="n">
        <v>-0.4971</v>
      </c>
      <c r="E58" s="0" t="n">
        <v>-2.575342164</v>
      </c>
      <c r="F58" s="80" t="n">
        <f aca="false">SIGN(D58)=SIGN(E58)</f>
        <v>1</v>
      </c>
    </row>
    <row r="59" customFormat="false" ht="12.75" hidden="false" customHeight="false" outlineLevel="0" collapsed="false">
      <c r="A59" s="0" t="s">
        <v>174</v>
      </c>
      <c r="B59" s="0" t="s">
        <v>175</v>
      </c>
      <c r="C59" s="0" t="s">
        <v>174</v>
      </c>
      <c r="D59" s="0" t="n">
        <v>-0.6281</v>
      </c>
      <c r="E59" s="0" t="n">
        <v>-1.608408567</v>
      </c>
      <c r="F59" s="80" t="n">
        <f aca="false">SIGN(D59)=SIGN(E59)</f>
        <v>1</v>
      </c>
    </row>
    <row r="60" customFormat="false" ht="12.75" hidden="false" customHeight="false" outlineLevel="0" collapsed="false">
      <c r="A60" s="0" t="s">
        <v>176</v>
      </c>
      <c r="B60" s="0" t="s">
        <v>177</v>
      </c>
      <c r="C60" s="0" t="s">
        <v>176</v>
      </c>
      <c r="D60" s="0" t="n">
        <v>0.6107</v>
      </c>
      <c r="E60" s="0" t="n">
        <v>1.981748804</v>
      </c>
      <c r="F60" s="80" t="n">
        <f aca="false">SIGN(D60)=SIGN(E60)</f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32" activePane="bottomLeft" state="frozen"/>
      <selection pane="topLeft" activeCell="A1" activeCellId="0" sqref="A1"/>
      <selection pane="bottomLeft" activeCell="F1" activeCellId="0" sqref="F1"/>
    </sheetView>
  </sheetViews>
  <sheetFormatPr defaultColWidth="8.4179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2.42"/>
    <col collapsed="false" customWidth="true" hidden="false" outlineLevel="0" max="3" min="3" style="0" width="16.28"/>
    <col collapsed="false" customWidth="true" hidden="false" outlineLevel="0" max="4" min="4" style="0" width="20.85"/>
    <col collapsed="false" customWidth="true" hidden="false" outlineLevel="0" max="5" min="5" style="0" width="14.85"/>
    <col collapsed="false" customWidth="true" hidden="false" outlineLevel="0" max="6" min="6" style="0" width="26.28"/>
  </cols>
  <sheetData>
    <row r="1" s="78" customFormat="true" ht="12.75" hidden="false" customHeight="false" outlineLevel="0" collapsed="false">
      <c r="A1" s="78" t="s">
        <v>55</v>
      </c>
      <c r="B1" s="78" t="s">
        <v>56</v>
      </c>
      <c r="C1" s="78" t="s">
        <v>57</v>
      </c>
      <c r="D1" s="79" t="s">
        <v>178</v>
      </c>
      <c r="E1" s="79" t="s">
        <v>179</v>
      </c>
      <c r="F1" s="78" t="s">
        <v>60</v>
      </c>
    </row>
    <row r="2" customFormat="false" ht="15" hidden="false" customHeight="false" outlineLevel="0" collapsed="false">
      <c r="A2" s="81" t="s">
        <v>63</v>
      </c>
      <c r="B2" s="81" t="s">
        <v>64</v>
      </c>
      <c r="C2" s="81" t="s">
        <v>63</v>
      </c>
      <c r="D2" s="81" t="n">
        <v>-1.9574</v>
      </c>
      <c r="E2" s="81" t="n">
        <v>-4.587378498</v>
      </c>
      <c r="F2" s="80" t="n">
        <f aca="false">SIGN(D2)=SIGN(E2)</f>
        <v>1</v>
      </c>
    </row>
    <row r="3" customFormat="false" ht="15" hidden="false" customHeight="false" outlineLevel="0" collapsed="false">
      <c r="A3" s="81" t="s">
        <v>69</v>
      </c>
      <c r="B3" s="81" t="s">
        <v>70</v>
      </c>
      <c r="C3" s="81" t="s">
        <v>69</v>
      </c>
      <c r="D3" s="81" t="n">
        <v>-0.7441</v>
      </c>
      <c r="E3" s="81" t="n">
        <v>-3.88829688</v>
      </c>
      <c r="F3" s="80" t="n">
        <f aca="false">SIGN(D3)=SIGN(E3)</f>
        <v>1</v>
      </c>
    </row>
    <row r="4" customFormat="false" ht="15" hidden="false" customHeight="false" outlineLevel="0" collapsed="false">
      <c r="A4" s="81" t="s">
        <v>65</v>
      </c>
      <c r="B4" s="81" t="s">
        <v>66</v>
      </c>
      <c r="C4" s="81" t="s">
        <v>65</v>
      </c>
      <c r="D4" s="81" t="n">
        <v>-3.013</v>
      </c>
      <c r="E4" s="81" t="n">
        <v>-3.582987808</v>
      </c>
      <c r="F4" s="80" t="n">
        <f aca="false">SIGN(D4)=SIGN(E4)</f>
        <v>1</v>
      </c>
    </row>
    <row r="5" customFormat="false" ht="15" hidden="false" customHeight="false" outlineLevel="0" collapsed="false">
      <c r="A5" s="81" t="s">
        <v>83</v>
      </c>
      <c r="B5" s="81" t="s">
        <v>84</v>
      </c>
      <c r="C5" s="81" t="s">
        <v>83</v>
      </c>
      <c r="D5" s="81" t="n">
        <v>-0.5435</v>
      </c>
      <c r="E5" s="81" t="n">
        <v>-3.398934797</v>
      </c>
      <c r="F5" s="80" t="n">
        <f aca="false">SIGN(D5)=SIGN(E5)</f>
        <v>1</v>
      </c>
    </row>
    <row r="6" customFormat="false" ht="15" hidden="false" customHeight="false" outlineLevel="0" collapsed="false">
      <c r="A6" s="81" t="s">
        <v>180</v>
      </c>
      <c r="B6" s="81" t="s">
        <v>181</v>
      </c>
      <c r="C6" s="81" t="s">
        <v>180</v>
      </c>
      <c r="D6" s="81" t="n">
        <v>-0.9457</v>
      </c>
      <c r="E6" s="81" t="n">
        <v>-2.780944239</v>
      </c>
      <c r="F6" s="80" t="n">
        <f aca="false">SIGN(D6)=SIGN(E6)</f>
        <v>1</v>
      </c>
    </row>
    <row r="7" customFormat="false" ht="15" hidden="false" customHeight="false" outlineLevel="0" collapsed="false">
      <c r="A7" s="81" t="s">
        <v>182</v>
      </c>
      <c r="B7" s="81" t="s">
        <v>183</v>
      </c>
      <c r="C7" s="81" t="s">
        <v>182</v>
      </c>
      <c r="D7" s="81" t="n">
        <v>1.4537</v>
      </c>
      <c r="E7" s="81" t="n">
        <v>-1.86126927</v>
      </c>
      <c r="F7" s="80" t="n">
        <f aca="false">SIGN(D7)=SIGN(E7)</f>
        <v>0</v>
      </c>
    </row>
    <row r="8" customFormat="false" ht="15" hidden="false" customHeight="false" outlineLevel="0" collapsed="false">
      <c r="A8" s="81" t="s">
        <v>75</v>
      </c>
      <c r="B8" s="81" t="s">
        <v>76</v>
      </c>
      <c r="C8" s="81" t="s">
        <v>75</v>
      </c>
      <c r="D8" s="81" t="n">
        <v>-0.791</v>
      </c>
      <c r="E8" s="81" t="n">
        <v>-1.756483614</v>
      </c>
      <c r="F8" s="80" t="n">
        <f aca="false">SIGN(D8)=SIGN(E8)</f>
        <v>1</v>
      </c>
    </row>
    <row r="9" customFormat="false" ht="15" hidden="false" customHeight="false" outlineLevel="0" collapsed="false">
      <c r="A9" s="81" t="s">
        <v>184</v>
      </c>
      <c r="B9" s="81" t="s">
        <v>185</v>
      </c>
      <c r="C9" s="81" t="s">
        <v>184</v>
      </c>
      <c r="D9" s="81" t="n">
        <v>0.32</v>
      </c>
      <c r="E9" s="81" t="n">
        <v>-1.455266727</v>
      </c>
      <c r="F9" s="80" t="n">
        <f aca="false">SIGN(D9)=SIGN(E9)</f>
        <v>0</v>
      </c>
    </row>
    <row r="10" customFormat="false" ht="15" hidden="false" customHeight="false" outlineLevel="0" collapsed="false">
      <c r="A10" s="81" t="s">
        <v>85</v>
      </c>
      <c r="B10" s="81" t="s">
        <v>86</v>
      </c>
      <c r="C10" s="81" t="s">
        <v>85</v>
      </c>
      <c r="D10" s="81" t="n">
        <v>-0.3791</v>
      </c>
      <c r="E10" s="81" t="n">
        <v>-1.425187646</v>
      </c>
      <c r="F10" s="80" t="n">
        <f aca="false">SIGN(D10)=SIGN(E10)</f>
        <v>1</v>
      </c>
    </row>
    <row r="11" customFormat="false" ht="15" hidden="false" customHeight="false" outlineLevel="0" collapsed="false">
      <c r="A11" s="81" t="s">
        <v>77</v>
      </c>
      <c r="B11" s="81" t="s">
        <v>78</v>
      </c>
      <c r="C11" s="81" t="s">
        <v>77</v>
      </c>
      <c r="D11" s="81" t="n">
        <v>-0.9056</v>
      </c>
      <c r="E11" s="81" t="n">
        <v>-1.26087052</v>
      </c>
      <c r="F11" s="80" t="n">
        <f aca="false">SIGN(D11)=SIGN(E11)</f>
        <v>1</v>
      </c>
    </row>
    <row r="12" customFormat="false" ht="15" hidden="false" customHeight="false" outlineLevel="0" collapsed="false">
      <c r="A12" s="81" t="s">
        <v>89</v>
      </c>
      <c r="B12" s="81" t="s">
        <v>90</v>
      </c>
      <c r="C12" s="81" t="s">
        <v>89</v>
      </c>
      <c r="D12" s="81" t="n">
        <v>-0.7583</v>
      </c>
      <c r="E12" s="81" t="n">
        <v>-1.101166712</v>
      </c>
      <c r="F12" s="80" t="n">
        <f aca="false">SIGN(D12)=SIGN(E12)</f>
        <v>1</v>
      </c>
    </row>
    <row r="13" customFormat="false" ht="15" hidden="false" customHeight="false" outlineLevel="0" collapsed="false">
      <c r="A13" s="81" t="s">
        <v>87</v>
      </c>
      <c r="B13" s="81" t="s">
        <v>88</v>
      </c>
      <c r="C13" s="81" t="s">
        <v>87</v>
      </c>
      <c r="D13" s="81" t="n">
        <v>-0.4941</v>
      </c>
      <c r="E13" s="81" t="n">
        <v>-1.099772675</v>
      </c>
      <c r="F13" s="80" t="n">
        <f aca="false">SIGN(D13)=SIGN(E13)</f>
        <v>1</v>
      </c>
    </row>
    <row r="14" customFormat="false" ht="15" hidden="false" customHeight="false" outlineLevel="0" collapsed="false">
      <c r="A14" s="81" t="s">
        <v>186</v>
      </c>
      <c r="B14" s="81" t="s">
        <v>187</v>
      </c>
      <c r="C14" s="81" t="s">
        <v>186</v>
      </c>
      <c r="D14" s="81" t="n">
        <v>-1.0577</v>
      </c>
      <c r="E14" s="81" t="n">
        <v>-1.05097036</v>
      </c>
      <c r="F14" s="80" t="n">
        <f aca="false">SIGN(D14)=SIGN(E14)</f>
        <v>1</v>
      </c>
    </row>
    <row r="15" customFormat="false" ht="15" hidden="false" customHeight="false" outlineLevel="0" collapsed="false">
      <c r="A15" s="81" t="s">
        <v>188</v>
      </c>
      <c r="B15" s="81" t="s">
        <v>189</v>
      </c>
      <c r="C15" s="81" t="s">
        <v>188</v>
      </c>
      <c r="D15" s="81" t="n">
        <v>0.4413</v>
      </c>
      <c r="E15" s="81" t="n">
        <v>1.059895461</v>
      </c>
      <c r="F15" s="80" t="n">
        <f aca="false">SIGN(D15)=SIGN(E15)</f>
        <v>1</v>
      </c>
    </row>
    <row r="16" customFormat="false" ht="15" hidden="false" customHeight="false" outlineLevel="0" collapsed="false">
      <c r="A16" s="81" t="s">
        <v>101</v>
      </c>
      <c r="B16" s="81" t="s">
        <v>102</v>
      </c>
      <c r="C16" s="81" t="s">
        <v>101</v>
      </c>
      <c r="D16" s="81" t="n">
        <v>-0.8229</v>
      </c>
      <c r="E16" s="81" t="n">
        <v>1.068330761</v>
      </c>
      <c r="F16" s="80" t="n">
        <f aca="false">SIGN(D16)=SIGN(E16)</f>
        <v>0</v>
      </c>
    </row>
    <row r="17" customFormat="false" ht="15" hidden="false" customHeight="false" outlineLevel="0" collapsed="false">
      <c r="A17" s="81" t="s">
        <v>114</v>
      </c>
      <c r="B17" s="81" t="s">
        <v>115</v>
      </c>
      <c r="C17" s="81" t="s">
        <v>114</v>
      </c>
      <c r="D17" s="81" t="n">
        <v>-0.9367</v>
      </c>
      <c r="E17" s="81" t="n">
        <v>1.128500867</v>
      </c>
      <c r="F17" s="80" t="n">
        <f aca="false">SIGN(D17)=SIGN(E17)</f>
        <v>0</v>
      </c>
    </row>
    <row r="18" customFormat="false" ht="15" hidden="false" customHeight="false" outlineLevel="0" collapsed="false">
      <c r="A18" s="81" t="s">
        <v>112</v>
      </c>
      <c r="B18" s="81" t="s">
        <v>113</v>
      </c>
      <c r="C18" s="81" t="s">
        <v>112</v>
      </c>
      <c r="D18" s="81" t="n">
        <v>0.8715</v>
      </c>
      <c r="E18" s="81" t="n">
        <v>1.139879068</v>
      </c>
      <c r="F18" s="80" t="n">
        <f aca="false">SIGN(D18)=SIGN(E18)</f>
        <v>1</v>
      </c>
    </row>
    <row r="19" customFormat="false" ht="15" hidden="false" customHeight="false" outlineLevel="0" collapsed="false">
      <c r="A19" s="81" t="s">
        <v>190</v>
      </c>
      <c r="B19" s="81" t="s">
        <v>191</v>
      </c>
      <c r="C19" s="81" t="s">
        <v>190</v>
      </c>
      <c r="D19" s="81" t="n">
        <v>-0.4447</v>
      </c>
      <c r="E19" s="81" t="n">
        <v>1.259938717</v>
      </c>
      <c r="F19" s="80" t="n">
        <f aca="false">SIGN(D19)=SIGN(E19)</f>
        <v>0</v>
      </c>
    </row>
    <row r="20" customFormat="false" ht="15" hidden="false" customHeight="false" outlineLevel="0" collapsed="false">
      <c r="A20" s="81" t="s">
        <v>192</v>
      </c>
      <c r="B20" s="81" t="s">
        <v>193</v>
      </c>
      <c r="C20" s="81" t="s">
        <v>192</v>
      </c>
      <c r="D20" s="81" t="n">
        <v>0.5741</v>
      </c>
      <c r="E20" s="81" t="n">
        <v>1.281582813</v>
      </c>
      <c r="F20" s="80" t="n">
        <f aca="false">SIGN(D20)=SIGN(E20)</f>
        <v>1</v>
      </c>
    </row>
    <row r="21" customFormat="false" ht="15" hidden="false" customHeight="false" outlineLevel="0" collapsed="false">
      <c r="A21" s="81" t="s">
        <v>194</v>
      </c>
      <c r="B21" s="81" t="s">
        <v>195</v>
      </c>
      <c r="C21" s="81" t="s">
        <v>194</v>
      </c>
      <c r="D21" s="81" t="n">
        <v>-0.4151</v>
      </c>
      <c r="E21" s="81" t="n">
        <v>1.402956285</v>
      </c>
      <c r="F21" s="80" t="n">
        <f aca="false">SIGN(D21)=SIGN(E21)</f>
        <v>0</v>
      </c>
    </row>
    <row r="22" customFormat="false" ht="15" hidden="false" customHeight="false" outlineLevel="0" collapsed="false">
      <c r="A22" s="81" t="s">
        <v>105</v>
      </c>
      <c r="B22" s="81" t="s">
        <v>106</v>
      </c>
      <c r="C22" s="81" t="s">
        <v>105</v>
      </c>
      <c r="D22" s="81" t="n">
        <v>-0.4527</v>
      </c>
      <c r="E22" s="81" t="n">
        <v>1.494641158</v>
      </c>
      <c r="F22" s="80" t="n">
        <f aca="false">SIGN(D22)=SIGN(E22)</f>
        <v>0</v>
      </c>
    </row>
    <row r="23" customFormat="false" ht="15" hidden="false" customHeight="false" outlineLevel="0" collapsed="false">
      <c r="A23" s="81" t="s">
        <v>196</v>
      </c>
      <c r="B23" s="81" t="s">
        <v>197</v>
      </c>
      <c r="C23" s="81" t="s">
        <v>196</v>
      </c>
      <c r="D23" s="81" t="n">
        <v>-0.5457</v>
      </c>
      <c r="E23" s="81" t="n">
        <v>1.567139558</v>
      </c>
      <c r="F23" s="80" t="n">
        <f aca="false">SIGN(D23)=SIGN(E23)</f>
        <v>0</v>
      </c>
    </row>
    <row r="24" customFormat="false" ht="15" hidden="false" customHeight="false" outlineLevel="0" collapsed="false">
      <c r="A24" s="81" t="s">
        <v>110</v>
      </c>
      <c r="B24" s="81" t="s">
        <v>111</v>
      </c>
      <c r="C24" s="81" t="s">
        <v>110</v>
      </c>
      <c r="D24" s="81" t="n">
        <v>0.352</v>
      </c>
      <c r="E24" s="81" t="n">
        <v>1.577679043</v>
      </c>
      <c r="F24" s="80" t="n">
        <f aca="false">SIGN(D24)=SIGN(E24)</f>
        <v>1</v>
      </c>
    </row>
    <row r="25" customFormat="false" ht="15" hidden="false" customHeight="false" outlineLevel="0" collapsed="false">
      <c r="A25" s="81" t="s">
        <v>198</v>
      </c>
      <c r="B25" s="81" t="s">
        <v>199</v>
      </c>
      <c r="C25" s="81" t="s">
        <v>198</v>
      </c>
      <c r="D25" s="81" t="n">
        <v>-0.645</v>
      </c>
      <c r="E25" s="81" t="n">
        <v>1.607529383</v>
      </c>
      <c r="F25" s="80" t="n">
        <f aca="false">SIGN(D25)=SIGN(E25)</f>
        <v>0</v>
      </c>
    </row>
    <row r="26" customFormat="false" ht="15" hidden="false" customHeight="false" outlineLevel="0" collapsed="false">
      <c r="A26" s="81" t="s">
        <v>118</v>
      </c>
      <c r="B26" s="81" t="s">
        <v>119</v>
      </c>
      <c r="C26" s="81" t="s">
        <v>118</v>
      </c>
      <c r="D26" s="81" t="n">
        <v>0.5679</v>
      </c>
      <c r="E26" s="81" t="n">
        <v>1.754094706</v>
      </c>
      <c r="F26" s="80" t="n">
        <f aca="false">SIGN(D26)=SIGN(E26)</f>
        <v>1</v>
      </c>
    </row>
    <row r="27" customFormat="false" ht="15" hidden="false" customHeight="false" outlineLevel="0" collapsed="false">
      <c r="A27" s="81" t="s">
        <v>143</v>
      </c>
      <c r="B27" s="81" t="s">
        <v>144</v>
      </c>
      <c r="C27" s="81" t="s">
        <v>143</v>
      </c>
      <c r="D27" s="81" t="n">
        <v>1.3801</v>
      </c>
      <c r="E27" s="81" t="n">
        <v>2.01423488</v>
      </c>
      <c r="F27" s="80" t="n">
        <f aca="false">SIGN(D27)=SIGN(E27)</f>
        <v>1</v>
      </c>
    </row>
    <row r="28" customFormat="false" ht="15" hidden="false" customHeight="false" outlineLevel="0" collapsed="false">
      <c r="A28" s="81" t="s">
        <v>200</v>
      </c>
      <c r="B28" s="81" t="s">
        <v>201</v>
      </c>
      <c r="C28" s="81" t="s">
        <v>200</v>
      </c>
      <c r="D28" s="81" t="n">
        <v>0.3843</v>
      </c>
      <c r="E28" s="81" t="n">
        <v>2.456284908</v>
      </c>
      <c r="F28" s="80" t="n">
        <f aca="false">SIGN(D28)=SIGN(E28)</f>
        <v>1</v>
      </c>
    </row>
    <row r="29" customFormat="false" ht="15" hidden="false" customHeight="false" outlineLevel="0" collapsed="false">
      <c r="A29" s="81" t="s">
        <v>202</v>
      </c>
      <c r="B29" s="81" t="s">
        <v>203</v>
      </c>
      <c r="C29" s="81" t="s">
        <v>202</v>
      </c>
      <c r="D29" s="81" t="n">
        <v>-1.2845</v>
      </c>
      <c r="E29" s="81" t="n">
        <v>2.482117691</v>
      </c>
      <c r="F29" s="80" t="n">
        <f aca="false">SIGN(D29)=SIGN(E29)</f>
        <v>0</v>
      </c>
    </row>
    <row r="30" customFormat="false" ht="15" hidden="false" customHeight="false" outlineLevel="0" collapsed="false">
      <c r="A30" s="81" t="s">
        <v>127</v>
      </c>
      <c r="B30" s="81" t="s">
        <v>128</v>
      </c>
      <c r="C30" s="81" t="s">
        <v>127</v>
      </c>
      <c r="D30" s="81" t="n">
        <v>0.6637</v>
      </c>
      <c r="E30" s="81" t="n">
        <v>2.52742722</v>
      </c>
      <c r="F30" s="80" t="n">
        <f aca="false">SIGN(D30)=SIGN(E30)</f>
        <v>1</v>
      </c>
    </row>
    <row r="31" customFormat="false" ht="15" hidden="false" customHeight="false" outlineLevel="0" collapsed="false">
      <c r="A31" s="81" t="s">
        <v>139</v>
      </c>
      <c r="B31" s="81" t="s">
        <v>140</v>
      </c>
      <c r="C31" s="81" t="s">
        <v>139</v>
      </c>
      <c r="D31" s="81" t="n">
        <v>3.1738</v>
      </c>
      <c r="E31" s="81" t="n">
        <v>2.784151521</v>
      </c>
      <c r="F31" s="80" t="n">
        <f aca="false">SIGN(D31)=SIGN(E31)</f>
        <v>1</v>
      </c>
    </row>
    <row r="32" customFormat="false" ht="15" hidden="false" customHeight="false" outlineLevel="0" collapsed="false">
      <c r="A32" s="81" t="s">
        <v>204</v>
      </c>
      <c r="B32" s="81" t="s">
        <v>205</v>
      </c>
      <c r="C32" s="81" t="s">
        <v>204</v>
      </c>
      <c r="D32" s="81" t="n">
        <v>0.3721</v>
      </c>
      <c r="E32" s="81" t="n">
        <v>2.802423363</v>
      </c>
      <c r="F32" s="80" t="n">
        <f aca="false">SIGN(D32)=SIGN(E32)</f>
        <v>1</v>
      </c>
    </row>
    <row r="33" customFormat="false" ht="15" hidden="false" customHeight="false" outlineLevel="0" collapsed="false">
      <c r="A33" s="81" t="s">
        <v>131</v>
      </c>
      <c r="B33" s="81" t="s">
        <v>132</v>
      </c>
      <c r="C33" s="81" t="s">
        <v>131</v>
      </c>
      <c r="D33" s="81" t="n">
        <v>1.1158</v>
      </c>
      <c r="E33" s="81" t="n">
        <v>2.878932405</v>
      </c>
      <c r="F33" s="80" t="n">
        <f aca="false">SIGN(D33)=SIGN(E33)</f>
        <v>1</v>
      </c>
    </row>
    <row r="34" customFormat="false" ht="15" hidden="false" customHeight="false" outlineLevel="0" collapsed="false">
      <c r="A34" s="81" t="s">
        <v>206</v>
      </c>
      <c r="B34" s="81" t="s">
        <v>207</v>
      </c>
      <c r="C34" s="81" t="s">
        <v>206</v>
      </c>
      <c r="D34" s="81" t="n">
        <v>0.6892</v>
      </c>
      <c r="E34" s="81" t="n">
        <v>3.083232133</v>
      </c>
      <c r="F34" s="80" t="n">
        <f aca="false">SIGN(D34)=SIGN(E34)</f>
        <v>1</v>
      </c>
    </row>
    <row r="35" customFormat="false" ht="15" hidden="false" customHeight="false" outlineLevel="0" collapsed="false">
      <c r="A35" s="81" t="s">
        <v>208</v>
      </c>
      <c r="B35" s="81" t="s">
        <v>209</v>
      </c>
      <c r="C35" s="81" t="s">
        <v>208</v>
      </c>
      <c r="D35" s="81" t="n">
        <v>0.6335</v>
      </c>
      <c r="E35" s="81" t="n">
        <v>3.765918522</v>
      </c>
      <c r="F35" s="80" t="n">
        <f aca="false">SIGN(D35)=SIGN(E35)</f>
        <v>1</v>
      </c>
    </row>
    <row r="36" customFormat="false" ht="15" hidden="false" customHeight="false" outlineLevel="0" collapsed="false">
      <c r="A36" s="81" t="s">
        <v>210</v>
      </c>
      <c r="B36" s="81" t="s">
        <v>211</v>
      </c>
      <c r="C36" s="81" t="s">
        <v>210</v>
      </c>
      <c r="D36" s="81" t="n">
        <v>0.5268</v>
      </c>
      <c r="E36" s="81" t="n">
        <v>3.773064666</v>
      </c>
      <c r="F36" s="80" t="n">
        <f aca="false">SIGN(D36)=SIGN(E36)</f>
        <v>1</v>
      </c>
    </row>
    <row r="37" customFormat="false" ht="15" hidden="false" customHeight="false" outlineLevel="0" collapsed="false">
      <c r="A37" s="81" t="s">
        <v>141</v>
      </c>
      <c r="B37" s="81" t="s">
        <v>142</v>
      </c>
      <c r="C37" s="81" t="s">
        <v>141</v>
      </c>
      <c r="D37" s="81" t="n">
        <v>1.6225</v>
      </c>
      <c r="E37" s="81" t="n">
        <v>4.163283795</v>
      </c>
      <c r="F37" s="80" t="n">
        <f aca="false">SIGN(D37)=SIGN(E37)</f>
        <v>1</v>
      </c>
    </row>
    <row r="38" customFormat="false" ht="15" hidden="false" customHeight="false" outlineLevel="0" collapsed="false">
      <c r="A38" s="81" t="s">
        <v>154</v>
      </c>
      <c r="B38" s="81" t="s">
        <v>155</v>
      </c>
      <c r="C38" s="81" t="s">
        <v>154</v>
      </c>
      <c r="D38" s="81" t="n">
        <v>1.2573</v>
      </c>
      <c r="E38" s="81" t="n">
        <v>4.212725002</v>
      </c>
      <c r="F38" s="80" t="n">
        <f aca="false">SIGN(D38)=SIGN(E38)</f>
        <v>1</v>
      </c>
    </row>
    <row r="39" customFormat="false" ht="15" hidden="false" customHeight="false" outlineLevel="0" collapsed="false">
      <c r="A39" s="81" t="s">
        <v>147</v>
      </c>
      <c r="B39" s="81" t="s">
        <v>146</v>
      </c>
      <c r="C39" s="81" t="s">
        <v>147</v>
      </c>
      <c r="D39" s="81" t="n">
        <v>0.903</v>
      </c>
      <c r="E39" s="81" t="n">
        <v>4.224148424</v>
      </c>
      <c r="F39" s="80" t="n">
        <f aca="false">SIGN(D39)=SIGN(E39)</f>
        <v>1</v>
      </c>
    </row>
    <row r="40" customFormat="false" ht="15" hidden="false" customHeight="false" outlineLevel="0" collapsed="false">
      <c r="A40" s="81" t="s">
        <v>212</v>
      </c>
      <c r="B40" s="81" t="s">
        <v>213</v>
      </c>
      <c r="C40" s="81" t="s">
        <v>212</v>
      </c>
      <c r="D40" s="81" t="n">
        <v>0.9386</v>
      </c>
      <c r="E40" s="81" t="n">
        <v>4.448009391</v>
      </c>
      <c r="F40" s="80" t="n">
        <f aca="false">SIGN(D40)=SIGN(E40)</f>
        <v>1</v>
      </c>
    </row>
    <row r="41" customFormat="false" ht="15" hidden="false" customHeight="false" outlineLevel="0" collapsed="false">
      <c r="A41" s="81" t="s">
        <v>150</v>
      </c>
      <c r="B41" s="81" t="s">
        <v>151</v>
      </c>
      <c r="C41" s="81" t="s">
        <v>150</v>
      </c>
      <c r="D41" s="81" t="n">
        <v>0.8409</v>
      </c>
      <c r="E41" s="81" t="n">
        <v>4.686985806</v>
      </c>
      <c r="F41" s="80" t="n">
        <f aca="false">SIGN(D41)=SIGN(E41)</f>
        <v>1</v>
      </c>
    </row>
    <row r="42" customFormat="false" ht="15" hidden="false" customHeight="false" outlineLevel="0" collapsed="false">
      <c r="A42" s="81" t="s">
        <v>165</v>
      </c>
      <c r="B42" s="81" t="s">
        <v>166</v>
      </c>
      <c r="C42" s="81" t="s">
        <v>167</v>
      </c>
      <c r="D42" s="81" t="n">
        <v>1.2027</v>
      </c>
      <c r="E42" s="81" t="n">
        <v>5.07791662</v>
      </c>
      <c r="F42" s="80" t="n">
        <f aca="false">SIGN(D42)=SIGN(E42)</f>
        <v>1</v>
      </c>
    </row>
    <row r="43" customFormat="false" ht="15" hidden="false" customHeight="false" outlineLevel="0" collapsed="false">
      <c r="A43" s="81" t="s">
        <v>160</v>
      </c>
      <c r="B43" s="81" t="s">
        <v>161</v>
      </c>
      <c r="C43" s="81" t="s">
        <v>162</v>
      </c>
      <c r="D43" s="81" t="n">
        <v>1.2703</v>
      </c>
      <c r="E43" s="81" t="n">
        <v>5.339482309</v>
      </c>
      <c r="F43" s="80" t="n">
        <f aca="false">SIGN(D43)=SIGN(E43)</f>
        <v>1</v>
      </c>
    </row>
    <row r="44" customFormat="false" ht="15" hidden="false" customHeight="false" outlineLevel="0" collapsed="false">
      <c r="A44" s="81" t="s">
        <v>158</v>
      </c>
      <c r="B44" s="81" t="s">
        <v>159</v>
      </c>
      <c r="C44" s="81" t="s">
        <v>158</v>
      </c>
      <c r="D44" s="81" t="n">
        <v>0.6816</v>
      </c>
      <c r="E44" s="81" t="n">
        <v>5.697810725</v>
      </c>
      <c r="F44" s="80" t="n">
        <f aca="false">SIGN(D44)=SIGN(E44)</f>
        <v>1</v>
      </c>
    </row>
    <row r="45" customFormat="false" ht="15" hidden="false" customHeight="false" outlineLevel="0" collapsed="false">
      <c r="A45" s="81" t="s">
        <v>156</v>
      </c>
      <c r="B45" s="81" t="s">
        <v>157</v>
      </c>
      <c r="C45" s="81" t="s">
        <v>156</v>
      </c>
      <c r="D45" s="81" t="n">
        <v>1.1477</v>
      </c>
      <c r="E45" s="81" t="n">
        <v>5.925733106</v>
      </c>
      <c r="F45" s="80" t="n">
        <f aca="false">SIGN(D45)=SIGN(E45)</f>
        <v>1</v>
      </c>
    </row>
    <row r="46" customFormat="false" ht="15" hidden="false" customHeight="false" outlineLevel="0" collapsed="false">
      <c r="A46" s="81" t="s">
        <v>163</v>
      </c>
      <c r="B46" s="81" t="s">
        <v>164</v>
      </c>
      <c r="C46" s="81" t="s">
        <v>163</v>
      </c>
      <c r="D46" s="81" t="n">
        <v>0.7564</v>
      </c>
      <c r="E46" s="81" t="n">
        <v>6.859392097</v>
      </c>
      <c r="F46" s="80" t="n">
        <f aca="false">SIGN(D46)=SIGN(E46)</f>
        <v>1</v>
      </c>
    </row>
    <row r="47" customFormat="false" ht="15" hidden="false" customHeight="false" outlineLevel="0" collapsed="false">
      <c r="A47" s="81" t="s">
        <v>168</v>
      </c>
      <c r="B47" s="81" t="s">
        <v>169</v>
      </c>
      <c r="C47" s="81" t="s">
        <v>168</v>
      </c>
      <c r="D47" s="81" t="n">
        <v>2.9816</v>
      </c>
      <c r="E47" s="81" t="n">
        <v>7.92896426</v>
      </c>
      <c r="F47" s="80" t="n">
        <f aca="false">SIGN(D47)=SIGN(E47)</f>
        <v>1</v>
      </c>
    </row>
    <row r="48" customFormat="false" ht="15" hidden="false" customHeight="false" outlineLevel="0" collapsed="false">
      <c r="A48" s="81" t="s">
        <v>170</v>
      </c>
      <c r="B48" s="81" t="s">
        <v>171</v>
      </c>
      <c r="C48" s="81" t="s">
        <v>170</v>
      </c>
      <c r="D48" s="81" t="n">
        <v>2.0265</v>
      </c>
      <c r="E48" s="81" t="n">
        <v>9.031707317</v>
      </c>
      <c r="F48" s="80" t="n">
        <f aca="false">SIGN(D48)=SIGN(E48)</f>
        <v>1</v>
      </c>
    </row>
    <row r="49" customFormat="false" ht="15" hidden="false" customHeight="false" outlineLevel="0" collapsed="false">
      <c r="A49" s="81" t="s">
        <v>172</v>
      </c>
      <c r="B49" s="81" t="s">
        <v>173</v>
      </c>
      <c r="C49" s="81" t="s">
        <v>172</v>
      </c>
      <c r="D49" s="81" t="n">
        <v>-0.9958</v>
      </c>
      <c r="E49" s="81" t="n">
        <v>-2.760016705</v>
      </c>
      <c r="F49" s="80" t="n">
        <f aca="false">SIGN(D49)=SIGN(E49)</f>
        <v>1</v>
      </c>
    </row>
    <row r="50" customFormat="false" ht="15" hidden="false" customHeight="false" outlineLevel="0" collapsed="false">
      <c r="A50" s="81" t="s">
        <v>214</v>
      </c>
      <c r="B50" s="81" t="s">
        <v>215</v>
      </c>
      <c r="C50" s="81" t="s">
        <v>214</v>
      </c>
      <c r="D50" s="81" t="n">
        <v>0.6225</v>
      </c>
      <c r="E50" s="81" t="n">
        <v>-2.057167702</v>
      </c>
      <c r="F50" s="80" t="n">
        <f aca="false">SIGN(D50)=SIGN(E50)</f>
        <v>0</v>
      </c>
    </row>
    <row r="51" customFormat="false" ht="15" hidden="false" customHeight="false" outlineLevel="0" collapsed="false">
      <c r="A51" s="81" t="s">
        <v>85</v>
      </c>
      <c r="B51" s="81" t="s">
        <v>86</v>
      </c>
      <c r="C51" s="81" t="s">
        <v>85</v>
      </c>
      <c r="D51" s="81" t="n">
        <v>-0.3791</v>
      </c>
      <c r="E51" s="81" t="n">
        <v>-1.816504139</v>
      </c>
      <c r="F51" s="80" t="n">
        <f aca="false">SIGN(D51)=SIGN(E51)</f>
        <v>1</v>
      </c>
    </row>
    <row r="52" customFormat="false" ht="15" hidden="false" customHeight="false" outlineLevel="0" collapsed="false">
      <c r="A52" s="81" t="s">
        <v>174</v>
      </c>
      <c r="B52" s="81" t="s">
        <v>175</v>
      </c>
      <c r="C52" s="81" t="s">
        <v>174</v>
      </c>
      <c r="D52" s="81" t="n">
        <v>-0.5423</v>
      </c>
      <c r="E52" s="81" t="n">
        <v>-1.100779179</v>
      </c>
      <c r="F52" s="80" t="n">
        <f aca="false">SIGN(D52)=SIGN(E52)</f>
        <v>1</v>
      </c>
    </row>
    <row r="53" customFormat="false" ht="15" hidden="false" customHeight="false" outlineLevel="0" collapsed="false">
      <c r="A53" s="81" t="s">
        <v>216</v>
      </c>
      <c r="B53" s="81" t="s">
        <v>217</v>
      </c>
      <c r="C53" s="81" t="s">
        <v>218</v>
      </c>
      <c r="D53" s="81" t="n">
        <v>0.4936</v>
      </c>
      <c r="E53" s="81" t="n">
        <v>1.023923821</v>
      </c>
      <c r="F53" s="80" t="n">
        <f aca="false">SIGN(D53)=SIGN(E53)</f>
        <v>1</v>
      </c>
    </row>
    <row r="54" customFormat="false" ht="15" hidden="false" customHeight="false" outlineLevel="0" collapsed="false">
      <c r="A54" s="81" t="s">
        <v>219</v>
      </c>
      <c r="B54" s="81" t="s">
        <v>220</v>
      </c>
      <c r="C54" s="81" t="s">
        <v>219</v>
      </c>
      <c r="D54" s="81" t="n">
        <v>0.7427</v>
      </c>
      <c r="E54" s="81" t="n">
        <v>1.083764612</v>
      </c>
      <c r="F54" s="80" t="n">
        <f aca="false">SIGN(D54)=SIGN(E54)</f>
        <v>1</v>
      </c>
    </row>
    <row r="55" customFormat="false" ht="15" hidden="false" customHeight="false" outlineLevel="0" collapsed="false">
      <c r="A55" s="81" t="s">
        <v>221</v>
      </c>
      <c r="B55" s="81" t="s">
        <v>222</v>
      </c>
      <c r="C55" s="81" t="s">
        <v>221</v>
      </c>
      <c r="D55" s="81" t="n">
        <v>0.5222</v>
      </c>
      <c r="E55" s="81" t="n">
        <v>1.098160433</v>
      </c>
      <c r="F55" s="80" t="n">
        <f aca="false">SIGN(D55)=SIGN(E55)</f>
        <v>1</v>
      </c>
    </row>
    <row r="56" customFormat="false" ht="15" hidden="false" customHeight="false" outlineLevel="0" collapsed="false">
      <c r="A56" s="81" t="s">
        <v>223</v>
      </c>
      <c r="B56" s="81" t="s">
        <v>224</v>
      </c>
      <c r="C56" s="81" t="s">
        <v>223</v>
      </c>
      <c r="D56" s="81" t="n">
        <v>0.6067</v>
      </c>
      <c r="E56" s="81" t="n">
        <v>1.13510118</v>
      </c>
      <c r="F56" s="80" t="n">
        <f aca="false">SIGN(D56)=SIGN(E56)</f>
        <v>1</v>
      </c>
    </row>
    <row r="57" customFormat="false" ht="15" hidden="false" customHeight="false" outlineLevel="0" collapsed="false">
      <c r="A57" s="81" t="s">
        <v>225</v>
      </c>
      <c r="B57" s="81" t="s">
        <v>226</v>
      </c>
      <c r="C57" s="81" t="s">
        <v>225</v>
      </c>
      <c r="D57" s="81" t="n">
        <v>0.5626</v>
      </c>
      <c r="E57" s="81" t="n">
        <v>1.635251891</v>
      </c>
      <c r="F57" s="80" t="n">
        <f aca="false">SIGN(D57)=SIGN(E57)</f>
        <v>1</v>
      </c>
    </row>
    <row r="58" customFormat="false" ht="15" hidden="false" customHeight="false" outlineLevel="0" collapsed="false">
      <c r="A58" s="81" t="s">
        <v>200</v>
      </c>
      <c r="B58" s="81" t="s">
        <v>201</v>
      </c>
      <c r="C58" s="81" t="s">
        <v>200</v>
      </c>
      <c r="D58" s="81" t="n">
        <v>0.3843</v>
      </c>
      <c r="E58" s="81" t="n">
        <v>2.432880599</v>
      </c>
      <c r="F58" s="80" t="n">
        <f aca="false">SIGN(D58)=SIGN(E58)</f>
        <v>1</v>
      </c>
    </row>
    <row r="59" customFormat="false" ht="15" hidden="false" customHeight="false" outlineLevel="0" collapsed="false">
      <c r="A59" s="81" t="s">
        <v>227</v>
      </c>
      <c r="B59" s="81" t="s">
        <v>228</v>
      </c>
      <c r="C59" s="81" t="s">
        <v>227</v>
      </c>
      <c r="D59" s="81" t="n">
        <v>0.4603</v>
      </c>
      <c r="E59" s="81" t="n">
        <v>2.533586453</v>
      </c>
      <c r="F59" s="80" t="n">
        <f aca="false">SIGN(D59)=SIGN(E59)</f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40" activePane="bottomLeft" state="frozen"/>
      <selection pane="topLeft" activeCell="A1" activeCellId="0" sqref="A1"/>
      <selection pane="bottomLeft" activeCell="A2" activeCellId="0" sqref="A2:IV70"/>
    </sheetView>
  </sheetViews>
  <sheetFormatPr defaultColWidth="8.562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20.28"/>
    <col collapsed="false" customWidth="true" hidden="false" outlineLevel="0" max="3" min="3" style="0" width="20.41"/>
    <col collapsed="false" customWidth="true" hidden="false" outlineLevel="0" max="4" min="4" style="82" width="20.85"/>
    <col collapsed="false" customWidth="true" hidden="false" outlineLevel="0" max="5" min="5" style="82" width="22.7"/>
    <col collapsed="false" customWidth="true" hidden="false" outlineLevel="0" max="6" min="6" style="0" width="26.28"/>
  </cols>
  <sheetData>
    <row r="1" s="78" customFormat="true" ht="12.75" hidden="false" customHeight="false" outlineLevel="0" collapsed="false">
      <c r="A1" s="78" t="s">
        <v>55</v>
      </c>
      <c r="B1" s="78" t="s">
        <v>56</v>
      </c>
      <c r="C1" s="78" t="s">
        <v>229</v>
      </c>
      <c r="D1" s="79" t="s">
        <v>58</v>
      </c>
      <c r="E1" s="79" t="s">
        <v>230</v>
      </c>
      <c r="F1" s="78" t="s">
        <v>60</v>
      </c>
    </row>
    <row r="2" customFormat="false" ht="12.75" hidden="false" customHeight="false" outlineLevel="0" collapsed="false">
      <c r="A2" s="0" t="s">
        <v>231</v>
      </c>
      <c r="B2" s="0" t="s">
        <v>232</v>
      </c>
      <c r="C2" s="0" t="s">
        <v>231</v>
      </c>
      <c r="D2" s="0" t="n">
        <v>0.2575</v>
      </c>
      <c r="E2" s="0" t="n">
        <v>-8.481005914</v>
      </c>
      <c r="F2" s="80" t="n">
        <f aca="false">SIGN(D2)=SIGN(E2)</f>
        <v>0</v>
      </c>
    </row>
    <row r="3" customFormat="false" ht="12.75" hidden="false" customHeight="false" outlineLevel="0" collapsed="false">
      <c r="A3" s="0" t="s">
        <v>233</v>
      </c>
      <c r="B3" s="0" t="s">
        <v>234</v>
      </c>
      <c r="C3" s="0" t="s">
        <v>235</v>
      </c>
      <c r="D3" s="0" t="n">
        <v>0.5741</v>
      </c>
      <c r="E3" s="0" t="n">
        <v>-5.746271677</v>
      </c>
      <c r="F3" s="80" t="n">
        <f aca="false">SIGN(D3)=SIGN(E3)</f>
        <v>0</v>
      </c>
    </row>
    <row r="4" customFormat="false" ht="12.75" hidden="false" customHeight="false" outlineLevel="0" collapsed="false">
      <c r="A4" s="0" t="s">
        <v>236</v>
      </c>
      <c r="B4" s="0" t="s">
        <v>237</v>
      </c>
      <c r="C4" s="0" t="s">
        <v>236</v>
      </c>
      <c r="D4" s="0" t="n">
        <v>0.3112</v>
      </c>
      <c r="E4" s="0" t="n">
        <v>-5.728256184</v>
      </c>
      <c r="F4" s="80" t="n">
        <f aca="false">SIGN(D4)=SIGN(E4)</f>
        <v>0</v>
      </c>
    </row>
    <row r="5" customFormat="false" ht="12.75" hidden="false" customHeight="false" outlineLevel="0" collapsed="false">
      <c r="A5" s="0" t="s">
        <v>238</v>
      </c>
      <c r="B5" s="0" t="s">
        <v>239</v>
      </c>
      <c r="C5" s="0" t="s">
        <v>238</v>
      </c>
      <c r="D5" s="0" t="n">
        <v>0.2487</v>
      </c>
      <c r="E5" s="0" t="n">
        <v>-5.313159009</v>
      </c>
      <c r="F5" s="80" t="n">
        <f aca="false">SIGN(D5)=SIGN(E5)</f>
        <v>0</v>
      </c>
    </row>
    <row r="6" customFormat="false" ht="12.75" hidden="false" customHeight="false" outlineLevel="0" collapsed="false">
      <c r="A6" s="0" t="s">
        <v>240</v>
      </c>
      <c r="B6" s="0" t="s">
        <v>241</v>
      </c>
      <c r="C6" s="0" t="s">
        <v>240</v>
      </c>
      <c r="D6" s="0" t="n">
        <v>0.4609</v>
      </c>
      <c r="E6" s="0" t="n">
        <v>-4.582625622</v>
      </c>
      <c r="F6" s="80" t="n">
        <f aca="false">SIGN(D6)=SIGN(E6)</f>
        <v>0</v>
      </c>
    </row>
    <row r="7" customFormat="false" ht="12.75" hidden="false" customHeight="false" outlineLevel="0" collapsed="false">
      <c r="A7" s="0" t="s">
        <v>242</v>
      </c>
      <c r="B7" s="0" t="s">
        <v>243</v>
      </c>
      <c r="C7" s="0" t="s">
        <v>242</v>
      </c>
      <c r="D7" s="0" t="n">
        <v>0.6474</v>
      </c>
      <c r="E7" s="0" t="n">
        <v>-4.423132251</v>
      </c>
      <c r="F7" s="80" t="n">
        <f aca="false">SIGN(D7)=SIGN(E7)</f>
        <v>0</v>
      </c>
    </row>
    <row r="8" customFormat="false" ht="12.75" hidden="false" customHeight="false" outlineLevel="0" collapsed="false">
      <c r="A8" s="0" t="s">
        <v>244</v>
      </c>
      <c r="B8" s="0" t="s">
        <v>245</v>
      </c>
      <c r="C8" s="0" t="s">
        <v>244</v>
      </c>
      <c r="D8" s="0" t="n">
        <v>0.5189</v>
      </c>
      <c r="E8" s="0" t="n">
        <v>-3.442907775</v>
      </c>
      <c r="F8" s="80" t="n">
        <f aca="false">SIGN(D8)=SIGN(E8)</f>
        <v>0</v>
      </c>
    </row>
    <row r="9" customFormat="false" ht="12.75" hidden="false" customHeight="false" outlineLevel="0" collapsed="false">
      <c r="A9" s="0" t="s">
        <v>246</v>
      </c>
      <c r="B9" s="0" t="s">
        <v>247</v>
      </c>
      <c r="C9" s="0" t="s">
        <v>246</v>
      </c>
      <c r="D9" s="0" t="n">
        <v>0.4464</v>
      </c>
      <c r="E9" s="0" t="n">
        <v>-3.190822659</v>
      </c>
      <c r="F9" s="80" t="n">
        <f aca="false">SIGN(D9)=SIGN(E9)</f>
        <v>0</v>
      </c>
    </row>
    <row r="10" customFormat="false" ht="12.75" hidden="false" customHeight="false" outlineLevel="0" collapsed="false">
      <c r="A10" s="0" t="s">
        <v>248</v>
      </c>
      <c r="B10" s="0" t="s">
        <v>249</v>
      </c>
      <c r="C10" s="0" t="s">
        <v>248</v>
      </c>
      <c r="D10" s="0" t="n">
        <v>0.648</v>
      </c>
      <c r="E10" s="0" t="n">
        <v>-2.972246989</v>
      </c>
      <c r="F10" s="80" t="n">
        <f aca="false">SIGN(D10)=SIGN(E10)</f>
        <v>0</v>
      </c>
    </row>
    <row r="11" customFormat="false" ht="12.75" hidden="false" customHeight="false" outlineLevel="0" collapsed="false">
      <c r="A11" s="0" t="s">
        <v>250</v>
      </c>
      <c r="B11" s="0" t="s">
        <v>251</v>
      </c>
      <c r="C11" s="0" t="s">
        <v>250</v>
      </c>
      <c r="D11" s="0" t="n">
        <v>0.9622</v>
      </c>
      <c r="E11" s="0" t="n">
        <v>-2.914526845</v>
      </c>
      <c r="F11" s="80" t="n">
        <f aca="false">SIGN(D11)=SIGN(E11)</f>
        <v>0</v>
      </c>
    </row>
    <row r="12" customFormat="false" ht="12.75" hidden="false" customHeight="false" outlineLevel="0" collapsed="false">
      <c r="A12" s="0" t="s">
        <v>252</v>
      </c>
      <c r="B12" s="0" t="s">
        <v>253</v>
      </c>
      <c r="C12" s="0" t="s">
        <v>252</v>
      </c>
      <c r="D12" s="0" t="n">
        <v>0.4949</v>
      </c>
      <c r="E12" s="0" t="n">
        <v>-2.82891339</v>
      </c>
      <c r="F12" s="80" t="n">
        <f aca="false">SIGN(D12)=SIGN(E12)</f>
        <v>0</v>
      </c>
    </row>
    <row r="13" customFormat="false" ht="12.75" hidden="false" customHeight="false" outlineLevel="0" collapsed="false">
      <c r="A13" s="0" t="s">
        <v>254</v>
      </c>
      <c r="B13" s="0" t="s">
        <v>255</v>
      </c>
      <c r="C13" s="0" t="s">
        <v>254</v>
      </c>
      <c r="D13" s="0" t="n">
        <v>0.3713</v>
      </c>
      <c r="E13" s="0" t="n">
        <v>-2.803236349</v>
      </c>
      <c r="F13" s="80" t="n">
        <f aca="false">SIGN(D13)=SIGN(E13)</f>
        <v>0</v>
      </c>
    </row>
    <row r="14" customFormat="false" ht="12.75" hidden="false" customHeight="false" outlineLevel="0" collapsed="false">
      <c r="A14" s="0" t="s">
        <v>256</v>
      </c>
      <c r="B14" s="0" t="s">
        <v>257</v>
      </c>
      <c r="C14" s="0" t="s">
        <v>256</v>
      </c>
      <c r="D14" s="0" t="n">
        <v>0.3898</v>
      </c>
      <c r="E14" s="0" t="n">
        <v>-2.517078605</v>
      </c>
      <c r="F14" s="80" t="n">
        <f aca="false">SIGN(D14)=SIGN(E14)</f>
        <v>0</v>
      </c>
    </row>
    <row r="15" customFormat="false" ht="12.75" hidden="false" customHeight="false" outlineLevel="0" collapsed="false">
      <c r="A15" s="0" t="s">
        <v>258</v>
      </c>
      <c r="B15" s="0" t="s">
        <v>259</v>
      </c>
      <c r="C15" s="0" t="s">
        <v>258</v>
      </c>
      <c r="D15" s="0" t="n">
        <v>0.8036</v>
      </c>
      <c r="E15" s="0" t="n">
        <v>-2.382042746</v>
      </c>
      <c r="F15" s="80" t="n">
        <f aca="false">SIGN(D15)=SIGN(E15)</f>
        <v>0</v>
      </c>
    </row>
    <row r="16" customFormat="false" ht="12.75" hidden="false" customHeight="false" outlineLevel="0" collapsed="false">
      <c r="A16" s="0" t="s">
        <v>260</v>
      </c>
      <c r="B16" s="0" t="s">
        <v>261</v>
      </c>
      <c r="C16" s="0" t="s">
        <v>260</v>
      </c>
      <c r="D16" s="0" t="n">
        <v>0.4381</v>
      </c>
      <c r="E16" s="0" t="n">
        <v>-2.310932931</v>
      </c>
      <c r="F16" s="80" t="n">
        <f aca="false">SIGN(D16)=SIGN(E16)</f>
        <v>0</v>
      </c>
    </row>
    <row r="17" customFormat="false" ht="12.75" hidden="false" customHeight="false" outlineLevel="0" collapsed="false">
      <c r="A17" s="0" t="s">
        <v>262</v>
      </c>
      <c r="B17" s="0" t="s">
        <v>263</v>
      </c>
      <c r="C17" s="0" t="s">
        <v>262</v>
      </c>
      <c r="D17" s="0" t="n">
        <v>0.2663</v>
      </c>
      <c r="E17" s="0" t="n">
        <v>-2.163918519</v>
      </c>
      <c r="F17" s="80" t="n">
        <f aca="false">SIGN(D17)=SIGN(E17)</f>
        <v>0</v>
      </c>
    </row>
    <row r="18" customFormat="false" ht="12.75" hidden="false" customHeight="false" outlineLevel="0" collapsed="false">
      <c r="A18" s="0" t="s">
        <v>264</v>
      </c>
      <c r="B18" s="0" t="s">
        <v>265</v>
      </c>
      <c r="C18" s="0" t="s">
        <v>264</v>
      </c>
      <c r="D18" s="0" t="n">
        <v>0.2792</v>
      </c>
      <c r="E18" s="0" t="n">
        <v>-2.149201253</v>
      </c>
      <c r="F18" s="80" t="n">
        <f aca="false">SIGN(D18)=SIGN(E18)</f>
        <v>0</v>
      </c>
    </row>
    <row r="19" customFormat="false" ht="12.75" hidden="false" customHeight="false" outlineLevel="0" collapsed="false">
      <c r="A19" s="0" t="s">
        <v>266</v>
      </c>
      <c r="B19" s="0" t="s">
        <v>267</v>
      </c>
      <c r="C19" s="0" t="s">
        <v>266</v>
      </c>
      <c r="D19" s="0" t="n">
        <v>0.367</v>
      </c>
      <c r="E19" s="0" t="n">
        <v>-1.998389667</v>
      </c>
      <c r="F19" s="80" t="n">
        <f aca="false">SIGN(D19)=SIGN(E19)</f>
        <v>0</v>
      </c>
    </row>
    <row r="20" customFormat="false" ht="12.75" hidden="false" customHeight="false" outlineLevel="0" collapsed="false">
      <c r="A20" s="0" t="s">
        <v>268</v>
      </c>
      <c r="B20" s="0" t="s">
        <v>269</v>
      </c>
      <c r="C20" s="0" t="s">
        <v>268</v>
      </c>
      <c r="D20" s="0" t="n">
        <v>0.5227</v>
      </c>
      <c r="E20" s="0" t="n">
        <v>-1.981696346</v>
      </c>
      <c r="F20" s="80" t="n">
        <f aca="false">SIGN(D20)=SIGN(E20)</f>
        <v>0</v>
      </c>
    </row>
    <row r="21" customFormat="false" ht="12.75" hidden="false" customHeight="false" outlineLevel="0" collapsed="false">
      <c r="A21" s="0" t="s">
        <v>270</v>
      </c>
      <c r="B21" s="0" t="s">
        <v>271</v>
      </c>
      <c r="C21" s="0" t="s">
        <v>270</v>
      </c>
      <c r="D21" s="0" t="n">
        <v>0.7349</v>
      </c>
      <c r="E21" s="0" t="n">
        <v>-1.947901613</v>
      </c>
      <c r="F21" s="80" t="n">
        <f aca="false">SIGN(D21)=SIGN(E21)</f>
        <v>0</v>
      </c>
    </row>
    <row r="22" customFormat="false" ht="12.75" hidden="false" customHeight="false" outlineLevel="0" collapsed="false">
      <c r="A22" s="0" t="s">
        <v>272</v>
      </c>
      <c r="B22" s="0" t="s">
        <v>273</v>
      </c>
      <c r="C22" s="0" t="s">
        <v>272</v>
      </c>
      <c r="D22" s="0" t="n">
        <v>0.4229</v>
      </c>
      <c r="E22" s="0" t="n">
        <v>-1.867113593</v>
      </c>
      <c r="F22" s="80" t="n">
        <f aca="false">SIGN(D22)=SIGN(E22)</f>
        <v>0</v>
      </c>
    </row>
    <row r="23" customFormat="false" ht="12.75" hidden="false" customHeight="false" outlineLevel="0" collapsed="false">
      <c r="A23" s="0" t="s">
        <v>274</v>
      </c>
      <c r="B23" s="0" t="s">
        <v>275</v>
      </c>
      <c r="C23" s="0" t="s">
        <v>274</v>
      </c>
      <c r="D23" s="0" t="n">
        <v>0.6099</v>
      </c>
      <c r="E23" s="0" t="n">
        <v>-1.837750235</v>
      </c>
      <c r="F23" s="80" t="n">
        <f aca="false">SIGN(D23)=SIGN(E23)</f>
        <v>0</v>
      </c>
    </row>
    <row r="24" customFormat="false" ht="12.75" hidden="false" customHeight="false" outlineLevel="0" collapsed="false">
      <c r="A24" s="0" t="s">
        <v>276</v>
      </c>
      <c r="B24" s="0" t="s">
        <v>277</v>
      </c>
      <c r="C24" s="0" t="s">
        <v>276</v>
      </c>
      <c r="D24" s="0" t="n">
        <v>0.6016</v>
      </c>
      <c r="E24" s="0" t="n">
        <v>-1.829727611</v>
      </c>
      <c r="F24" s="80" t="n">
        <f aca="false">SIGN(D24)=SIGN(E24)</f>
        <v>0</v>
      </c>
    </row>
    <row r="25" customFormat="false" ht="12.75" hidden="false" customHeight="false" outlineLevel="0" collapsed="false">
      <c r="A25" s="0" t="s">
        <v>278</v>
      </c>
      <c r="B25" s="0" t="s">
        <v>279</v>
      </c>
      <c r="C25" s="0" t="s">
        <v>278</v>
      </c>
      <c r="D25" s="0" t="n">
        <v>0.6721</v>
      </c>
      <c r="E25" s="0" t="n">
        <v>-1.763577184</v>
      </c>
      <c r="F25" s="80" t="n">
        <f aca="false">SIGN(D25)=SIGN(E25)</f>
        <v>0</v>
      </c>
    </row>
    <row r="26" customFormat="false" ht="12.75" hidden="false" customHeight="false" outlineLevel="0" collapsed="false">
      <c r="A26" s="0" t="s">
        <v>280</v>
      </c>
      <c r="B26" s="0" t="s">
        <v>281</v>
      </c>
      <c r="C26" s="0" t="s">
        <v>280</v>
      </c>
      <c r="D26" s="0" t="n">
        <v>0.3668</v>
      </c>
      <c r="E26" s="0" t="n">
        <v>-1.740343464</v>
      </c>
      <c r="F26" s="80" t="n">
        <f aca="false">SIGN(D26)=SIGN(E26)</f>
        <v>0</v>
      </c>
    </row>
    <row r="27" customFormat="false" ht="12.75" hidden="false" customHeight="false" outlineLevel="0" collapsed="false">
      <c r="A27" s="0" t="s">
        <v>282</v>
      </c>
      <c r="B27" s="0" t="s">
        <v>283</v>
      </c>
      <c r="C27" s="0" t="s">
        <v>282</v>
      </c>
      <c r="D27" s="0" t="n">
        <v>0.3238</v>
      </c>
      <c r="E27" s="0" t="n">
        <v>-1.729666904</v>
      </c>
      <c r="F27" s="80" t="n">
        <f aca="false">SIGN(D27)=SIGN(E27)</f>
        <v>0</v>
      </c>
    </row>
    <row r="28" customFormat="false" ht="12.75" hidden="false" customHeight="false" outlineLevel="0" collapsed="false">
      <c r="A28" s="0" t="s">
        <v>284</v>
      </c>
      <c r="B28" s="0" t="s">
        <v>285</v>
      </c>
      <c r="C28" s="0" t="s">
        <v>284</v>
      </c>
      <c r="D28" s="0" t="n">
        <v>0.3506</v>
      </c>
      <c r="E28" s="0" t="n">
        <v>-1.721073178</v>
      </c>
      <c r="F28" s="80" t="n">
        <f aca="false">SIGN(D28)=SIGN(E28)</f>
        <v>0</v>
      </c>
    </row>
    <row r="29" customFormat="false" ht="12.75" hidden="false" customHeight="false" outlineLevel="0" collapsed="false">
      <c r="A29" s="0" t="s">
        <v>286</v>
      </c>
      <c r="B29" s="0" t="s">
        <v>287</v>
      </c>
      <c r="C29" s="0" t="s">
        <v>286</v>
      </c>
      <c r="D29" s="0" t="n">
        <v>0.4186</v>
      </c>
      <c r="E29" s="0" t="n">
        <v>-1.711195363</v>
      </c>
      <c r="F29" s="80" t="n">
        <f aca="false">SIGN(D29)=SIGN(E29)</f>
        <v>0</v>
      </c>
    </row>
    <row r="30" customFormat="false" ht="12.75" hidden="false" customHeight="false" outlineLevel="0" collapsed="false">
      <c r="A30" s="0" t="s">
        <v>288</v>
      </c>
      <c r="B30" s="0" t="s">
        <v>289</v>
      </c>
      <c r="C30" s="0" t="s">
        <v>290</v>
      </c>
      <c r="D30" s="0" t="n">
        <v>0.3072</v>
      </c>
      <c r="E30" s="0" t="n">
        <v>-1.678637491</v>
      </c>
      <c r="F30" s="80" t="n">
        <f aca="false">SIGN(D30)=SIGN(E30)</f>
        <v>0</v>
      </c>
    </row>
    <row r="31" customFormat="false" ht="12.75" hidden="false" customHeight="false" outlineLevel="0" collapsed="false">
      <c r="A31" s="0" t="s">
        <v>291</v>
      </c>
      <c r="B31" s="0" t="s">
        <v>292</v>
      </c>
      <c r="C31" s="0" t="s">
        <v>291</v>
      </c>
      <c r="D31" s="0" t="n">
        <v>0.3759</v>
      </c>
      <c r="E31" s="0" t="n">
        <v>-1.660462352</v>
      </c>
      <c r="F31" s="80" t="n">
        <f aca="false">SIGN(D31)=SIGN(E31)</f>
        <v>0</v>
      </c>
    </row>
    <row r="32" customFormat="false" ht="12.75" hidden="false" customHeight="false" outlineLevel="0" collapsed="false">
      <c r="A32" s="0" t="s">
        <v>293</v>
      </c>
      <c r="B32" s="0" t="s">
        <v>294</v>
      </c>
      <c r="C32" s="0" t="s">
        <v>293</v>
      </c>
      <c r="D32" s="0" t="n">
        <v>0.3383</v>
      </c>
      <c r="E32" s="0" t="n">
        <v>-1.636005011</v>
      </c>
      <c r="F32" s="80" t="n">
        <f aca="false">SIGN(D32)=SIGN(E32)</f>
        <v>0</v>
      </c>
    </row>
    <row r="33" customFormat="false" ht="12.75" hidden="false" customHeight="false" outlineLevel="0" collapsed="false">
      <c r="A33" s="0" t="s">
        <v>295</v>
      </c>
      <c r="B33" s="0" t="s">
        <v>296</v>
      </c>
      <c r="C33" s="0" t="s">
        <v>295</v>
      </c>
      <c r="D33" s="0" t="n">
        <v>0.5722</v>
      </c>
      <c r="E33" s="0" t="n">
        <v>-1.588766937</v>
      </c>
      <c r="F33" s="80" t="n">
        <f aca="false">SIGN(D33)=SIGN(E33)</f>
        <v>0</v>
      </c>
    </row>
    <row r="34" customFormat="false" ht="12.75" hidden="false" customHeight="false" outlineLevel="0" collapsed="false">
      <c r="A34" s="0" t="s">
        <v>297</v>
      </c>
      <c r="B34" s="0" t="s">
        <v>298</v>
      </c>
      <c r="C34" s="0" t="s">
        <v>297</v>
      </c>
      <c r="D34" s="0" t="n">
        <v>0.299</v>
      </c>
      <c r="E34" s="0" t="n">
        <v>-1.531752747</v>
      </c>
      <c r="F34" s="80" t="n">
        <f aca="false">SIGN(D34)=SIGN(E34)</f>
        <v>0</v>
      </c>
    </row>
    <row r="35" customFormat="false" ht="12.75" hidden="false" customHeight="false" outlineLevel="0" collapsed="false">
      <c r="A35" s="0" t="s">
        <v>299</v>
      </c>
      <c r="B35" s="0" t="s">
        <v>300</v>
      </c>
      <c r="C35" s="0" t="s">
        <v>299</v>
      </c>
      <c r="D35" s="0" t="n">
        <v>0.982</v>
      </c>
      <c r="E35" s="0" t="n">
        <v>-1.455302596</v>
      </c>
      <c r="F35" s="80" t="n">
        <f aca="false">SIGN(D35)=SIGN(E35)</f>
        <v>0</v>
      </c>
    </row>
    <row r="36" customFormat="false" ht="12.75" hidden="false" customHeight="false" outlineLevel="0" collapsed="false">
      <c r="A36" s="0" t="s">
        <v>301</v>
      </c>
      <c r="B36" s="0" t="s">
        <v>302</v>
      </c>
      <c r="C36" s="0" t="s">
        <v>301</v>
      </c>
      <c r="D36" s="0" t="n">
        <v>0.5607</v>
      </c>
      <c r="E36" s="0" t="n">
        <v>-1.433891136</v>
      </c>
      <c r="F36" s="80" t="n">
        <f aca="false">SIGN(D36)=SIGN(E36)</f>
        <v>0</v>
      </c>
    </row>
    <row r="37" customFormat="false" ht="12.75" hidden="false" customHeight="false" outlineLevel="0" collapsed="false">
      <c r="A37" s="0" t="s">
        <v>303</v>
      </c>
      <c r="B37" s="0" t="s">
        <v>304</v>
      </c>
      <c r="C37" s="0" t="s">
        <v>303</v>
      </c>
      <c r="D37" s="0" t="n">
        <v>0.3182</v>
      </c>
      <c r="E37" s="0" t="n">
        <v>-1.374596809</v>
      </c>
      <c r="F37" s="80" t="n">
        <f aca="false">SIGN(D37)=SIGN(E37)</f>
        <v>0</v>
      </c>
    </row>
    <row r="38" customFormat="false" ht="12.75" hidden="false" customHeight="false" outlineLevel="0" collapsed="false">
      <c r="A38" s="0" t="s">
        <v>305</v>
      </c>
      <c r="B38" s="0" t="s">
        <v>306</v>
      </c>
      <c r="C38" s="0" t="s">
        <v>305</v>
      </c>
      <c r="D38" s="0" t="n">
        <v>0.8675</v>
      </c>
      <c r="E38" s="0" t="n">
        <v>-1.307671597</v>
      </c>
      <c r="F38" s="80" t="n">
        <f aca="false">SIGN(D38)=SIGN(E38)</f>
        <v>0</v>
      </c>
    </row>
    <row r="39" customFormat="false" ht="12.75" hidden="false" customHeight="false" outlineLevel="0" collapsed="false">
      <c r="A39" s="0" t="s">
        <v>307</v>
      </c>
      <c r="B39" s="0" t="s">
        <v>308</v>
      </c>
      <c r="C39" s="0" t="s">
        <v>307</v>
      </c>
      <c r="D39" s="0" t="n">
        <v>0.4842</v>
      </c>
      <c r="E39" s="0" t="n">
        <v>-1.294658707</v>
      </c>
      <c r="F39" s="80" t="n">
        <f aca="false">SIGN(D39)=SIGN(E39)</f>
        <v>0</v>
      </c>
    </row>
    <row r="40" customFormat="false" ht="12.75" hidden="false" customHeight="false" outlineLevel="0" collapsed="false">
      <c r="A40" s="0" t="s">
        <v>309</v>
      </c>
      <c r="B40" s="0" t="s">
        <v>310</v>
      </c>
      <c r="C40" s="0" t="s">
        <v>309</v>
      </c>
      <c r="D40" s="0" t="n">
        <v>0.3061</v>
      </c>
      <c r="E40" s="0" t="n">
        <v>-1.280040166</v>
      </c>
      <c r="F40" s="80" t="n">
        <f aca="false">SIGN(D40)=SIGN(E40)</f>
        <v>0</v>
      </c>
    </row>
    <row r="41" customFormat="false" ht="12.75" hidden="false" customHeight="false" outlineLevel="0" collapsed="false">
      <c r="A41" s="0" t="s">
        <v>311</v>
      </c>
      <c r="B41" s="0" t="s">
        <v>312</v>
      </c>
      <c r="C41" s="0" t="s">
        <v>311</v>
      </c>
      <c r="D41" s="0" t="n">
        <v>0.4461</v>
      </c>
      <c r="E41" s="0" t="n">
        <v>-1.276414406</v>
      </c>
      <c r="F41" s="80" t="n">
        <f aca="false">SIGN(D41)=SIGN(E41)</f>
        <v>0</v>
      </c>
    </row>
    <row r="42" customFormat="false" ht="12.75" hidden="false" customHeight="false" outlineLevel="0" collapsed="false">
      <c r="A42" s="0" t="s">
        <v>313</v>
      </c>
      <c r="B42" s="0" t="s">
        <v>314</v>
      </c>
      <c r="C42" s="0" t="s">
        <v>313</v>
      </c>
      <c r="D42" s="0" t="n">
        <v>0.8045</v>
      </c>
      <c r="E42" s="0" t="n">
        <v>-1.2381766</v>
      </c>
      <c r="F42" s="80" t="n">
        <f aca="false">SIGN(D42)=SIGN(E42)</f>
        <v>0</v>
      </c>
    </row>
    <row r="43" customFormat="false" ht="12.75" hidden="false" customHeight="false" outlineLevel="0" collapsed="false">
      <c r="A43" s="0" t="s">
        <v>315</v>
      </c>
      <c r="B43" s="0" t="s">
        <v>316</v>
      </c>
      <c r="C43" s="0" t="s">
        <v>317</v>
      </c>
      <c r="D43" s="0" t="n">
        <v>0.2653</v>
      </c>
      <c r="E43" s="0" t="n">
        <v>-1.219831117</v>
      </c>
      <c r="F43" s="80" t="n">
        <f aca="false">SIGN(D43)=SIGN(E43)</f>
        <v>0</v>
      </c>
    </row>
    <row r="44" customFormat="false" ht="12.75" hidden="false" customHeight="false" outlineLevel="0" collapsed="false">
      <c r="A44" s="0" t="s">
        <v>318</v>
      </c>
      <c r="B44" s="0" t="s">
        <v>319</v>
      </c>
      <c r="C44" s="0" t="s">
        <v>318</v>
      </c>
      <c r="D44" s="0" t="n">
        <v>0.3167</v>
      </c>
      <c r="E44" s="0" t="n">
        <v>-1.199482791</v>
      </c>
      <c r="F44" s="80" t="n">
        <f aca="false">SIGN(D44)=SIGN(E44)</f>
        <v>0</v>
      </c>
    </row>
    <row r="45" customFormat="false" ht="12.75" hidden="false" customHeight="false" outlineLevel="0" collapsed="false">
      <c r="A45" s="0" t="s">
        <v>320</v>
      </c>
      <c r="B45" s="0" t="s">
        <v>321</v>
      </c>
      <c r="C45" s="0" t="s">
        <v>320</v>
      </c>
      <c r="D45" s="0" t="n">
        <v>0.4792</v>
      </c>
      <c r="E45" s="0" t="n">
        <v>-1.192273544</v>
      </c>
      <c r="F45" s="80" t="n">
        <f aca="false">SIGN(D45)=SIGN(E45)</f>
        <v>0</v>
      </c>
    </row>
    <row r="46" customFormat="false" ht="12.75" hidden="false" customHeight="false" outlineLevel="0" collapsed="false">
      <c r="A46" s="0" t="s">
        <v>322</v>
      </c>
      <c r="B46" s="0" t="s">
        <v>323</v>
      </c>
      <c r="C46" s="0" t="s">
        <v>322</v>
      </c>
      <c r="D46" s="0" t="n">
        <v>0.61</v>
      </c>
      <c r="E46" s="0" t="n">
        <v>-1.184795651</v>
      </c>
      <c r="F46" s="80" t="n">
        <f aca="false">SIGN(D46)=SIGN(E46)</f>
        <v>0</v>
      </c>
    </row>
    <row r="47" customFormat="false" ht="12.75" hidden="false" customHeight="false" outlineLevel="0" collapsed="false">
      <c r="A47" s="0" t="s">
        <v>324</v>
      </c>
      <c r="B47" s="0" t="s">
        <v>325</v>
      </c>
      <c r="C47" s="0" t="s">
        <v>324</v>
      </c>
      <c r="D47" s="0" t="n">
        <v>0.3991</v>
      </c>
      <c r="E47" s="0" t="n">
        <v>-1.177952834</v>
      </c>
      <c r="F47" s="80" t="n">
        <f aca="false">SIGN(D47)=SIGN(E47)</f>
        <v>0</v>
      </c>
    </row>
    <row r="48" customFormat="false" ht="12.75" hidden="false" customHeight="false" outlineLevel="0" collapsed="false">
      <c r="A48" s="0" t="s">
        <v>326</v>
      </c>
      <c r="B48" s="0" t="s">
        <v>327</v>
      </c>
      <c r="C48" s="0" t="s">
        <v>326</v>
      </c>
      <c r="D48" s="0" t="n">
        <v>0.2176</v>
      </c>
      <c r="E48" s="0" t="n">
        <v>-1.169864951</v>
      </c>
      <c r="F48" s="80" t="n">
        <f aca="false">SIGN(D48)=SIGN(E48)</f>
        <v>0</v>
      </c>
    </row>
    <row r="49" customFormat="false" ht="12.75" hidden="false" customHeight="false" outlineLevel="0" collapsed="false">
      <c r="A49" s="0" t="s">
        <v>328</v>
      </c>
      <c r="B49" s="0" t="s">
        <v>329</v>
      </c>
      <c r="C49" s="0" t="s">
        <v>328</v>
      </c>
      <c r="D49" s="0" t="n">
        <v>0.4166</v>
      </c>
      <c r="E49" s="0" t="n">
        <v>-1.169299061</v>
      </c>
      <c r="F49" s="80" t="n">
        <f aca="false">SIGN(D49)=SIGN(E49)</f>
        <v>0</v>
      </c>
    </row>
    <row r="50" customFormat="false" ht="12.75" hidden="false" customHeight="false" outlineLevel="0" collapsed="false">
      <c r="A50" s="0" t="s">
        <v>330</v>
      </c>
      <c r="B50" s="0" t="s">
        <v>331</v>
      </c>
      <c r="C50" s="0" t="s">
        <v>330</v>
      </c>
      <c r="D50" s="0" t="n">
        <v>0.2594</v>
      </c>
      <c r="E50" s="0" t="n">
        <v>-1.166107832</v>
      </c>
      <c r="F50" s="80" t="n">
        <f aca="false">SIGN(D50)=SIGN(E50)</f>
        <v>0</v>
      </c>
    </row>
    <row r="51" customFormat="false" ht="12.75" hidden="false" customHeight="false" outlineLevel="0" collapsed="false">
      <c r="A51" s="0" t="s">
        <v>332</v>
      </c>
      <c r="B51" s="0" t="s">
        <v>333</v>
      </c>
      <c r="C51" s="0" t="s">
        <v>332</v>
      </c>
      <c r="D51" s="0" t="n">
        <v>-0.2519</v>
      </c>
      <c r="E51" s="0" t="n">
        <v>1.095334019</v>
      </c>
      <c r="F51" s="80" t="n">
        <f aca="false">SIGN(D51)=SIGN(E51)</f>
        <v>0</v>
      </c>
    </row>
    <row r="52" customFormat="false" ht="12.75" hidden="false" customHeight="false" outlineLevel="0" collapsed="false">
      <c r="A52" s="0" t="s">
        <v>334</v>
      </c>
      <c r="B52" s="0" t="s">
        <v>335</v>
      </c>
      <c r="C52" s="0" t="s">
        <v>334</v>
      </c>
      <c r="D52" s="0" t="n">
        <v>-0.2779</v>
      </c>
      <c r="E52" s="0" t="n">
        <v>1.184219462</v>
      </c>
      <c r="F52" s="80" t="n">
        <f aca="false">SIGN(D52)=SIGN(E52)</f>
        <v>0</v>
      </c>
    </row>
    <row r="53" customFormat="false" ht="12.75" hidden="false" customHeight="false" outlineLevel="0" collapsed="false">
      <c r="A53" s="0" t="s">
        <v>336</v>
      </c>
      <c r="B53" s="0" t="s">
        <v>337</v>
      </c>
      <c r="C53" s="0" t="s">
        <v>336</v>
      </c>
      <c r="D53" s="0" t="n">
        <v>-0.2538</v>
      </c>
      <c r="E53" s="0" t="n">
        <v>1.190740915</v>
      </c>
      <c r="F53" s="80" t="n">
        <f aca="false">SIGN(D53)=SIGN(E53)</f>
        <v>0</v>
      </c>
    </row>
    <row r="54" customFormat="false" ht="12.75" hidden="false" customHeight="false" outlineLevel="0" collapsed="false">
      <c r="A54" s="0" t="s">
        <v>338</v>
      </c>
      <c r="B54" s="0" t="s">
        <v>339</v>
      </c>
      <c r="C54" s="0" t="s">
        <v>338</v>
      </c>
      <c r="D54" s="0" t="n">
        <v>-0.2328</v>
      </c>
      <c r="E54" s="0" t="n">
        <v>1.220033583</v>
      </c>
      <c r="F54" s="80" t="n">
        <f aca="false">SIGN(D54)=SIGN(E54)</f>
        <v>0</v>
      </c>
    </row>
    <row r="55" customFormat="false" ht="12.75" hidden="false" customHeight="false" outlineLevel="0" collapsed="false">
      <c r="A55" s="0" t="s">
        <v>340</v>
      </c>
      <c r="B55" s="0" t="s">
        <v>341</v>
      </c>
      <c r="C55" s="0" t="s">
        <v>340</v>
      </c>
      <c r="D55" s="0" t="n">
        <v>-0.3833</v>
      </c>
      <c r="E55" s="0" t="n">
        <v>1.223150547</v>
      </c>
      <c r="F55" s="80" t="n">
        <f aca="false">SIGN(D55)=SIGN(E55)</f>
        <v>0</v>
      </c>
    </row>
    <row r="56" customFormat="false" ht="12.75" hidden="false" customHeight="false" outlineLevel="0" collapsed="false">
      <c r="A56" s="0" t="s">
        <v>342</v>
      </c>
      <c r="B56" s="0" t="s">
        <v>343</v>
      </c>
      <c r="C56" s="0" t="s">
        <v>342</v>
      </c>
      <c r="D56" s="0" t="n">
        <v>-0.294</v>
      </c>
      <c r="E56" s="0" t="n">
        <v>1.302701492</v>
      </c>
      <c r="F56" s="80" t="n">
        <f aca="false">SIGN(D56)=SIGN(E56)</f>
        <v>0</v>
      </c>
    </row>
    <row r="57" customFormat="false" ht="12.75" hidden="false" customHeight="false" outlineLevel="0" collapsed="false">
      <c r="A57" s="0" t="s">
        <v>120</v>
      </c>
      <c r="B57" s="0" t="s">
        <v>121</v>
      </c>
      <c r="C57" s="0" t="s">
        <v>120</v>
      </c>
      <c r="D57" s="0" t="n">
        <v>-0.9181</v>
      </c>
      <c r="E57" s="0" t="n">
        <v>1.391882454</v>
      </c>
      <c r="F57" s="80" t="n">
        <f aca="false">SIGN(D57)=SIGN(E57)</f>
        <v>0</v>
      </c>
    </row>
    <row r="58" customFormat="false" ht="12.75" hidden="false" customHeight="false" outlineLevel="0" collapsed="false">
      <c r="A58" s="0" t="s">
        <v>344</v>
      </c>
      <c r="B58" s="0" t="s">
        <v>345</v>
      </c>
      <c r="C58" s="0" t="s">
        <v>344</v>
      </c>
      <c r="D58" s="0" t="n">
        <v>-0.2449</v>
      </c>
      <c r="E58" s="0" t="n">
        <v>1.449545248</v>
      </c>
      <c r="F58" s="80" t="n">
        <f aca="false">SIGN(D58)=SIGN(E58)</f>
        <v>0</v>
      </c>
    </row>
    <row r="59" customFormat="false" ht="12.75" hidden="false" customHeight="false" outlineLevel="0" collapsed="false">
      <c r="A59" s="0" t="s">
        <v>346</v>
      </c>
      <c r="B59" s="0" t="s">
        <v>347</v>
      </c>
      <c r="C59" s="0" t="s">
        <v>346</v>
      </c>
      <c r="D59" s="0" t="n">
        <v>-0.4275</v>
      </c>
      <c r="E59" s="0" t="n">
        <v>1.482119702</v>
      </c>
      <c r="F59" s="80" t="n">
        <f aca="false">SIGN(D59)=SIGN(E59)</f>
        <v>0</v>
      </c>
    </row>
    <row r="60" customFormat="false" ht="12.75" hidden="false" customHeight="false" outlineLevel="0" collapsed="false">
      <c r="A60" s="0" t="s">
        <v>348</v>
      </c>
      <c r="B60" s="0" t="s">
        <v>349</v>
      </c>
      <c r="C60" s="0" t="s">
        <v>348</v>
      </c>
      <c r="D60" s="0" t="n">
        <v>-0.2018</v>
      </c>
      <c r="E60" s="0" t="n">
        <v>1.506608505</v>
      </c>
      <c r="F60" s="80" t="n">
        <f aca="false">SIGN(D60)=SIGN(E60)</f>
        <v>0</v>
      </c>
    </row>
    <row r="61" customFormat="false" ht="12.75" hidden="false" customHeight="false" outlineLevel="0" collapsed="false">
      <c r="A61" s="0" t="s">
        <v>350</v>
      </c>
      <c r="B61" s="0" t="s">
        <v>351</v>
      </c>
      <c r="C61" s="0" t="s">
        <v>350</v>
      </c>
      <c r="D61" s="0" t="n">
        <v>-0.3982</v>
      </c>
      <c r="E61" s="0" t="n">
        <v>1.549511951</v>
      </c>
      <c r="F61" s="80" t="n">
        <f aca="false">SIGN(D61)=SIGN(E61)</f>
        <v>0</v>
      </c>
    </row>
    <row r="62" customFormat="false" ht="12.75" hidden="false" customHeight="false" outlineLevel="0" collapsed="false">
      <c r="A62" s="0" t="s">
        <v>352</v>
      </c>
      <c r="B62" s="0" t="s">
        <v>353</v>
      </c>
      <c r="C62" s="0" t="s">
        <v>352</v>
      </c>
      <c r="D62" s="0" t="n">
        <v>-0.2774</v>
      </c>
      <c r="E62" s="0" t="n">
        <v>1.673021753</v>
      </c>
      <c r="F62" s="80" t="n">
        <f aca="false">SIGN(D62)=SIGN(E62)</f>
        <v>0</v>
      </c>
    </row>
    <row r="63" customFormat="false" ht="12.75" hidden="false" customHeight="false" outlineLevel="0" collapsed="false">
      <c r="A63" s="0" t="s">
        <v>354</v>
      </c>
      <c r="B63" s="0" t="s">
        <v>355</v>
      </c>
      <c r="C63" s="0" t="s">
        <v>354</v>
      </c>
      <c r="D63" s="0" t="n">
        <v>-0.2813</v>
      </c>
      <c r="E63" s="0" t="n">
        <v>1.712685333</v>
      </c>
      <c r="F63" s="80" t="n">
        <f aca="false">SIGN(D63)=SIGN(E63)</f>
        <v>0</v>
      </c>
    </row>
    <row r="64" customFormat="false" ht="12.75" hidden="false" customHeight="false" outlineLevel="0" collapsed="false">
      <c r="A64" s="0" t="s">
        <v>356</v>
      </c>
      <c r="B64" s="0" t="s">
        <v>357</v>
      </c>
      <c r="C64" s="0" t="s">
        <v>356</v>
      </c>
      <c r="D64" s="0" t="n">
        <v>-1.7834</v>
      </c>
      <c r="E64" s="0" t="n">
        <v>1.731580623</v>
      </c>
      <c r="F64" s="80" t="n">
        <f aca="false">SIGN(D64)=SIGN(E64)</f>
        <v>0</v>
      </c>
    </row>
    <row r="65" customFormat="false" ht="12.75" hidden="false" customHeight="false" outlineLevel="0" collapsed="false">
      <c r="A65" s="0" t="s">
        <v>358</v>
      </c>
      <c r="B65" s="0" t="s">
        <v>359</v>
      </c>
      <c r="C65" s="0" t="s">
        <v>358</v>
      </c>
      <c r="D65" s="0" t="n">
        <v>-0.2311</v>
      </c>
      <c r="E65" s="0" t="n">
        <v>1.82035383</v>
      </c>
      <c r="F65" s="80" t="n">
        <f aca="false">SIGN(D65)=SIGN(E65)</f>
        <v>0</v>
      </c>
    </row>
    <row r="66" customFormat="false" ht="12.75" hidden="false" customHeight="false" outlineLevel="0" collapsed="false">
      <c r="A66" s="0" t="s">
        <v>360</v>
      </c>
      <c r="B66" s="0" t="s">
        <v>361</v>
      </c>
      <c r="C66" s="0" t="s">
        <v>362</v>
      </c>
      <c r="D66" s="0" t="n">
        <v>-0.2703</v>
      </c>
      <c r="E66" s="0" t="n">
        <v>1.925384779</v>
      </c>
      <c r="F66" s="80" t="n">
        <f aca="false">SIGN(D66)=SIGN(E66)</f>
        <v>0</v>
      </c>
    </row>
    <row r="67" customFormat="false" ht="12.75" hidden="false" customHeight="false" outlineLevel="0" collapsed="false">
      <c r="A67" s="0" t="s">
        <v>363</v>
      </c>
      <c r="B67" s="0" t="s">
        <v>364</v>
      </c>
      <c r="C67" s="0" t="s">
        <v>363</v>
      </c>
      <c r="D67" s="0" t="n">
        <v>-0.4001</v>
      </c>
      <c r="E67" s="0" t="n">
        <v>1.95034903</v>
      </c>
      <c r="F67" s="80" t="n">
        <f aca="false">SIGN(D67)=SIGN(E67)</f>
        <v>0</v>
      </c>
    </row>
    <row r="68" customFormat="false" ht="12.75" hidden="false" customHeight="false" outlineLevel="0" collapsed="false">
      <c r="A68" s="0" t="s">
        <v>365</v>
      </c>
      <c r="B68" s="0" t="s">
        <v>366</v>
      </c>
      <c r="C68" s="0" t="s">
        <v>365</v>
      </c>
      <c r="D68" s="0" t="n">
        <v>-0.27</v>
      </c>
      <c r="E68" s="0" t="n">
        <v>2.040571967</v>
      </c>
      <c r="F68" s="80" t="n">
        <f aca="false">SIGN(D68)=SIGN(E68)</f>
        <v>0</v>
      </c>
    </row>
    <row r="69" customFormat="false" ht="12.75" hidden="false" customHeight="false" outlineLevel="0" collapsed="false">
      <c r="A69" s="0" t="s">
        <v>367</v>
      </c>
      <c r="B69" s="0" t="s">
        <v>368</v>
      </c>
      <c r="C69" s="0" t="s">
        <v>367</v>
      </c>
      <c r="D69" s="0" t="n">
        <v>-0.3749</v>
      </c>
      <c r="E69" s="0" t="n">
        <v>2.839030582</v>
      </c>
      <c r="F69" s="80" t="n">
        <f aca="false">SIGN(D69)=SIGN(E69)</f>
        <v>0</v>
      </c>
    </row>
    <row r="70" customFormat="false" ht="12.75" hidden="false" customHeight="false" outlineLevel="0" collapsed="false">
      <c r="A70" s="0" t="s">
        <v>369</v>
      </c>
      <c r="B70" s="0" t="s">
        <v>370</v>
      </c>
      <c r="C70" s="0" t="s">
        <v>369</v>
      </c>
      <c r="D70" s="0" t="n">
        <v>-0.3211</v>
      </c>
      <c r="E70" s="0" t="n">
        <v>2.858619545</v>
      </c>
      <c r="F70" s="80" t="n">
        <f aca="false">SIGN(D70)=SIGN(E70)</f>
        <v>0</v>
      </c>
    </row>
    <row r="71" customFormat="false" ht="12.75" hidden="false" customHeight="false" outlineLevel="0" collapsed="false">
      <c r="A71" s="0" t="s">
        <v>371</v>
      </c>
      <c r="B71" s="0" t="s">
        <v>372</v>
      </c>
      <c r="C71" s="0" t="s">
        <v>371</v>
      </c>
      <c r="D71" s="0" t="n">
        <v>-0.5216</v>
      </c>
      <c r="E71" s="0" t="n">
        <v>-9.674490949</v>
      </c>
      <c r="F71" s="80" t="n">
        <f aca="false">SIGN(D71)=SIGN(E71)</f>
        <v>1</v>
      </c>
    </row>
    <row r="72" customFormat="false" ht="12.75" hidden="false" customHeight="false" outlineLevel="0" collapsed="false">
      <c r="A72" s="0" t="s">
        <v>65</v>
      </c>
      <c r="B72" s="0" t="s">
        <v>66</v>
      </c>
      <c r="C72" s="0" t="s">
        <v>65</v>
      </c>
      <c r="D72" s="0" t="n">
        <v>-1.8219</v>
      </c>
      <c r="E72" s="0" t="n">
        <v>-9.339101232</v>
      </c>
      <c r="F72" s="80" t="n">
        <f aca="false">SIGN(D72)=SIGN(E72)</f>
        <v>1</v>
      </c>
    </row>
    <row r="73" customFormat="false" ht="12.75" hidden="false" customHeight="false" outlineLevel="0" collapsed="false">
      <c r="A73" s="0" t="s">
        <v>63</v>
      </c>
      <c r="B73" s="0" t="s">
        <v>64</v>
      </c>
      <c r="C73" s="0" t="s">
        <v>63</v>
      </c>
      <c r="D73" s="0" t="n">
        <v>-1.4104</v>
      </c>
      <c r="E73" s="0" t="n">
        <v>-8.119306581</v>
      </c>
      <c r="F73" s="80" t="n">
        <f aca="false">SIGN(D73)=SIGN(E73)</f>
        <v>1</v>
      </c>
    </row>
    <row r="74" customFormat="false" ht="12.75" hidden="false" customHeight="false" outlineLevel="0" collapsed="false">
      <c r="A74" s="0" t="s">
        <v>373</v>
      </c>
      <c r="B74" s="0" t="s">
        <v>374</v>
      </c>
      <c r="C74" s="0" t="s">
        <v>373</v>
      </c>
      <c r="D74" s="0" t="n">
        <v>-0.3316</v>
      </c>
      <c r="E74" s="0" t="n">
        <v>-5.883415017</v>
      </c>
      <c r="F74" s="80" t="n">
        <f aca="false">SIGN(D74)=SIGN(E74)</f>
        <v>1</v>
      </c>
    </row>
    <row r="75" customFormat="false" ht="12.75" hidden="false" customHeight="false" outlineLevel="0" collapsed="false">
      <c r="A75" s="0" t="s">
        <v>172</v>
      </c>
      <c r="B75" s="0" t="s">
        <v>173</v>
      </c>
      <c r="C75" s="0" t="s">
        <v>172</v>
      </c>
      <c r="D75" s="0" t="n">
        <v>-0.4971</v>
      </c>
      <c r="E75" s="0" t="n">
        <v>-5.263356586</v>
      </c>
      <c r="F75" s="80" t="n">
        <f aca="false">SIGN(D75)=SIGN(E75)</f>
        <v>1</v>
      </c>
    </row>
    <row r="76" customFormat="false" ht="12.75" hidden="false" customHeight="false" outlineLevel="0" collapsed="false">
      <c r="A76" s="0" t="s">
        <v>375</v>
      </c>
      <c r="B76" s="0" t="s">
        <v>376</v>
      </c>
      <c r="C76" s="0" t="s">
        <v>375</v>
      </c>
      <c r="D76" s="0" t="n">
        <v>-1.1539</v>
      </c>
      <c r="E76" s="0" t="n">
        <v>-5.097410039</v>
      </c>
      <c r="F76" s="80" t="n">
        <f aca="false">SIGN(D76)=SIGN(E76)</f>
        <v>1</v>
      </c>
    </row>
    <row r="77" customFormat="false" ht="12.75" hidden="false" customHeight="false" outlineLevel="0" collapsed="false">
      <c r="A77" s="0" t="s">
        <v>71</v>
      </c>
      <c r="B77" s="0" t="s">
        <v>72</v>
      </c>
      <c r="C77" s="0" t="s">
        <v>71</v>
      </c>
      <c r="D77" s="0" t="n">
        <v>-0.445</v>
      </c>
      <c r="E77" s="0" t="n">
        <v>-4.969968008</v>
      </c>
      <c r="F77" s="80" t="n">
        <f aca="false">SIGN(D77)=SIGN(E77)</f>
        <v>1</v>
      </c>
    </row>
    <row r="78" customFormat="false" ht="12.75" hidden="false" customHeight="false" outlineLevel="0" collapsed="false">
      <c r="A78" s="0" t="s">
        <v>377</v>
      </c>
      <c r="B78" s="0" t="s">
        <v>378</v>
      </c>
      <c r="C78" s="0" t="s">
        <v>377</v>
      </c>
      <c r="D78" s="0" t="n">
        <v>-0.7255</v>
      </c>
      <c r="E78" s="0" t="n">
        <v>-4.904474654</v>
      </c>
      <c r="F78" s="80" t="n">
        <f aca="false">SIGN(D78)=SIGN(E78)</f>
        <v>1</v>
      </c>
    </row>
    <row r="79" customFormat="false" ht="12.75" hidden="false" customHeight="false" outlineLevel="0" collapsed="false">
      <c r="A79" s="0" t="s">
        <v>379</v>
      </c>
      <c r="B79" s="0" t="s">
        <v>380</v>
      </c>
      <c r="C79" s="0" t="s">
        <v>379</v>
      </c>
      <c r="D79" s="0" t="n">
        <v>-0.8392</v>
      </c>
      <c r="E79" s="0" t="n">
        <v>-4.725344556</v>
      </c>
      <c r="F79" s="80" t="n">
        <f aca="false">SIGN(D79)=SIGN(E79)</f>
        <v>1</v>
      </c>
    </row>
    <row r="80" customFormat="false" ht="12.75" hidden="false" customHeight="false" outlineLevel="0" collapsed="false">
      <c r="A80" s="0" t="s">
        <v>381</v>
      </c>
      <c r="B80" s="0" t="s">
        <v>382</v>
      </c>
      <c r="C80" s="0" t="s">
        <v>381</v>
      </c>
      <c r="D80" s="0" t="n">
        <v>-1.0677</v>
      </c>
      <c r="E80" s="0" t="n">
        <v>-4.353044158</v>
      </c>
      <c r="F80" s="80" t="n">
        <f aca="false">SIGN(D80)=SIGN(E80)</f>
        <v>1</v>
      </c>
    </row>
    <row r="81" customFormat="false" ht="12.75" hidden="false" customHeight="false" outlineLevel="0" collapsed="false">
      <c r="A81" s="0" t="s">
        <v>383</v>
      </c>
      <c r="B81" s="0" t="s">
        <v>384</v>
      </c>
      <c r="C81" s="0" t="s">
        <v>383</v>
      </c>
      <c r="D81" s="0" t="n">
        <v>-0.7662</v>
      </c>
      <c r="E81" s="0" t="n">
        <v>-3.754685507</v>
      </c>
      <c r="F81" s="80" t="n">
        <f aca="false">SIGN(D81)=SIGN(E81)</f>
        <v>1</v>
      </c>
    </row>
    <row r="82" customFormat="false" ht="12.75" hidden="false" customHeight="false" outlineLevel="0" collapsed="false">
      <c r="A82" s="0" t="s">
        <v>83</v>
      </c>
      <c r="B82" s="0" t="s">
        <v>84</v>
      </c>
      <c r="C82" s="0" t="s">
        <v>83</v>
      </c>
      <c r="D82" s="0" t="n">
        <v>-0.3678</v>
      </c>
      <c r="E82" s="0" t="n">
        <v>-3.557733037</v>
      </c>
      <c r="F82" s="80" t="n">
        <f aca="false">SIGN(D82)=SIGN(E82)</f>
        <v>1</v>
      </c>
    </row>
    <row r="83" customFormat="false" ht="12.75" hidden="false" customHeight="false" outlineLevel="0" collapsed="false">
      <c r="A83" s="0" t="s">
        <v>385</v>
      </c>
      <c r="B83" s="0" t="s">
        <v>386</v>
      </c>
      <c r="C83" s="0" t="s">
        <v>385</v>
      </c>
      <c r="D83" s="0" t="n">
        <v>-0.4551</v>
      </c>
      <c r="E83" s="0" t="n">
        <v>-3.436696148</v>
      </c>
      <c r="F83" s="80" t="n">
        <f aca="false">SIGN(D83)=SIGN(E83)</f>
        <v>1</v>
      </c>
    </row>
    <row r="84" customFormat="false" ht="12.75" hidden="false" customHeight="false" outlineLevel="0" collapsed="false">
      <c r="A84" s="0" t="s">
        <v>387</v>
      </c>
      <c r="B84" s="0" t="s">
        <v>388</v>
      </c>
      <c r="C84" s="0" t="s">
        <v>389</v>
      </c>
      <c r="D84" s="0" t="n">
        <v>-0.8231</v>
      </c>
      <c r="E84" s="0" t="n">
        <v>-3.392981091</v>
      </c>
      <c r="F84" s="80" t="n">
        <f aca="false">SIGN(D84)=SIGN(E84)</f>
        <v>1</v>
      </c>
    </row>
    <row r="85" customFormat="false" ht="12.75" hidden="false" customHeight="false" outlineLevel="0" collapsed="false">
      <c r="A85" s="0" t="s">
        <v>390</v>
      </c>
      <c r="B85" s="0" t="s">
        <v>391</v>
      </c>
      <c r="C85" s="0" t="s">
        <v>390</v>
      </c>
      <c r="D85" s="0" t="n">
        <v>-0.6175</v>
      </c>
      <c r="E85" s="0" t="n">
        <v>-3.299452311</v>
      </c>
      <c r="F85" s="80" t="n">
        <f aca="false">SIGN(D85)=SIGN(E85)</f>
        <v>1</v>
      </c>
    </row>
    <row r="86" customFormat="false" ht="12.75" hidden="false" customHeight="false" outlineLevel="0" collapsed="false">
      <c r="A86" s="0" t="s">
        <v>392</v>
      </c>
      <c r="B86" s="0" t="s">
        <v>393</v>
      </c>
      <c r="C86" s="0" t="s">
        <v>392</v>
      </c>
      <c r="D86" s="0" t="n">
        <v>-0.3815</v>
      </c>
      <c r="E86" s="0" t="n">
        <v>-3.165045156</v>
      </c>
      <c r="F86" s="80" t="n">
        <f aca="false">SIGN(D86)=SIGN(E86)</f>
        <v>1</v>
      </c>
    </row>
    <row r="87" customFormat="false" ht="12.75" hidden="false" customHeight="false" outlineLevel="0" collapsed="false">
      <c r="A87" s="0" t="s">
        <v>394</v>
      </c>
      <c r="B87" s="0" t="s">
        <v>395</v>
      </c>
      <c r="C87" s="0" t="s">
        <v>394</v>
      </c>
      <c r="D87" s="0" t="n">
        <v>-0.4201</v>
      </c>
      <c r="E87" s="0" t="n">
        <v>-2.989554571</v>
      </c>
      <c r="F87" s="80" t="n">
        <f aca="false">SIGN(D87)=SIGN(E87)</f>
        <v>1</v>
      </c>
    </row>
    <row r="88" customFormat="false" ht="12.75" hidden="false" customHeight="false" outlineLevel="0" collapsed="false">
      <c r="A88" s="0" t="s">
        <v>396</v>
      </c>
      <c r="B88" s="0" t="s">
        <v>397</v>
      </c>
      <c r="C88" s="0" t="s">
        <v>396</v>
      </c>
      <c r="D88" s="0" t="n">
        <v>-0.9341</v>
      </c>
      <c r="E88" s="0" t="n">
        <v>-2.921461976</v>
      </c>
      <c r="F88" s="80" t="n">
        <f aca="false">SIGN(D88)=SIGN(E88)</f>
        <v>1</v>
      </c>
    </row>
    <row r="89" customFormat="false" ht="12.75" hidden="false" customHeight="false" outlineLevel="0" collapsed="false">
      <c r="A89" s="0" t="s">
        <v>398</v>
      </c>
      <c r="B89" s="0" t="s">
        <v>399</v>
      </c>
      <c r="C89" s="0" t="s">
        <v>398</v>
      </c>
      <c r="D89" s="0" t="n">
        <v>-0.6443</v>
      </c>
      <c r="E89" s="0" t="n">
        <v>-2.698047111</v>
      </c>
      <c r="F89" s="80" t="n">
        <f aca="false">SIGN(D89)=SIGN(E89)</f>
        <v>1</v>
      </c>
    </row>
    <row r="90" customFormat="false" ht="12.75" hidden="false" customHeight="false" outlineLevel="0" collapsed="false">
      <c r="A90" s="0" t="s">
        <v>400</v>
      </c>
      <c r="B90" s="0" t="s">
        <v>401</v>
      </c>
      <c r="C90" s="0" t="s">
        <v>400</v>
      </c>
      <c r="D90" s="0" t="n">
        <v>-0.5245</v>
      </c>
      <c r="E90" s="0" t="n">
        <v>-2.586433203</v>
      </c>
      <c r="F90" s="80" t="n">
        <f aca="false">SIGN(D90)=SIGN(E90)</f>
        <v>1</v>
      </c>
    </row>
    <row r="91" customFormat="false" ht="12.75" hidden="false" customHeight="false" outlineLevel="0" collapsed="false">
      <c r="A91" s="0" t="s">
        <v>402</v>
      </c>
      <c r="B91" s="0" t="s">
        <v>403</v>
      </c>
      <c r="C91" s="0" t="s">
        <v>402</v>
      </c>
      <c r="D91" s="0" t="n">
        <v>-0.8526</v>
      </c>
      <c r="E91" s="0" t="n">
        <v>-2.492122895</v>
      </c>
      <c r="F91" s="80" t="n">
        <f aca="false">SIGN(D91)=SIGN(E91)</f>
        <v>1</v>
      </c>
    </row>
    <row r="92" customFormat="false" ht="12.75" hidden="false" customHeight="false" outlineLevel="0" collapsed="false">
      <c r="A92" s="0" t="s">
        <v>404</v>
      </c>
      <c r="B92" s="0" t="s">
        <v>405</v>
      </c>
      <c r="C92" s="0" t="s">
        <v>404</v>
      </c>
      <c r="D92" s="0" t="n">
        <v>-0.3843</v>
      </c>
      <c r="E92" s="0" t="n">
        <v>-2.357885696</v>
      </c>
      <c r="F92" s="80" t="n">
        <f aca="false">SIGN(D92)=SIGN(E92)</f>
        <v>1</v>
      </c>
    </row>
    <row r="93" customFormat="false" ht="12.75" hidden="false" customHeight="false" outlineLevel="0" collapsed="false">
      <c r="A93" s="0" t="s">
        <v>406</v>
      </c>
      <c r="B93" s="0" t="s">
        <v>407</v>
      </c>
      <c r="C93" s="0" t="s">
        <v>406</v>
      </c>
      <c r="D93" s="0" t="n">
        <v>-0.3752</v>
      </c>
      <c r="E93" s="0" t="n">
        <v>-2.27959014</v>
      </c>
      <c r="F93" s="80" t="n">
        <f aca="false">SIGN(D93)=SIGN(E93)</f>
        <v>1</v>
      </c>
    </row>
    <row r="94" customFormat="false" ht="12.75" hidden="false" customHeight="false" outlineLevel="0" collapsed="false">
      <c r="A94" s="0" t="s">
        <v>408</v>
      </c>
      <c r="B94" s="0" t="s">
        <v>409</v>
      </c>
      <c r="C94" s="0" t="s">
        <v>408</v>
      </c>
      <c r="D94" s="0" t="n">
        <v>-0.5677</v>
      </c>
      <c r="E94" s="0" t="n">
        <v>-2.262569785</v>
      </c>
      <c r="F94" s="80" t="n">
        <f aca="false">SIGN(D94)=SIGN(E94)</f>
        <v>1</v>
      </c>
    </row>
    <row r="95" customFormat="false" ht="12.75" hidden="false" customHeight="false" outlineLevel="0" collapsed="false">
      <c r="A95" s="0" t="s">
        <v>410</v>
      </c>
      <c r="B95" s="0" t="s">
        <v>411</v>
      </c>
      <c r="C95" s="0" t="s">
        <v>410</v>
      </c>
      <c r="D95" s="0" t="n">
        <v>-0.289</v>
      </c>
      <c r="E95" s="0" t="n">
        <v>-2.24710073</v>
      </c>
      <c r="F95" s="80" t="n">
        <f aca="false">SIGN(D95)=SIGN(E95)</f>
        <v>1</v>
      </c>
    </row>
    <row r="96" customFormat="false" ht="12.75" hidden="false" customHeight="false" outlineLevel="0" collapsed="false">
      <c r="A96" s="0" t="s">
        <v>412</v>
      </c>
      <c r="B96" s="0" t="s">
        <v>413</v>
      </c>
      <c r="C96" s="0" t="s">
        <v>412</v>
      </c>
      <c r="D96" s="0" t="n">
        <v>-0.3802</v>
      </c>
      <c r="E96" s="0" t="n">
        <v>-2.198733468</v>
      </c>
      <c r="F96" s="80" t="n">
        <f aca="false">SIGN(D96)=SIGN(E96)</f>
        <v>1</v>
      </c>
    </row>
    <row r="97" customFormat="false" ht="12.75" hidden="false" customHeight="false" outlineLevel="0" collapsed="false">
      <c r="A97" s="0" t="s">
        <v>414</v>
      </c>
      <c r="B97" s="0" t="s">
        <v>415</v>
      </c>
      <c r="C97" s="0" t="s">
        <v>414</v>
      </c>
      <c r="D97" s="0" t="n">
        <v>-0.3156</v>
      </c>
      <c r="E97" s="0" t="n">
        <v>-2.190678292</v>
      </c>
      <c r="F97" s="80" t="n">
        <f aca="false">SIGN(D97)=SIGN(E97)</f>
        <v>1</v>
      </c>
    </row>
    <row r="98" customFormat="false" ht="12.75" hidden="false" customHeight="false" outlineLevel="0" collapsed="false">
      <c r="A98" s="0" t="s">
        <v>99</v>
      </c>
      <c r="B98" s="0" t="s">
        <v>100</v>
      </c>
      <c r="C98" s="0" t="s">
        <v>99</v>
      </c>
      <c r="D98" s="0" t="n">
        <v>-1.6953</v>
      </c>
      <c r="E98" s="0" t="n">
        <v>-2.187185911</v>
      </c>
      <c r="F98" s="80" t="n">
        <f aca="false">SIGN(D98)=SIGN(E98)</f>
        <v>1</v>
      </c>
    </row>
    <row r="99" customFormat="false" ht="12.75" hidden="false" customHeight="false" outlineLevel="0" collapsed="false">
      <c r="A99" s="0" t="s">
        <v>416</v>
      </c>
      <c r="B99" s="0" t="s">
        <v>417</v>
      </c>
      <c r="C99" s="0" t="s">
        <v>416</v>
      </c>
      <c r="D99" s="0" t="n">
        <v>-0.8152</v>
      </c>
      <c r="E99" s="0" t="n">
        <v>-2.165190352</v>
      </c>
      <c r="F99" s="80" t="n">
        <f aca="false">SIGN(D99)=SIGN(E99)</f>
        <v>1</v>
      </c>
    </row>
    <row r="100" customFormat="false" ht="12.75" hidden="false" customHeight="false" outlineLevel="0" collapsed="false">
      <c r="A100" s="0" t="s">
        <v>418</v>
      </c>
      <c r="B100" s="0" t="s">
        <v>419</v>
      </c>
      <c r="C100" s="0" t="s">
        <v>418</v>
      </c>
      <c r="D100" s="0" t="n">
        <v>-1.197</v>
      </c>
      <c r="E100" s="0" t="n">
        <v>-2.160797342</v>
      </c>
      <c r="F100" s="80" t="n">
        <f aca="false">SIGN(D100)=SIGN(E100)</f>
        <v>1</v>
      </c>
    </row>
    <row r="101" customFormat="false" ht="12.75" hidden="false" customHeight="false" outlineLevel="0" collapsed="false">
      <c r="A101" s="0" t="s">
        <v>75</v>
      </c>
      <c r="B101" s="0" t="s">
        <v>76</v>
      </c>
      <c r="C101" s="0" t="s">
        <v>75</v>
      </c>
      <c r="D101" s="0" t="n">
        <v>-0.5008</v>
      </c>
      <c r="E101" s="0" t="n">
        <v>-2.148738992</v>
      </c>
      <c r="F101" s="80" t="n">
        <f aca="false">SIGN(D101)=SIGN(E101)</f>
        <v>1</v>
      </c>
    </row>
    <row r="102" customFormat="false" ht="12.75" hidden="false" customHeight="false" outlineLevel="0" collapsed="false">
      <c r="A102" s="0" t="s">
        <v>420</v>
      </c>
      <c r="B102" s="0" t="s">
        <v>421</v>
      </c>
      <c r="C102" s="0" t="s">
        <v>420</v>
      </c>
      <c r="D102" s="0" t="n">
        <v>-0.7618</v>
      </c>
      <c r="E102" s="0" t="n">
        <v>-2.137149022</v>
      </c>
      <c r="F102" s="80" t="n">
        <f aca="false">SIGN(D102)=SIGN(E102)</f>
        <v>1</v>
      </c>
    </row>
    <row r="103" customFormat="false" ht="12.75" hidden="false" customHeight="false" outlineLevel="0" collapsed="false">
      <c r="A103" s="0" t="s">
        <v>422</v>
      </c>
      <c r="B103" s="0" t="s">
        <v>423</v>
      </c>
      <c r="C103" s="0" t="s">
        <v>422</v>
      </c>
      <c r="D103" s="0" t="n">
        <v>-0.3607</v>
      </c>
      <c r="E103" s="0" t="n">
        <v>-2.131020631</v>
      </c>
      <c r="F103" s="80" t="n">
        <f aca="false">SIGN(D103)=SIGN(E103)</f>
        <v>1</v>
      </c>
    </row>
    <row r="104" customFormat="false" ht="12.75" hidden="false" customHeight="false" outlineLevel="0" collapsed="false">
      <c r="A104" s="0" t="s">
        <v>424</v>
      </c>
      <c r="B104" s="0" t="s">
        <v>425</v>
      </c>
      <c r="C104" s="0" t="s">
        <v>424</v>
      </c>
      <c r="D104" s="0" t="n">
        <v>-0.2696</v>
      </c>
      <c r="E104" s="0" t="n">
        <v>-2.123708567</v>
      </c>
      <c r="F104" s="80" t="n">
        <f aca="false">SIGN(D104)=SIGN(E104)</f>
        <v>1</v>
      </c>
    </row>
    <row r="105" customFormat="false" ht="12.75" hidden="false" customHeight="false" outlineLevel="0" collapsed="false">
      <c r="A105" s="0" t="s">
        <v>426</v>
      </c>
      <c r="B105" s="0" t="s">
        <v>427</v>
      </c>
      <c r="C105" s="0" t="s">
        <v>426</v>
      </c>
      <c r="D105" s="0" t="n">
        <v>-0.3949</v>
      </c>
      <c r="E105" s="0" t="n">
        <v>-2.103913999</v>
      </c>
      <c r="F105" s="80" t="n">
        <f aca="false">SIGN(D105)=SIGN(E105)</f>
        <v>1</v>
      </c>
    </row>
    <row r="106" customFormat="false" ht="12.75" hidden="false" customHeight="false" outlineLevel="0" collapsed="false">
      <c r="A106" s="0" t="s">
        <v>428</v>
      </c>
      <c r="B106" s="0" t="s">
        <v>429</v>
      </c>
      <c r="C106" s="0" t="s">
        <v>428</v>
      </c>
      <c r="D106" s="0" t="n">
        <v>-0.4461</v>
      </c>
      <c r="E106" s="0" t="n">
        <v>-2.103593699</v>
      </c>
      <c r="F106" s="80" t="n">
        <f aca="false">SIGN(D106)=SIGN(E106)</f>
        <v>1</v>
      </c>
    </row>
    <row r="107" customFormat="false" ht="12.75" hidden="false" customHeight="false" outlineLevel="0" collapsed="false">
      <c r="A107" s="0" t="s">
        <v>430</v>
      </c>
      <c r="B107" s="0" t="s">
        <v>431</v>
      </c>
      <c r="C107" s="0" t="s">
        <v>430</v>
      </c>
      <c r="D107" s="0" t="n">
        <v>-0.7166</v>
      </c>
      <c r="E107" s="0" t="n">
        <v>-2.088934003</v>
      </c>
      <c r="F107" s="80" t="n">
        <f aca="false">SIGN(D107)=SIGN(E107)</f>
        <v>1</v>
      </c>
    </row>
    <row r="108" customFormat="false" ht="12.75" hidden="false" customHeight="false" outlineLevel="0" collapsed="false">
      <c r="A108" s="0" t="s">
        <v>432</v>
      </c>
      <c r="B108" s="0" t="s">
        <v>433</v>
      </c>
      <c r="C108" s="0" t="s">
        <v>432</v>
      </c>
      <c r="D108" s="0" t="n">
        <v>-0.5749</v>
      </c>
      <c r="E108" s="0" t="n">
        <v>-2.043516526</v>
      </c>
      <c r="F108" s="80" t="n">
        <f aca="false">SIGN(D108)=SIGN(E108)</f>
        <v>1</v>
      </c>
    </row>
    <row r="109" customFormat="false" ht="12.75" hidden="false" customHeight="false" outlineLevel="0" collapsed="false">
      <c r="A109" s="0" t="s">
        <v>89</v>
      </c>
      <c r="B109" s="0" t="s">
        <v>90</v>
      </c>
      <c r="C109" s="0" t="s">
        <v>89</v>
      </c>
      <c r="D109" s="0" t="n">
        <v>-0.8872</v>
      </c>
      <c r="E109" s="0" t="n">
        <v>-1.974261305</v>
      </c>
      <c r="F109" s="80" t="n">
        <f aca="false">SIGN(D109)=SIGN(E109)</f>
        <v>1</v>
      </c>
    </row>
    <row r="110" customFormat="false" ht="12.75" hidden="false" customHeight="false" outlineLevel="0" collapsed="false">
      <c r="A110" s="0" t="s">
        <v>434</v>
      </c>
      <c r="B110" s="0" t="s">
        <v>435</v>
      </c>
      <c r="C110" s="0" t="s">
        <v>434</v>
      </c>
      <c r="D110" s="0" t="n">
        <v>-1.4804</v>
      </c>
      <c r="E110" s="0" t="n">
        <v>-1.971822651</v>
      </c>
      <c r="F110" s="80" t="n">
        <f aca="false">SIGN(D110)=SIGN(E110)</f>
        <v>1</v>
      </c>
    </row>
    <row r="111" customFormat="false" ht="12.75" hidden="false" customHeight="false" outlineLevel="0" collapsed="false">
      <c r="A111" s="0" t="s">
        <v>436</v>
      </c>
      <c r="B111" s="0" t="s">
        <v>437</v>
      </c>
      <c r="C111" s="0" t="s">
        <v>436</v>
      </c>
      <c r="D111" s="0" t="n">
        <v>-0.9255</v>
      </c>
      <c r="E111" s="0" t="n">
        <v>-1.960530488</v>
      </c>
      <c r="F111" s="80" t="n">
        <f aca="false">SIGN(D111)=SIGN(E111)</f>
        <v>1</v>
      </c>
    </row>
    <row r="112" customFormat="false" ht="12.75" hidden="false" customHeight="false" outlineLevel="0" collapsed="false">
      <c r="A112" s="0" t="s">
        <v>438</v>
      </c>
      <c r="B112" s="0" t="s">
        <v>439</v>
      </c>
      <c r="C112" s="0" t="s">
        <v>438</v>
      </c>
      <c r="D112" s="0" t="n">
        <v>-0.4035</v>
      </c>
      <c r="E112" s="0" t="n">
        <v>-1.956352171</v>
      </c>
      <c r="F112" s="80" t="n">
        <f aca="false">SIGN(D112)=SIGN(E112)</f>
        <v>1</v>
      </c>
    </row>
    <row r="113" customFormat="false" ht="12.75" hidden="false" customHeight="false" outlineLevel="0" collapsed="false">
      <c r="A113" s="0" t="s">
        <v>69</v>
      </c>
      <c r="B113" s="0" t="s">
        <v>70</v>
      </c>
      <c r="C113" s="0" t="s">
        <v>69</v>
      </c>
      <c r="D113" s="0" t="n">
        <v>-1.0386</v>
      </c>
      <c r="E113" s="0" t="n">
        <v>-1.80421523</v>
      </c>
      <c r="F113" s="80" t="n">
        <f aca="false">SIGN(D113)=SIGN(E113)</f>
        <v>1</v>
      </c>
    </row>
    <row r="114" customFormat="false" ht="12.75" hidden="false" customHeight="false" outlineLevel="0" collapsed="false">
      <c r="A114" s="0" t="s">
        <v>440</v>
      </c>
      <c r="B114" s="0" t="s">
        <v>441</v>
      </c>
      <c r="C114" s="0" t="s">
        <v>440</v>
      </c>
      <c r="D114" s="0" t="n">
        <v>-1.0744</v>
      </c>
      <c r="E114" s="0" t="n">
        <v>-1.800547382</v>
      </c>
      <c r="F114" s="80" t="n">
        <f aca="false">SIGN(D114)=SIGN(E114)</f>
        <v>1</v>
      </c>
    </row>
    <row r="115" customFormat="false" ht="12.75" hidden="false" customHeight="false" outlineLevel="0" collapsed="false">
      <c r="A115" s="0" t="s">
        <v>442</v>
      </c>
      <c r="B115" s="0" t="s">
        <v>443</v>
      </c>
      <c r="C115" s="0" t="s">
        <v>442</v>
      </c>
      <c r="D115" s="0" t="n">
        <v>-0.3084</v>
      </c>
      <c r="E115" s="0" t="n">
        <v>-1.792585006</v>
      </c>
      <c r="F115" s="80" t="n">
        <f aca="false">SIGN(D115)=SIGN(E115)</f>
        <v>1</v>
      </c>
    </row>
    <row r="116" customFormat="false" ht="12.75" hidden="false" customHeight="false" outlineLevel="0" collapsed="false">
      <c r="A116" s="0" t="s">
        <v>444</v>
      </c>
      <c r="B116" s="0" t="s">
        <v>445</v>
      </c>
      <c r="C116" s="0" t="s">
        <v>444</v>
      </c>
      <c r="D116" s="0" t="n">
        <v>-0.6954</v>
      </c>
      <c r="E116" s="0" t="n">
        <v>-1.776506224</v>
      </c>
      <c r="F116" s="80" t="n">
        <f aca="false">SIGN(D116)=SIGN(E116)</f>
        <v>1</v>
      </c>
    </row>
    <row r="117" customFormat="false" ht="12.75" hidden="false" customHeight="false" outlineLevel="0" collapsed="false">
      <c r="A117" s="0" t="s">
        <v>446</v>
      </c>
      <c r="B117" s="0" t="s">
        <v>447</v>
      </c>
      <c r="C117" s="0" t="s">
        <v>446</v>
      </c>
      <c r="D117" s="0" t="n">
        <v>-2.2806</v>
      </c>
      <c r="E117" s="0" t="n">
        <v>-1.766718718</v>
      </c>
      <c r="F117" s="80" t="n">
        <f aca="false">SIGN(D117)=SIGN(E117)</f>
        <v>1</v>
      </c>
    </row>
    <row r="118" customFormat="false" ht="12.75" hidden="false" customHeight="false" outlineLevel="0" collapsed="false">
      <c r="A118" s="0" t="s">
        <v>448</v>
      </c>
      <c r="B118" s="0" t="s">
        <v>449</v>
      </c>
      <c r="C118" s="0" t="s">
        <v>448</v>
      </c>
      <c r="D118" s="0" t="n">
        <v>-0.5295</v>
      </c>
      <c r="E118" s="0" t="n">
        <v>-1.737166681</v>
      </c>
      <c r="F118" s="80" t="n">
        <f aca="false">SIGN(D118)=SIGN(E118)</f>
        <v>1</v>
      </c>
    </row>
    <row r="119" customFormat="false" ht="12.75" hidden="false" customHeight="false" outlineLevel="0" collapsed="false">
      <c r="A119" s="0" t="s">
        <v>97</v>
      </c>
      <c r="B119" s="0" t="s">
        <v>98</v>
      </c>
      <c r="C119" s="0" t="s">
        <v>97</v>
      </c>
      <c r="D119" s="0" t="n">
        <v>-0.3809</v>
      </c>
      <c r="E119" s="0" t="n">
        <v>-1.729306281</v>
      </c>
      <c r="F119" s="80" t="n">
        <f aca="false">SIGN(D119)=SIGN(E119)</f>
        <v>1</v>
      </c>
    </row>
    <row r="120" customFormat="false" ht="12.75" hidden="false" customHeight="false" outlineLevel="0" collapsed="false">
      <c r="A120" s="0" t="s">
        <v>450</v>
      </c>
      <c r="B120" s="0" t="s">
        <v>451</v>
      </c>
      <c r="C120" s="0" t="s">
        <v>450</v>
      </c>
      <c r="D120" s="0" t="n">
        <v>-0.5127</v>
      </c>
      <c r="E120" s="0" t="n">
        <v>-1.725559671</v>
      </c>
      <c r="F120" s="80" t="n">
        <f aca="false">SIGN(D120)=SIGN(E120)</f>
        <v>1</v>
      </c>
    </row>
    <row r="121" customFormat="false" ht="12.75" hidden="false" customHeight="false" outlineLevel="0" collapsed="false">
      <c r="A121" s="0" t="s">
        <v>452</v>
      </c>
      <c r="B121" s="0" t="s">
        <v>453</v>
      </c>
      <c r="C121" s="0" t="s">
        <v>452</v>
      </c>
      <c r="D121" s="0" t="n">
        <v>-0.3754</v>
      </c>
      <c r="E121" s="0" t="n">
        <v>-1.720103488</v>
      </c>
      <c r="F121" s="80" t="n">
        <f aca="false">SIGN(D121)=SIGN(E121)</f>
        <v>1</v>
      </c>
    </row>
    <row r="122" customFormat="false" ht="12.75" hidden="false" customHeight="false" outlineLevel="0" collapsed="false">
      <c r="A122" s="0" t="s">
        <v>454</v>
      </c>
      <c r="B122" s="0" t="s">
        <v>455</v>
      </c>
      <c r="C122" s="0" t="s">
        <v>454</v>
      </c>
      <c r="D122" s="0" t="n">
        <v>-0.8995</v>
      </c>
      <c r="E122" s="0" t="n">
        <v>-1.71361785</v>
      </c>
      <c r="F122" s="80" t="n">
        <f aca="false">SIGN(D122)=SIGN(E122)</f>
        <v>1</v>
      </c>
    </row>
    <row r="123" customFormat="false" ht="12.75" hidden="false" customHeight="false" outlineLevel="0" collapsed="false">
      <c r="A123" s="0" t="s">
        <v>456</v>
      </c>
      <c r="B123" s="0" t="s">
        <v>457</v>
      </c>
      <c r="C123" s="0" t="s">
        <v>456</v>
      </c>
      <c r="D123" s="0" t="n">
        <v>-0.6228</v>
      </c>
      <c r="E123" s="0" t="n">
        <v>-1.695609469</v>
      </c>
      <c r="F123" s="80" t="n">
        <f aca="false">SIGN(D123)=SIGN(E123)</f>
        <v>1</v>
      </c>
    </row>
    <row r="124" customFormat="false" ht="12.75" hidden="false" customHeight="false" outlineLevel="0" collapsed="false">
      <c r="A124" s="0" t="s">
        <v>458</v>
      </c>
      <c r="B124" s="0" t="s">
        <v>459</v>
      </c>
      <c r="C124" s="0" t="s">
        <v>458</v>
      </c>
      <c r="D124" s="0" t="n">
        <v>-0.5606</v>
      </c>
      <c r="E124" s="0" t="n">
        <v>-1.690403647</v>
      </c>
      <c r="F124" s="80" t="n">
        <f aca="false">SIGN(D124)=SIGN(E124)</f>
        <v>1</v>
      </c>
    </row>
    <row r="125" customFormat="false" ht="12.75" hidden="false" customHeight="false" outlineLevel="0" collapsed="false">
      <c r="A125" s="0" t="s">
        <v>460</v>
      </c>
      <c r="B125" s="0" t="s">
        <v>461</v>
      </c>
      <c r="C125" s="0" t="s">
        <v>460</v>
      </c>
      <c r="D125" s="0" t="n">
        <v>-0.317</v>
      </c>
      <c r="E125" s="0" t="n">
        <v>-1.666360444</v>
      </c>
      <c r="F125" s="80" t="n">
        <f aca="false">SIGN(D125)=SIGN(E125)</f>
        <v>1</v>
      </c>
    </row>
    <row r="126" customFormat="false" ht="12.75" hidden="false" customHeight="false" outlineLevel="0" collapsed="false">
      <c r="A126" s="0" t="s">
        <v>462</v>
      </c>
      <c r="B126" s="0" t="s">
        <v>463</v>
      </c>
      <c r="C126" s="0" t="s">
        <v>462</v>
      </c>
      <c r="D126" s="0" t="n">
        <v>-0.3423</v>
      </c>
      <c r="E126" s="0" t="n">
        <v>-1.641291612</v>
      </c>
      <c r="F126" s="80" t="n">
        <f aca="false">SIGN(D126)=SIGN(E126)</f>
        <v>1</v>
      </c>
    </row>
    <row r="127" customFormat="false" ht="12.75" hidden="false" customHeight="false" outlineLevel="0" collapsed="false">
      <c r="A127" s="0" t="s">
        <v>464</v>
      </c>
      <c r="B127" s="0" t="s">
        <v>465</v>
      </c>
      <c r="C127" s="0" t="s">
        <v>464</v>
      </c>
      <c r="D127" s="0" t="n">
        <v>-0.3303</v>
      </c>
      <c r="E127" s="0" t="n">
        <v>-1.639336785</v>
      </c>
      <c r="F127" s="80" t="n">
        <f aca="false">SIGN(D127)=SIGN(E127)</f>
        <v>1</v>
      </c>
    </row>
    <row r="128" customFormat="false" ht="12.75" hidden="false" customHeight="false" outlineLevel="0" collapsed="false">
      <c r="A128" s="0" t="s">
        <v>466</v>
      </c>
      <c r="B128" s="0" t="s">
        <v>467</v>
      </c>
      <c r="C128" s="0" t="s">
        <v>466</v>
      </c>
      <c r="D128" s="0" t="n">
        <v>-0.6545</v>
      </c>
      <c r="E128" s="0" t="n">
        <v>-1.618883904</v>
      </c>
      <c r="F128" s="80" t="n">
        <f aca="false">SIGN(D128)=SIGN(E128)</f>
        <v>1</v>
      </c>
    </row>
    <row r="129" customFormat="false" ht="12.75" hidden="false" customHeight="false" outlineLevel="0" collapsed="false">
      <c r="A129" s="0" t="s">
        <v>468</v>
      </c>
      <c r="B129" s="0" t="s">
        <v>469</v>
      </c>
      <c r="C129" s="0" t="s">
        <v>468</v>
      </c>
      <c r="D129" s="0" t="n">
        <v>-0.337</v>
      </c>
      <c r="E129" s="0" t="n">
        <v>-1.617833206</v>
      </c>
      <c r="F129" s="80" t="n">
        <f aca="false">SIGN(D129)=SIGN(E129)</f>
        <v>1</v>
      </c>
    </row>
    <row r="130" customFormat="false" ht="12.75" hidden="false" customHeight="false" outlineLevel="0" collapsed="false">
      <c r="A130" s="0" t="s">
        <v>470</v>
      </c>
      <c r="B130" s="0" t="s">
        <v>471</v>
      </c>
      <c r="C130" s="0" t="s">
        <v>470</v>
      </c>
      <c r="D130" s="0" t="n">
        <v>-0.4763</v>
      </c>
      <c r="E130" s="0" t="n">
        <v>-1.589172966</v>
      </c>
      <c r="F130" s="80" t="n">
        <f aca="false">SIGN(D130)=SIGN(E130)</f>
        <v>1</v>
      </c>
    </row>
    <row r="131" customFormat="false" ht="12.75" hidden="false" customHeight="false" outlineLevel="0" collapsed="false">
      <c r="A131" s="0" t="s">
        <v>472</v>
      </c>
      <c r="B131" s="0" t="s">
        <v>473</v>
      </c>
      <c r="C131" s="0" t="s">
        <v>472</v>
      </c>
      <c r="D131" s="0" t="n">
        <v>-0.9957</v>
      </c>
      <c r="E131" s="0" t="n">
        <v>-1.579445029</v>
      </c>
      <c r="F131" s="80" t="n">
        <f aca="false">SIGN(D131)=SIGN(E131)</f>
        <v>1</v>
      </c>
    </row>
    <row r="132" customFormat="false" ht="12.75" hidden="false" customHeight="false" outlineLevel="0" collapsed="false">
      <c r="A132" s="0" t="s">
        <v>85</v>
      </c>
      <c r="B132" s="0" t="s">
        <v>86</v>
      </c>
      <c r="C132" s="0" t="s">
        <v>85</v>
      </c>
      <c r="D132" s="0" t="n">
        <v>-0.4172</v>
      </c>
      <c r="E132" s="0" t="n">
        <v>-1.571998538</v>
      </c>
      <c r="F132" s="80" t="n">
        <f aca="false">SIGN(D132)=SIGN(E132)</f>
        <v>1</v>
      </c>
    </row>
    <row r="133" customFormat="false" ht="12.75" hidden="false" customHeight="false" outlineLevel="0" collapsed="false">
      <c r="A133" s="0" t="s">
        <v>474</v>
      </c>
      <c r="B133" s="0" t="s">
        <v>475</v>
      </c>
      <c r="C133" s="0" t="s">
        <v>474</v>
      </c>
      <c r="D133" s="0" t="n">
        <v>-0.3664</v>
      </c>
      <c r="E133" s="0" t="n">
        <v>-1.541508422</v>
      </c>
      <c r="F133" s="80" t="n">
        <f aca="false">SIGN(D133)=SIGN(E133)</f>
        <v>1</v>
      </c>
    </row>
    <row r="134" customFormat="false" ht="12.75" hidden="false" customHeight="false" outlineLevel="0" collapsed="false">
      <c r="A134" s="0" t="s">
        <v>476</v>
      </c>
      <c r="B134" s="0" t="s">
        <v>477</v>
      </c>
      <c r="C134" s="0" t="s">
        <v>476</v>
      </c>
      <c r="D134" s="0" t="n">
        <v>-2.07</v>
      </c>
      <c r="E134" s="0" t="n">
        <v>-1.530873635</v>
      </c>
      <c r="F134" s="80" t="n">
        <f aca="false">SIGN(D134)=SIGN(E134)</f>
        <v>1</v>
      </c>
    </row>
    <row r="135" customFormat="false" ht="12.75" hidden="false" customHeight="false" outlineLevel="0" collapsed="false">
      <c r="A135" s="0" t="s">
        <v>478</v>
      </c>
      <c r="B135" s="0" t="s">
        <v>479</v>
      </c>
      <c r="C135" s="0" t="s">
        <v>478</v>
      </c>
      <c r="D135" s="0" t="n">
        <v>-0.4249</v>
      </c>
      <c r="E135" s="0" t="n">
        <v>-1.51648251</v>
      </c>
      <c r="F135" s="80" t="n">
        <f aca="false">SIGN(D135)=SIGN(E135)</f>
        <v>1</v>
      </c>
    </row>
    <row r="136" customFormat="false" ht="12.75" hidden="false" customHeight="false" outlineLevel="0" collapsed="false">
      <c r="A136" s="0" t="s">
        <v>480</v>
      </c>
      <c r="B136" s="0" t="s">
        <v>481</v>
      </c>
      <c r="C136" s="0" t="s">
        <v>480</v>
      </c>
      <c r="D136" s="0" t="n">
        <v>-0.9304</v>
      </c>
      <c r="E136" s="0" t="n">
        <v>-1.499289476</v>
      </c>
      <c r="F136" s="80" t="n">
        <f aca="false">SIGN(D136)=SIGN(E136)</f>
        <v>1</v>
      </c>
    </row>
    <row r="137" customFormat="false" ht="12.75" hidden="false" customHeight="false" outlineLevel="0" collapsed="false">
      <c r="A137" s="0" t="s">
        <v>482</v>
      </c>
      <c r="B137" s="0" t="s">
        <v>483</v>
      </c>
      <c r="C137" s="0" t="s">
        <v>482</v>
      </c>
      <c r="D137" s="0" t="n">
        <v>-0.6703</v>
      </c>
      <c r="E137" s="0" t="n">
        <v>-1.478041921</v>
      </c>
      <c r="F137" s="80" t="n">
        <f aca="false">SIGN(D137)=SIGN(E137)</f>
        <v>1</v>
      </c>
    </row>
    <row r="138" customFormat="false" ht="12.75" hidden="false" customHeight="false" outlineLevel="0" collapsed="false">
      <c r="A138" s="0" t="s">
        <v>484</v>
      </c>
      <c r="B138" s="0" t="s">
        <v>485</v>
      </c>
      <c r="C138" s="0" t="s">
        <v>484</v>
      </c>
      <c r="D138" s="0" t="n">
        <v>-0.298</v>
      </c>
      <c r="E138" s="0" t="n">
        <v>-1.475051133</v>
      </c>
      <c r="F138" s="80" t="n">
        <f aca="false">SIGN(D138)=SIGN(E138)</f>
        <v>1</v>
      </c>
    </row>
    <row r="139" customFormat="false" ht="12.75" hidden="false" customHeight="false" outlineLevel="0" collapsed="false">
      <c r="A139" s="0" t="s">
        <v>486</v>
      </c>
      <c r="B139" s="0" t="s">
        <v>487</v>
      </c>
      <c r="C139" s="0" t="s">
        <v>488</v>
      </c>
      <c r="D139" s="0" t="n">
        <v>-0.7666</v>
      </c>
      <c r="E139" s="0" t="n">
        <v>-1.467783247</v>
      </c>
      <c r="F139" s="80" t="n">
        <f aca="false">SIGN(D139)=SIGN(E139)</f>
        <v>1</v>
      </c>
    </row>
    <row r="140" customFormat="false" ht="12.75" hidden="false" customHeight="false" outlineLevel="0" collapsed="false">
      <c r="A140" s="0" t="s">
        <v>489</v>
      </c>
      <c r="B140" s="0" t="s">
        <v>490</v>
      </c>
      <c r="C140" s="0" t="s">
        <v>489</v>
      </c>
      <c r="D140" s="0" t="n">
        <v>-0.5719</v>
      </c>
      <c r="E140" s="0" t="n">
        <v>-1.459460776</v>
      </c>
      <c r="F140" s="80" t="n">
        <f aca="false">SIGN(D140)=SIGN(E140)</f>
        <v>1</v>
      </c>
    </row>
    <row r="141" customFormat="false" ht="12.75" hidden="false" customHeight="false" outlineLevel="0" collapsed="false">
      <c r="A141" s="0" t="s">
        <v>87</v>
      </c>
      <c r="B141" s="0" t="s">
        <v>88</v>
      </c>
      <c r="C141" s="0" t="s">
        <v>87</v>
      </c>
      <c r="D141" s="0" t="n">
        <v>-0.5719</v>
      </c>
      <c r="E141" s="0" t="n">
        <v>-1.456576247</v>
      </c>
      <c r="F141" s="80" t="n">
        <f aca="false">SIGN(D141)=SIGN(E141)</f>
        <v>1</v>
      </c>
    </row>
    <row r="142" customFormat="false" ht="12.75" hidden="false" customHeight="false" outlineLevel="0" collapsed="false">
      <c r="A142" s="0" t="s">
        <v>491</v>
      </c>
      <c r="B142" s="0" t="s">
        <v>492</v>
      </c>
      <c r="C142" s="0" t="s">
        <v>491</v>
      </c>
      <c r="D142" s="0" t="n">
        <v>-0.8026</v>
      </c>
      <c r="E142" s="0" t="n">
        <v>-1.453983192</v>
      </c>
      <c r="F142" s="80" t="n">
        <f aca="false">SIGN(D142)=SIGN(E142)</f>
        <v>1</v>
      </c>
    </row>
    <row r="143" customFormat="false" ht="12.75" hidden="false" customHeight="false" outlineLevel="0" collapsed="false">
      <c r="A143" s="0" t="s">
        <v>493</v>
      </c>
      <c r="B143" s="0" t="s">
        <v>494</v>
      </c>
      <c r="C143" s="0" t="s">
        <v>495</v>
      </c>
      <c r="D143" s="0" t="n">
        <v>-0.5358</v>
      </c>
      <c r="E143" s="0" t="n">
        <v>-1.446519436</v>
      </c>
      <c r="F143" s="80" t="n">
        <f aca="false">SIGN(D143)=SIGN(E143)</f>
        <v>1</v>
      </c>
    </row>
    <row r="144" customFormat="false" ht="12.75" hidden="false" customHeight="false" outlineLevel="0" collapsed="false">
      <c r="A144" s="0" t="s">
        <v>496</v>
      </c>
      <c r="B144" s="0" t="s">
        <v>497</v>
      </c>
      <c r="C144" s="0" t="s">
        <v>496</v>
      </c>
      <c r="D144" s="0" t="n">
        <v>-0.2355</v>
      </c>
      <c r="E144" s="0" t="n">
        <v>-1.441016899</v>
      </c>
      <c r="F144" s="80" t="n">
        <f aca="false">SIGN(D144)=SIGN(E144)</f>
        <v>1</v>
      </c>
    </row>
    <row r="145" customFormat="false" ht="12.75" hidden="false" customHeight="false" outlineLevel="0" collapsed="false">
      <c r="A145" s="0" t="s">
        <v>498</v>
      </c>
      <c r="B145" s="0" t="s">
        <v>499</v>
      </c>
      <c r="C145" s="0" t="s">
        <v>498</v>
      </c>
      <c r="D145" s="0" t="n">
        <v>-0.404</v>
      </c>
      <c r="E145" s="0" t="n">
        <v>-1.431070479</v>
      </c>
      <c r="F145" s="80" t="n">
        <f aca="false">SIGN(D145)=SIGN(E145)</f>
        <v>1</v>
      </c>
    </row>
    <row r="146" customFormat="false" ht="12.75" hidden="false" customHeight="false" outlineLevel="0" collapsed="false">
      <c r="A146" s="0" t="s">
        <v>500</v>
      </c>
      <c r="B146" s="0" t="s">
        <v>501</v>
      </c>
      <c r="C146" s="0" t="s">
        <v>500</v>
      </c>
      <c r="D146" s="0" t="n">
        <v>-0.6724</v>
      </c>
      <c r="E146" s="0" t="n">
        <v>-1.412905204</v>
      </c>
      <c r="F146" s="80" t="n">
        <f aca="false">SIGN(D146)=SIGN(E146)</f>
        <v>1</v>
      </c>
    </row>
    <row r="147" customFormat="false" ht="12.75" hidden="false" customHeight="false" outlineLevel="0" collapsed="false">
      <c r="A147" s="0" t="s">
        <v>502</v>
      </c>
      <c r="B147" s="0" t="s">
        <v>503</v>
      </c>
      <c r="C147" s="0" t="s">
        <v>502</v>
      </c>
      <c r="D147" s="0" t="n">
        <v>-0.2623</v>
      </c>
      <c r="E147" s="0" t="n">
        <v>-1.401855056</v>
      </c>
      <c r="F147" s="80" t="n">
        <f aca="false">SIGN(D147)=SIGN(E147)</f>
        <v>1</v>
      </c>
    </row>
    <row r="148" customFormat="false" ht="12.75" hidden="false" customHeight="false" outlineLevel="0" collapsed="false">
      <c r="A148" s="0" t="s">
        <v>504</v>
      </c>
      <c r="B148" s="0" t="s">
        <v>505</v>
      </c>
      <c r="C148" s="0" t="s">
        <v>504</v>
      </c>
      <c r="D148" s="0" t="n">
        <v>-0.38</v>
      </c>
      <c r="E148" s="0" t="n">
        <v>-1.369274845</v>
      </c>
      <c r="F148" s="80" t="n">
        <f aca="false">SIGN(D148)=SIGN(E148)</f>
        <v>1</v>
      </c>
    </row>
    <row r="149" customFormat="false" ht="12.75" hidden="false" customHeight="false" outlineLevel="0" collapsed="false">
      <c r="A149" s="0" t="s">
        <v>506</v>
      </c>
      <c r="B149" s="0" t="s">
        <v>507</v>
      </c>
      <c r="C149" s="0" t="s">
        <v>506</v>
      </c>
      <c r="D149" s="0" t="n">
        <v>-0.2177</v>
      </c>
      <c r="E149" s="0" t="n">
        <v>-1.354261938</v>
      </c>
      <c r="F149" s="80" t="n">
        <f aca="false">SIGN(D149)=SIGN(E149)</f>
        <v>1</v>
      </c>
    </row>
    <row r="150" customFormat="false" ht="12.75" hidden="false" customHeight="false" outlineLevel="0" collapsed="false">
      <c r="A150" s="0" t="s">
        <v>508</v>
      </c>
      <c r="B150" s="0" t="s">
        <v>509</v>
      </c>
      <c r="C150" s="0" t="s">
        <v>508</v>
      </c>
      <c r="D150" s="0" t="n">
        <v>-0.4841</v>
      </c>
      <c r="E150" s="0" t="n">
        <v>-1.317534489</v>
      </c>
      <c r="F150" s="80" t="n">
        <f aca="false">SIGN(D150)=SIGN(E150)</f>
        <v>1</v>
      </c>
    </row>
    <row r="151" customFormat="false" ht="12.75" hidden="false" customHeight="false" outlineLevel="0" collapsed="false">
      <c r="A151" s="0" t="s">
        <v>510</v>
      </c>
      <c r="B151" s="0" t="s">
        <v>511</v>
      </c>
      <c r="C151" s="0" t="s">
        <v>510</v>
      </c>
      <c r="D151" s="0" t="n">
        <v>-0.3438</v>
      </c>
      <c r="E151" s="0" t="n">
        <v>-1.29987074</v>
      </c>
      <c r="F151" s="80" t="n">
        <f aca="false">SIGN(D151)=SIGN(E151)</f>
        <v>1</v>
      </c>
    </row>
    <row r="152" customFormat="false" ht="12.75" hidden="false" customHeight="false" outlineLevel="0" collapsed="false">
      <c r="A152" s="0" t="s">
        <v>512</v>
      </c>
      <c r="B152" s="0" t="s">
        <v>513</v>
      </c>
      <c r="C152" s="0" t="s">
        <v>512</v>
      </c>
      <c r="D152" s="0" t="n">
        <v>-0.5777</v>
      </c>
      <c r="E152" s="0" t="n">
        <v>-1.293561445</v>
      </c>
      <c r="F152" s="80" t="n">
        <f aca="false">SIGN(D152)=SIGN(E152)</f>
        <v>1</v>
      </c>
    </row>
    <row r="153" customFormat="false" ht="12.75" hidden="false" customHeight="false" outlineLevel="0" collapsed="false">
      <c r="A153" s="0" t="s">
        <v>514</v>
      </c>
      <c r="B153" s="0" t="s">
        <v>515</v>
      </c>
      <c r="C153" s="0" t="s">
        <v>514</v>
      </c>
      <c r="D153" s="0" t="n">
        <v>-0.363</v>
      </c>
      <c r="E153" s="0" t="n">
        <v>-1.288778674</v>
      </c>
      <c r="F153" s="80" t="n">
        <f aca="false">SIGN(D153)=SIGN(E153)</f>
        <v>1</v>
      </c>
    </row>
    <row r="154" customFormat="false" ht="12.75" hidden="false" customHeight="false" outlineLevel="0" collapsed="false">
      <c r="A154" s="0" t="s">
        <v>516</v>
      </c>
      <c r="B154" s="0" t="s">
        <v>517</v>
      </c>
      <c r="C154" s="0" t="s">
        <v>516</v>
      </c>
      <c r="D154" s="0" t="n">
        <v>-0.2932</v>
      </c>
      <c r="E154" s="0" t="n">
        <v>-1.288111993</v>
      </c>
      <c r="F154" s="80" t="n">
        <f aca="false">SIGN(D154)=SIGN(E154)</f>
        <v>1</v>
      </c>
    </row>
    <row r="155" customFormat="false" ht="12.75" hidden="false" customHeight="false" outlineLevel="0" collapsed="false">
      <c r="A155" s="0" t="s">
        <v>518</v>
      </c>
      <c r="B155" s="0" t="s">
        <v>519</v>
      </c>
      <c r="C155" s="0" t="s">
        <v>518</v>
      </c>
      <c r="D155" s="0" t="n">
        <v>-0.2258</v>
      </c>
      <c r="E155" s="0" t="n">
        <v>-1.273868133</v>
      </c>
      <c r="F155" s="80" t="n">
        <f aca="false">SIGN(D155)=SIGN(E155)</f>
        <v>1</v>
      </c>
    </row>
    <row r="156" customFormat="false" ht="12.75" hidden="false" customHeight="false" outlineLevel="0" collapsed="false">
      <c r="A156" s="0" t="s">
        <v>520</v>
      </c>
      <c r="B156" s="0" t="s">
        <v>521</v>
      </c>
      <c r="C156" s="0" t="s">
        <v>520</v>
      </c>
      <c r="D156" s="0" t="n">
        <v>-0.2665</v>
      </c>
      <c r="E156" s="0" t="n">
        <v>-1.247216727</v>
      </c>
      <c r="F156" s="80" t="n">
        <f aca="false">SIGN(D156)=SIGN(E156)</f>
        <v>1</v>
      </c>
    </row>
    <row r="157" customFormat="false" ht="12.75" hidden="false" customHeight="false" outlineLevel="0" collapsed="false">
      <c r="A157" s="0" t="s">
        <v>522</v>
      </c>
      <c r="B157" s="0" t="s">
        <v>523</v>
      </c>
      <c r="C157" s="0" t="s">
        <v>522</v>
      </c>
      <c r="D157" s="0" t="n">
        <v>-0.9908</v>
      </c>
      <c r="E157" s="0" t="n">
        <v>-1.245415361</v>
      </c>
      <c r="F157" s="80" t="n">
        <f aca="false">SIGN(D157)=SIGN(E157)</f>
        <v>1</v>
      </c>
    </row>
    <row r="158" customFormat="false" ht="12.75" hidden="false" customHeight="false" outlineLevel="0" collapsed="false">
      <c r="A158" s="0" t="s">
        <v>524</v>
      </c>
      <c r="B158" s="0" t="s">
        <v>525</v>
      </c>
      <c r="C158" s="0" t="s">
        <v>524</v>
      </c>
      <c r="D158" s="0" t="n">
        <v>-0.7106</v>
      </c>
      <c r="E158" s="0" t="n">
        <v>-1.237860983</v>
      </c>
      <c r="F158" s="80" t="n">
        <f aca="false">SIGN(D158)=SIGN(E158)</f>
        <v>1</v>
      </c>
    </row>
    <row r="159" customFormat="false" ht="12.75" hidden="false" customHeight="false" outlineLevel="0" collapsed="false">
      <c r="A159" s="0" t="s">
        <v>526</v>
      </c>
      <c r="B159" s="0" t="s">
        <v>527</v>
      </c>
      <c r="C159" s="0" t="s">
        <v>526</v>
      </c>
      <c r="D159" s="0" t="n">
        <v>-0.3286</v>
      </c>
      <c r="E159" s="0" t="n">
        <v>-1.216071426</v>
      </c>
      <c r="F159" s="80" t="n">
        <f aca="false">SIGN(D159)=SIGN(E159)</f>
        <v>1</v>
      </c>
    </row>
    <row r="160" customFormat="false" ht="12.75" hidden="false" customHeight="false" outlineLevel="0" collapsed="false">
      <c r="A160" s="0" t="s">
        <v>105</v>
      </c>
      <c r="B160" s="0" t="s">
        <v>106</v>
      </c>
      <c r="C160" s="0" t="s">
        <v>105</v>
      </c>
      <c r="D160" s="0" t="n">
        <v>-0.5871</v>
      </c>
      <c r="E160" s="0" t="n">
        <v>-1.211131537</v>
      </c>
      <c r="F160" s="80" t="n">
        <f aca="false">SIGN(D160)=SIGN(E160)</f>
        <v>1</v>
      </c>
    </row>
    <row r="161" customFormat="false" ht="12.75" hidden="false" customHeight="false" outlineLevel="0" collapsed="false">
      <c r="A161" s="0" t="s">
        <v>528</v>
      </c>
      <c r="B161" s="0" t="s">
        <v>529</v>
      </c>
      <c r="C161" s="0" t="s">
        <v>528</v>
      </c>
      <c r="D161" s="0" t="n">
        <v>-1.7792</v>
      </c>
      <c r="E161" s="0" t="n">
        <v>-1.200715552</v>
      </c>
      <c r="F161" s="80" t="n">
        <f aca="false">SIGN(D161)=SIGN(E161)</f>
        <v>1</v>
      </c>
    </row>
    <row r="162" customFormat="false" ht="12.75" hidden="false" customHeight="false" outlineLevel="0" collapsed="false">
      <c r="A162" s="0" t="s">
        <v>530</v>
      </c>
      <c r="B162" s="0" t="s">
        <v>531</v>
      </c>
      <c r="C162" s="0" t="s">
        <v>530</v>
      </c>
      <c r="D162" s="0" t="n">
        <v>-0.3081</v>
      </c>
      <c r="E162" s="0" t="n">
        <v>-1.192822909</v>
      </c>
      <c r="F162" s="80" t="n">
        <f aca="false">SIGN(D162)=SIGN(E162)</f>
        <v>1</v>
      </c>
    </row>
    <row r="163" customFormat="false" ht="12.75" hidden="false" customHeight="false" outlineLevel="0" collapsed="false">
      <c r="A163" s="0" t="s">
        <v>532</v>
      </c>
      <c r="B163" s="0" t="s">
        <v>533</v>
      </c>
      <c r="C163" s="0" t="s">
        <v>532</v>
      </c>
      <c r="D163" s="0" t="n">
        <v>-0.3462</v>
      </c>
      <c r="E163" s="0" t="n">
        <v>-1.179461721</v>
      </c>
      <c r="F163" s="80" t="n">
        <f aca="false">SIGN(D163)=SIGN(E163)</f>
        <v>1</v>
      </c>
    </row>
    <row r="164" customFormat="false" ht="12.75" hidden="false" customHeight="false" outlineLevel="0" collapsed="false">
      <c r="A164" s="0" t="s">
        <v>534</v>
      </c>
      <c r="B164" s="0" t="s">
        <v>535</v>
      </c>
      <c r="C164" s="0" t="s">
        <v>534</v>
      </c>
      <c r="D164" s="0" t="n">
        <v>-0.2452</v>
      </c>
      <c r="E164" s="0" t="n">
        <v>-1.169667394</v>
      </c>
      <c r="F164" s="80" t="n">
        <f aca="false">SIGN(D164)=SIGN(E164)</f>
        <v>1</v>
      </c>
    </row>
    <row r="165" customFormat="false" ht="12.75" hidden="false" customHeight="false" outlineLevel="0" collapsed="false">
      <c r="A165" s="0" t="s">
        <v>536</v>
      </c>
      <c r="B165" s="0" t="s">
        <v>537</v>
      </c>
      <c r="C165" s="0" t="s">
        <v>536</v>
      </c>
      <c r="D165" s="0" t="n">
        <v>-0.2616</v>
      </c>
      <c r="E165" s="0" t="n">
        <v>-1.159372072</v>
      </c>
      <c r="F165" s="80" t="n">
        <f aca="false">SIGN(D165)=SIGN(E165)</f>
        <v>1</v>
      </c>
    </row>
    <row r="166" customFormat="false" ht="12.75" hidden="false" customHeight="false" outlineLevel="0" collapsed="false">
      <c r="A166" s="0" t="s">
        <v>538</v>
      </c>
      <c r="B166" s="0" t="s">
        <v>539</v>
      </c>
      <c r="C166" s="0" t="s">
        <v>538</v>
      </c>
      <c r="D166" s="0" t="n">
        <v>-0.3634</v>
      </c>
      <c r="E166" s="0" t="n">
        <v>-1.158180143</v>
      </c>
      <c r="F166" s="80" t="n">
        <f aca="false">SIGN(D166)=SIGN(E166)</f>
        <v>1</v>
      </c>
    </row>
    <row r="167" customFormat="false" ht="12.75" hidden="false" customHeight="false" outlineLevel="0" collapsed="false">
      <c r="A167" s="0" t="s">
        <v>540</v>
      </c>
      <c r="B167" s="0" t="s">
        <v>541</v>
      </c>
      <c r="C167" s="0" t="s">
        <v>540</v>
      </c>
      <c r="D167" s="0" t="n">
        <v>-0.4706</v>
      </c>
      <c r="E167" s="0" t="n">
        <v>-1.150853884</v>
      </c>
      <c r="F167" s="80" t="n">
        <f aca="false">SIGN(D167)=SIGN(E167)</f>
        <v>1</v>
      </c>
    </row>
    <row r="168" customFormat="false" ht="12.75" hidden="false" customHeight="false" outlineLevel="0" collapsed="false">
      <c r="A168" s="0" t="s">
        <v>542</v>
      </c>
      <c r="B168" s="0" t="s">
        <v>543</v>
      </c>
      <c r="C168" s="0" t="s">
        <v>542</v>
      </c>
      <c r="D168" s="0" t="n">
        <v>-1.22</v>
      </c>
      <c r="E168" s="0" t="n">
        <v>-1.145070379</v>
      </c>
      <c r="F168" s="80" t="n">
        <f aca="false">SIGN(D168)=SIGN(E168)</f>
        <v>1</v>
      </c>
    </row>
    <row r="169" customFormat="false" ht="12.75" hidden="false" customHeight="false" outlineLevel="0" collapsed="false">
      <c r="A169" s="0" t="s">
        <v>544</v>
      </c>
      <c r="B169" s="0" t="s">
        <v>545</v>
      </c>
      <c r="C169" s="0" t="s">
        <v>544</v>
      </c>
      <c r="D169" s="0" t="n">
        <v>-0.2792</v>
      </c>
      <c r="E169" s="0" t="n">
        <v>-1.116627589</v>
      </c>
      <c r="F169" s="80" t="n">
        <f aca="false">SIGN(D169)=SIGN(E169)</f>
        <v>1</v>
      </c>
    </row>
    <row r="170" customFormat="false" ht="12.75" hidden="false" customHeight="false" outlineLevel="0" collapsed="false">
      <c r="A170" s="0" t="s">
        <v>546</v>
      </c>
      <c r="B170" s="0" t="s">
        <v>547</v>
      </c>
      <c r="C170" s="0" t="s">
        <v>546</v>
      </c>
      <c r="D170" s="0" t="n">
        <v>-0.3811</v>
      </c>
      <c r="E170" s="0" t="n">
        <v>-1.081215419</v>
      </c>
      <c r="F170" s="80" t="n">
        <f aca="false">SIGN(D170)=SIGN(E170)</f>
        <v>1</v>
      </c>
    </row>
    <row r="171" customFormat="false" ht="12.75" hidden="false" customHeight="false" outlineLevel="0" collapsed="false">
      <c r="A171" s="0" t="s">
        <v>548</v>
      </c>
      <c r="B171" s="0" t="s">
        <v>549</v>
      </c>
      <c r="C171" s="0" t="s">
        <v>548</v>
      </c>
      <c r="D171" s="0" t="n">
        <v>-0.2886</v>
      </c>
      <c r="E171" s="0" t="n">
        <v>-1.061756473</v>
      </c>
      <c r="F171" s="80" t="n">
        <f aca="false">SIGN(D171)=SIGN(E171)</f>
        <v>1</v>
      </c>
    </row>
    <row r="172" customFormat="false" ht="12.75" hidden="false" customHeight="false" outlineLevel="0" collapsed="false">
      <c r="A172" s="0" t="s">
        <v>550</v>
      </c>
      <c r="B172" s="0" t="s">
        <v>551</v>
      </c>
      <c r="C172" s="0" t="s">
        <v>550</v>
      </c>
      <c r="D172" s="0" t="n">
        <v>-0.3487</v>
      </c>
      <c r="E172" s="0" t="n">
        <v>-1.056103596</v>
      </c>
      <c r="F172" s="80" t="n">
        <f aca="false">SIGN(D172)=SIGN(E172)</f>
        <v>1</v>
      </c>
    </row>
    <row r="173" customFormat="false" ht="12.75" hidden="false" customHeight="false" outlineLevel="0" collapsed="false">
      <c r="A173" s="0" t="s">
        <v>552</v>
      </c>
      <c r="B173" s="0" t="s">
        <v>553</v>
      </c>
      <c r="C173" s="0" t="s">
        <v>552</v>
      </c>
      <c r="D173" s="0" t="n">
        <v>-0.5183</v>
      </c>
      <c r="E173" s="0" t="n">
        <v>-1.03396607</v>
      </c>
      <c r="F173" s="80" t="n">
        <f aca="false">SIGN(D173)=SIGN(E173)</f>
        <v>1</v>
      </c>
    </row>
    <row r="174" customFormat="false" ht="12.75" hidden="false" customHeight="false" outlineLevel="0" collapsed="false">
      <c r="A174" s="0" t="s">
        <v>554</v>
      </c>
      <c r="B174" s="0" t="s">
        <v>555</v>
      </c>
      <c r="C174" s="0" t="s">
        <v>554</v>
      </c>
      <c r="D174" s="0" t="n">
        <v>-0.2586</v>
      </c>
      <c r="E174" s="0" t="n">
        <v>-1.015850572</v>
      </c>
      <c r="F174" s="80" t="n">
        <f aca="false">SIGN(D174)=SIGN(E174)</f>
        <v>1</v>
      </c>
    </row>
    <row r="175" customFormat="false" ht="12.75" hidden="false" customHeight="false" outlineLevel="0" collapsed="false">
      <c r="A175" s="0" t="s">
        <v>556</v>
      </c>
      <c r="B175" s="0" t="s">
        <v>557</v>
      </c>
      <c r="C175" s="0" t="s">
        <v>556</v>
      </c>
      <c r="D175" s="0" t="n">
        <v>-0.2247</v>
      </c>
      <c r="E175" s="0" t="n">
        <v>-1.00990585</v>
      </c>
      <c r="F175" s="80" t="n">
        <f aca="false">SIGN(D175)=SIGN(E175)</f>
        <v>1</v>
      </c>
    </row>
    <row r="176" customFormat="false" ht="12.75" hidden="false" customHeight="false" outlineLevel="0" collapsed="false">
      <c r="A176" s="0" t="s">
        <v>558</v>
      </c>
      <c r="B176" s="0" t="s">
        <v>559</v>
      </c>
      <c r="C176" s="0" t="s">
        <v>560</v>
      </c>
      <c r="D176" s="0" t="n">
        <v>1.0445</v>
      </c>
      <c r="E176" s="0" t="n">
        <v>1.009126655</v>
      </c>
      <c r="F176" s="80" t="n">
        <f aca="false">SIGN(D176)=SIGN(E176)</f>
        <v>1</v>
      </c>
    </row>
    <row r="177" customFormat="false" ht="12.75" hidden="false" customHeight="false" outlineLevel="0" collapsed="false">
      <c r="A177" s="0" t="s">
        <v>561</v>
      </c>
      <c r="B177" s="0" t="s">
        <v>562</v>
      </c>
      <c r="C177" s="0" t="s">
        <v>561</v>
      </c>
      <c r="D177" s="0" t="n">
        <v>0.3886</v>
      </c>
      <c r="E177" s="0" t="n">
        <v>1.011054946</v>
      </c>
      <c r="F177" s="80" t="n">
        <f aca="false">SIGN(D177)=SIGN(E177)</f>
        <v>1</v>
      </c>
    </row>
    <row r="178" customFormat="false" ht="12.75" hidden="false" customHeight="false" outlineLevel="0" collapsed="false">
      <c r="A178" s="0" t="s">
        <v>563</v>
      </c>
      <c r="B178" s="0" t="s">
        <v>564</v>
      </c>
      <c r="C178" s="0" t="s">
        <v>563</v>
      </c>
      <c r="D178" s="0" t="n">
        <v>0.6291</v>
      </c>
      <c r="E178" s="0" t="n">
        <v>1.051908714</v>
      </c>
      <c r="F178" s="80" t="n">
        <f aca="false">SIGN(D178)=SIGN(E178)</f>
        <v>1</v>
      </c>
    </row>
    <row r="179" customFormat="false" ht="12.75" hidden="false" customHeight="false" outlineLevel="0" collapsed="false">
      <c r="A179" s="0" t="s">
        <v>565</v>
      </c>
      <c r="B179" s="0" t="s">
        <v>566</v>
      </c>
      <c r="C179" s="0" t="s">
        <v>565</v>
      </c>
      <c r="D179" s="0" t="n">
        <v>0.2359</v>
      </c>
      <c r="E179" s="0" t="n">
        <v>1.056209361</v>
      </c>
      <c r="F179" s="80" t="n">
        <f aca="false">SIGN(D179)=SIGN(E179)</f>
        <v>1</v>
      </c>
    </row>
    <row r="180" customFormat="false" ht="12.75" hidden="false" customHeight="false" outlineLevel="0" collapsed="false">
      <c r="A180" s="0" t="s">
        <v>567</v>
      </c>
      <c r="B180" s="0" t="s">
        <v>568</v>
      </c>
      <c r="C180" s="0" t="s">
        <v>567</v>
      </c>
      <c r="D180" s="0" t="n">
        <v>0.3312</v>
      </c>
      <c r="E180" s="0" t="n">
        <v>1.06230155</v>
      </c>
      <c r="F180" s="80" t="n">
        <f aca="false">SIGN(D180)=SIGN(E180)</f>
        <v>1</v>
      </c>
    </row>
    <row r="181" customFormat="false" ht="12.75" hidden="false" customHeight="false" outlineLevel="0" collapsed="false">
      <c r="A181" s="0" t="s">
        <v>569</v>
      </c>
      <c r="B181" s="0" t="s">
        <v>570</v>
      </c>
      <c r="C181" s="0" t="s">
        <v>569</v>
      </c>
      <c r="D181" s="0" t="n">
        <v>0.3653</v>
      </c>
      <c r="E181" s="0" t="n">
        <v>1.087081751</v>
      </c>
      <c r="F181" s="80" t="n">
        <f aca="false">SIGN(D181)=SIGN(E181)</f>
        <v>1</v>
      </c>
    </row>
    <row r="182" customFormat="false" ht="12.75" hidden="false" customHeight="false" outlineLevel="0" collapsed="false">
      <c r="A182" s="0" t="s">
        <v>571</v>
      </c>
      <c r="B182" s="0" t="s">
        <v>572</v>
      </c>
      <c r="C182" s="0" t="s">
        <v>571</v>
      </c>
      <c r="D182" s="0" t="n">
        <v>0.5191</v>
      </c>
      <c r="E182" s="0" t="n">
        <v>1.124527668</v>
      </c>
      <c r="F182" s="80" t="n">
        <f aca="false">SIGN(D182)=SIGN(E182)</f>
        <v>1</v>
      </c>
    </row>
    <row r="183" customFormat="false" ht="12.75" hidden="false" customHeight="false" outlineLevel="0" collapsed="false">
      <c r="A183" s="0" t="s">
        <v>573</v>
      </c>
      <c r="B183" s="0" t="s">
        <v>574</v>
      </c>
      <c r="C183" s="0" t="s">
        <v>573</v>
      </c>
      <c r="D183" s="0" t="n">
        <v>0.4818</v>
      </c>
      <c r="E183" s="0" t="n">
        <v>1.130170832</v>
      </c>
      <c r="F183" s="80" t="n">
        <f aca="false">SIGN(D183)=SIGN(E183)</f>
        <v>1</v>
      </c>
    </row>
    <row r="184" customFormat="false" ht="12.75" hidden="false" customHeight="false" outlineLevel="0" collapsed="false">
      <c r="A184" s="0" t="s">
        <v>575</v>
      </c>
      <c r="B184" s="0" t="s">
        <v>576</v>
      </c>
      <c r="C184" s="0" t="s">
        <v>575</v>
      </c>
      <c r="D184" s="0" t="n">
        <v>0.206</v>
      </c>
      <c r="E184" s="0" t="n">
        <v>1.173845133</v>
      </c>
      <c r="F184" s="80" t="n">
        <f aca="false">SIGN(D184)=SIGN(E184)</f>
        <v>1</v>
      </c>
    </row>
    <row r="185" customFormat="false" ht="12.75" hidden="false" customHeight="false" outlineLevel="0" collapsed="false">
      <c r="A185" s="0" t="s">
        <v>125</v>
      </c>
      <c r="B185" s="0" t="s">
        <v>126</v>
      </c>
      <c r="C185" s="0" t="s">
        <v>125</v>
      </c>
      <c r="D185" s="0" t="n">
        <v>0.4023</v>
      </c>
      <c r="E185" s="0" t="n">
        <v>1.187680986</v>
      </c>
      <c r="F185" s="80" t="n">
        <f aca="false">SIGN(D185)=SIGN(E185)</f>
        <v>1</v>
      </c>
    </row>
    <row r="186" customFormat="false" ht="12.75" hidden="false" customHeight="false" outlineLevel="0" collapsed="false">
      <c r="A186" s="0" t="s">
        <v>577</v>
      </c>
      <c r="B186" s="0" t="s">
        <v>578</v>
      </c>
      <c r="C186" s="0" t="s">
        <v>577</v>
      </c>
      <c r="D186" s="0" t="n">
        <v>0.5616</v>
      </c>
      <c r="E186" s="0" t="n">
        <v>1.203037276</v>
      </c>
      <c r="F186" s="80" t="n">
        <f aca="false">SIGN(D186)=SIGN(E186)</f>
        <v>1</v>
      </c>
    </row>
    <row r="187" customFormat="false" ht="12.75" hidden="false" customHeight="false" outlineLevel="0" collapsed="false">
      <c r="A187" s="0" t="s">
        <v>579</v>
      </c>
      <c r="B187" s="0" t="s">
        <v>580</v>
      </c>
      <c r="C187" s="0" t="s">
        <v>579</v>
      </c>
      <c r="D187" s="0" t="n">
        <v>0.3706</v>
      </c>
      <c r="E187" s="0" t="n">
        <v>1.208144341</v>
      </c>
      <c r="F187" s="80" t="n">
        <f aca="false">SIGN(D187)=SIGN(E187)</f>
        <v>1</v>
      </c>
    </row>
    <row r="188" customFormat="false" ht="12.75" hidden="false" customHeight="false" outlineLevel="0" collapsed="false">
      <c r="A188" s="0" t="s">
        <v>581</v>
      </c>
      <c r="B188" s="0" t="s">
        <v>582</v>
      </c>
      <c r="C188" s="0" t="s">
        <v>581</v>
      </c>
      <c r="D188" s="0" t="n">
        <v>0.4725</v>
      </c>
      <c r="E188" s="0" t="n">
        <v>1.24527571</v>
      </c>
      <c r="F188" s="80" t="n">
        <f aca="false">SIGN(D188)=SIGN(E188)</f>
        <v>1</v>
      </c>
    </row>
    <row r="189" customFormat="false" ht="12.75" hidden="false" customHeight="false" outlineLevel="0" collapsed="false">
      <c r="A189" s="0" t="s">
        <v>583</v>
      </c>
      <c r="B189" s="0" t="s">
        <v>584</v>
      </c>
      <c r="C189" s="0" t="s">
        <v>585</v>
      </c>
      <c r="D189" s="0" t="n">
        <v>0.6213</v>
      </c>
      <c r="E189" s="0" t="n">
        <v>1.24677462</v>
      </c>
      <c r="F189" s="80" t="n">
        <f aca="false">SIGN(D189)=SIGN(E189)</f>
        <v>1</v>
      </c>
    </row>
    <row r="190" customFormat="false" ht="12.75" hidden="false" customHeight="false" outlineLevel="0" collapsed="false">
      <c r="A190" s="0" t="s">
        <v>131</v>
      </c>
      <c r="B190" s="0" t="s">
        <v>132</v>
      </c>
      <c r="C190" s="0" t="s">
        <v>131</v>
      </c>
      <c r="D190" s="0" t="n">
        <v>0.564</v>
      </c>
      <c r="E190" s="0" t="n">
        <v>1.281643028</v>
      </c>
      <c r="F190" s="80" t="n">
        <f aca="false">SIGN(D190)=SIGN(E190)</f>
        <v>1</v>
      </c>
    </row>
    <row r="191" customFormat="false" ht="12.75" hidden="false" customHeight="false" outlineLevel="0" collapsed="false">
      <c r="A191" s="0" t="s">
        <v>586</v>
      </c>
      <c r="B191" s="0" t="s">
        <v>587</v>
      </c>
      <c r="C191" s="0" t="s">
        <v>586</v>
      </c>
      <c r="D191" s="0" t="n">
        <v>0.4113</v>
      </c>
      <c r="E191" s="0" t="n">
        <v>1.296438608</v>
      </c>
      <c r="F191" s="80" t="n">
        <f aca="false">SIGN(D191)=SIGN(E191)</f>
        <v>1</v>
      </c>
    </row>
    <row r="192" customFormat="false" ht="12.75" hidden="false" customHeight="false" outlineLevel="0" collapsed="false">
      <c r="A192" s="0" t="s">
        <v>588</v>
      </c>
      <c r="B192" s="0" t="s">
        <v>589</v>
      </c>
      <c r="C192" s="0" t="s">
        <v>588</v>
      </c>
      <c r="D192" s="0" t="n">
        <v>0.3352</v>
      </c>
      <c r="E192" s="0" t="n">
        <v>1.377815753</v>
      </c>
      <c r="F192" s="80" t="n">
        <f aca="false">SIGN(D192)=SIGN(E192)</f>
        <v>1</v>
      </c>
    </row>
    <row r="193" customFormat="false" ht="12.75" hidden="false" customHeight="false" outlineLevel="0" collapsed="false">
      <c r="A193" s="0" t="s">
        <v>590</v>
      </c>
      <c r="B193" s="0" t="s">
        <v>591</v>
      </c>
      <c r="C193" s="0" t="s">
        <v>590</v>
      </c>
      <c r="D193" s="0" t="n">
        <v>0.357</v>
      </c>
      <c r="E193" s="0" t="n">
        <v>1.419197602</v>
      </c>
      <c r="F193" s="80" t="n">
        <f aca="false">SIGN(D193)=SIGN(E193)</f>
        <v>1</v>
      </c>
    </row>
    <row r="194" customFormat="false" ht="12.75" hidden="false" customHeight="false" outlineLevel="0" collapsed="false">
      <c r="A194" s="0" t="s">
        <v>592</v>
      </c>
      <c r="B194" s="0" t="s">
        <v>593</v>
      </c>
      <c r="C194" s="0" t="s">
        <v>592</v>
      </c>
      <c r="D194" s="0" t="n">
        <v>0.4303</v>
      </c>
      <c r="E194" s="0" t="n">
        <v>1.425135443</v>
      </c>
      <c r="F194" s="80" t="n">
        <f aca="false">SIGN(D194)=SIGN(E194)</f>
        <v>1</v>
      </c>
    </row>
    <row r="195" customFormat="false" ht="12.75" hidden="false" customHeight="false" outlineLevel="0" collapsed="false">
      <c r="A195" s="0" t="s">
        <v>594</v>
      </c>
      <c r="B195" s="0" t="s">
        <v>595</v>
      </c>
      <c r="C195" s="0" t="s">
        <v>594</v>
      </c>
      <c r="D195" s="0" t="n">
        <v>0.4552</v>
      </c>
      <c r="E195" s="0" t="n">
        <v>1.441886934</v>
      </c>
      <c r="F195" s="80" t="n">
        <f aca="false">SIGN(D195)=SIGN(E195)</f>
        <v>1</v>
      </c>
    </row>
    <row r="196" customFormat="false" ht="12.75" hidden="false" customHeight="false" outlineLevel="0" collapsed="false">
      <c r="A196" s="0" t="s">
        <v>133</v>
      </c>
      <c r="B196" s="0" t="s">
        <v>134</v>
      </c>
      <c r="C196" s="0" t="s">
        <v>133</v>
      </c>
      <c r="D196" s="0" t="n">
        <v>0.5781</v>
      </c>
      <c r="E196" s="0" t="n">
        <v>1.507432593</v>
      </c>
      <c r="F196" s="80" t="n">
        <f aca="false">SIGN(D196)=SIGN(E196)</f>
        <v>1</v>
      </c>
    </row>
    <row r="197" customFormat="false" ht="12.75" hidden="false" customHeight="false" outlineLevel="0" collapsed="false">
      <c r="A197" s="0" t="s">
        <v>596</v>
      </c>
      <c r="B197" s="0" t="s">
        <v>597</v>
      </c>
      <c r="C197" s="0" t="s">
        <v>596</v>
      </c>
      <c r="D197" s="0" t="n">
        <v>0.4117</v>
      </c>
      <c r="E197" s="0" t="n">
        <v>1.525758629</v>
      </c>
      <c r="F197" s="80" t="n">
        <f aca="false">SIGN(D197)=SIGN(E197)</f>
        <v>1</v>
      </c>
    </row>
    <row r="198" customFormat="false" ht="12.75" hidden="false" customHeight="false" outlineLevel="0" collapsed="false">
      <c r="A198" s="0" t="s">
        <v>598</v>
      </c>
      <c r="B198" s="0" t="s">
        <v>599</v>
      </c>
      <c r="C198" s="0" t="s">
        <v>600</v>
      </c>
      <c r="D198" s="0" t="n">
        <v>0.3246</v>
      </c>
      <c r="E198" s="0" t="n">
        <v>1.537559745</v>
      </c>
      <c r="F198" s="80" t="n">
        <f aca="false">SIGN(D198)=SIGN(E198)</f>
        <v>1</v>
      </c>
    </row>
    <row r="199" customFormat="false" ht="12.75" hidden="false" customHeight="false" outlineLevel="0" collapsed="false">
      <c r="A199" s="0" t="s">
        <v>601</v>
      </c>
      <c r="B199" s="0" t="s">
        <v>602</v>
      </c>
      <c r="C199" s="0" t="s">
        <v>601</v>
      </c>
      <c r="D199" s="0" t="n">
        <v>0.8601</v>
      </c>
      <c r="E199" s="0" t="n">
        <v>1.579597566</v>
      </c>
      <c r="F199" s="80" t="n">
        <f aca="false">SIGN(D199)=SIGN(E199)</f>
        <v>1</v>
      </c>
    </row>
    <row r="200" customFormat="false" ht="12.75" hidden="false" customHeight="false" outlineLevel="0" collapsed="false">
      <c r="A200" s="0" t="s">
        <v>603</v>
      </c>
      <c r="B200" s="0" t="s">
        <v>604</v>
      </c>
      <c r="C200" s="0" t="s">
        <v>603</v>
      </c>
      <c r="D200" s="0" t="n">
        <v>0.3954</v>
      </c>
      <c r="E200" s="0" t="n">
        <v>1.654663231</v>
      </c>
      <c r="F200" s="80" t="n">
        <f aca="false">SIGN(D200)=SIGN(E200)</f>
        <v>1</v>
      </c>
    </row>
    <row r="201" customFormat="false" ht="12.75" hidden="false" customHeight="false" outlineLevel="0" collapsed="false">
      <c r="A201" s="0" t="s">
        <v>605</v>
      </c>
      <c r="B201" s="0" t="s">
        <v>606</v>
      </c>
      <c r="C201" s="0" t="s">
        <v>605</v>
      </c>
      <c r="D201" s="0" t="n">
        <v>0.3731</v>
      </c>
      <c r="E201" s="0" t="n">
        <v>1.66697774</v>
      </c>
      <c r="F201" s="80" t="n">
        <f aca="false">SIGN(D201)=SIGN(E201)</f>
        <v>1</v>
      </c>
    </row>
    <row r="202" customFormat="false" ht="12.75" hidden="false" customHeight="false" outlineLevel="0" collapsed="false">
      <c r="A202" s="0" t="s">
        <v>607</v>
      </c>
      <c r="B202" s="0" t="s">
        <v>608</v>
      </c>
      <c r="C202" s="0" t="s">
        <v>609</v>
      </c>
      <c r="D202" s="0" t="n">
        <v>0.2669</v>
      </c>
      <c r="E202" s="0" t="n">
        <v>1.675129805</v>
      </c>
      <c r="F202" s="80" t="n">
        <f aca="false">SIGN(D202)=SIGN(E202)</f>
        <v>1</v>
      </c>
    </row>
    <row r="203" customFormat="false" ht="12.75" hidden="false" customHeight="false" outlineLevel="0" collapsed="false">
      <c r="A203" s="0" t="s">
        <v>176</v>
      </c>
      <c r="B203" s="0" t="s">
        <v>177</v>
      </c>
      <c r="C203" s="0" t="s">
        <v>176</v>
      </c>
      <c r="D203" s="0" t="n">
        <v>0.6107</v>
      </c>
      <c r="E203" s="0" t="n">
        <v>1.687292515</v>
      </c>
      <c r="F203" s="80" t="n">
        <f aca="false">SIGN(D203)=SIGN(E203)</f>
        <v>1</v>
      </c>
    </row>
    <row r="204" customFormat="false" ht="12.75" hidden="false" customHeight="false" outlineLevel="0" collapsed="false">
      <c r="A204" s="0" t="s">
        <v>610</v>
      </c>
      <c r="B204" s="0" t="s">
        <v>611</v>
      </c>
      <c r="C204" s="0" t="s">
        <v>610</v>
      </c>
      <c r="D204" s="0" t="n">
        <v>0.7428</v>
      </c>
      <c r="E204" s="0" t="n">
        <v>1.755535518</v>
      </c>
      <c r="F204" s="80" t="n">
        <f aca="false">SIGN(D204)=SIGN(E204)</f>
        <v>1</v>
      </c>
    </row>
    <row r="205" customFormat="false" ht="12.75" hidden="false" customHeight="false" outlineLevel="0" collapsed="false">
      <c r="A205" s="0" t="s">
        <v>612</v>
      </c>
      <c r="B205" s="0" t="s">
        <v>613</v>
      </c>
      <c r="C205" s="0" t="s">
        <v>612</v>
      </c>
      <c r="D205" s="0" t="n">
        <v>0.3621</v>
      </c>
      <c r="E205" s="0" t="n">
        <v>1.823093383</v>
      </c>
      <c r="F205" s="80" t="n">
        <f aca="false">SIGN(D205)=SIGN(E205)</f>
        <v>1</v>
      </c>
    </row>
    <row r="206" customFormat="false" ht="12.75" hidden="false" customHeight="false" outlineLevel="0" collapsed="false">
      <c r="A206" s="0" t="s">
        <v>614</v>
      </c>
      <c r="B206" s="0" t="s">
        <v>615</v>
      </c>
      <c r="C206" s="0" t="s">
        <v>614</v>
      </c>
      <c r="D206" s="0" t="n">
        <v>1.3014</v>
      </c>
      <c r="E206" s="0" t="n">
        <v>1.825425489</v>
      </c>
      <c r="F206" s="80" t="n">
        <f aca="false">SIGN(D206)=SIGN(E206)</f>
        <v>1</v>
      </c>
    </row>
    <row r="207" customFormat="false" ht="12.75" hidden="false" customHeight="false" outlineLevel="0" collapsed="false">
      <c r="A207" s="0" t="s">
        <v>616</v>
      </c>
      <c r="B207" s="0" t="s">
        <v>617</v>
      </c>
      <c r="C207" s="0" t="s">
        <v>616</v>
      </c>
      <c r="D207" s="0" t="n">
        <v>0.6574</v>
      </c>
      <c r="E207" s="0" t="n">
        <v>1.862164824</v>
      </c>
      <c r="F207" s="80" t="n">
        <f aca="false">SIGN(D207)=SIGN(E207)</f>
        <v>1</v>
      </c>
    </row>
    <row r="208" customFormat="false" ht="12.75" hidden="false" customHeight="false" outlineLevel="0" collapsed="false">
      <c r="A208" s="0" t="s">
        <v>618</v>
      </c>
      <c r="B208" s="0" t="s">
        <v>619</v>
      </c>
      <c r="C208" s="0" t="s">
        <v>618</v>
      </c>
      <c r="D208" s="0" t="n">
        <v>0.8913</v>
      </c>
      <c r="E208" s="0" t="n">
        <v>1.987913738</v>
      </c>
      <c r="F208" s="80" t="n">
        <f aca="false">SIGN(D208)=SIGN(E208)</f>
        <v>1</v>
      </c>
    </row>
    <row r="209" customFormat="false" ht="12.75" hidden="false" customHeight="false" outlineLevel="0" collapsed="false">
      <c r="A209" s="0" t="s">
        <v>620</v>
      </c>
      <c r="B209" s="0" t="s">
        <v>621</v>
      </c>
      <c r="C209" s="0" t="s">
        <v>620</v>
      </c>
      <c r="D209" s="0" t="n">
        <v>0.7453</v>
      </c>
      <c r="E209" s="0" t="n">
        <v>1.999729032</v>
      </c>
      <c r="F209" s="80" t="n">
        <f aca="false">SIGN(D209)=SIGN(E209)</f>
        <v>1</v>
      </c>
    </row>
    <row r="210" customFormat="false" ht="12.75" hidden="false" customHeight="false" outlineLevel="0" collapsed="false">
      <c r="A210" s="0" t="s">
        <v>622</v>
      </c>
      <c r="B210" s="0" t="s">
        <v>623</v>
      </c>
      <c r="C210" s="0" t="s">
        <v>622</v>
      </c>
      <c r="D210" s="0" t="n">
        <v>0.6114</v>
      </c>
      <c r="E210" s="0" t="n">
        <v>2.020713062</v>
      </c>
      <c r="F210" s="80" t="n">
        <f aca="false">SIGN(D210)=SIGN(E210)</f>
        <v>1</v>
      </c>
    </row>
    <row r="211" customFormat="false" ht="12.75" hidden="false" customHeight="false" outlineLevel="0" collapsed="false">
      <c r="A211" s="0" t="s">
        <v>624</v>
      </c>
      <c r="B211" s="0" t="s">
        <v>625</v>
      </c>
      <c r="C211" s="0" t="s">
        <v>624</v>
      </c>
      <c r="D211" s="0" t="n">
        <v>0.4602</v>
      </c>
      <c r="E211" s="0" t="n">
        <v>2.034852188</v>
      </c>
      <c r="F211" s="80" t="n">
        <f aca="false">SIGN(D211)=SIGN(E211)</f>
        <v>1</v>
      </c>
    </row>
    <row r="212" customFormat="false" ht="12.75" hidden="false" customHeight="false" outlineLevel="0" collapsed="false">
      <c r="A212" s="0" t="s">
        <v>626</v>
      </c>
      <c r="B212" s="0" t="s">
        <v>627</v>
      </c>
      <c r="C212" s="0" t="s">
        <v>626</v>
      </c>
      <c r="D212" s="0" t="n">
        <v>0.2315</v>
      </c>
      <c r="E212" s="0" t="n">
        <v>2.041623755</v>
      </c>
      <c r="F212" s="80" t="n">
        <f aca="false">SIGN(D212)=SIGN(E212)</f>
        <v>1</v>
      </c>
    </row>
    <row r="213" customFormat="false" ht="12.75" hidden="false" customHeight="false" outlineLevel="0" collapsed="false">
      <c r="A213" s="0" t="s">
        <v>628</v>
      </c>
      <c r="B213" s="0" t="s">
        <v>629</v>
      </c>
      <c r="C213" s="0" t="s">
        <v>630</v>
      </c>
      <c r="D213" s="0" t="n">
        <v>1.1022</v>
      </c>
      <c r="E213" s="0" t="n">
        <v>2.0585919</v>
      </c>
      <c r="F213" s="80" t="n">
        <f aca="false">SIGN(D213)=SIGN(E213)</f>
        <v>1</v>
      </c>
    </row>
    <row r="214" customFormat="false" ht="12.75" hidden="false" customHeight="false" outlineLevel="0" collapsed="false">
      <c r="A214" s="0" t="s">
        <v>631</v>
      </c>
      <c r="B214" s="0" t="s">
        <v>632</v>
      </c>
      <c r="C214" s="0" t="s">
        <v>631</v>
      </c>
      <c r="D214" s="0" t="n">
        <v>0.3406</v>
      </c>
      <c r="E214" s="0" t="n">
        <v>2.060609248</v>
      </c>
      <c r="F214" s="80" t="n">
        <f aca="false">SIGN(D214)=SIGN(E214)</f>
        <v>1</v>
      </c>
    </row>
    <row r="215" customFormat="false" ht="12.75" hidden="false" customHeight="false" outlineLevel="0" collapsed="false">
      <c r="A215" s="0" t="s">
        <v>633</v>
      </c>
      <c r="B215" s="0" t="s">
        <v>634</v>
      </c>
      <c r="C215" s="0" t="s">
        <v>633</v>
      </c>
      <c r="D215" s="0" t="n">
        <v>0.714</v>
      </c>
      <c r="E215" s="0" t="n">
        <v>2.160498546</v>
      </c>
      <c r="F215" s="80" t="n">
        <f aca="false">SIGN(D215)=SIGN(E215)</f>
        <v>1</v>
      </c>
    </row>
    <row r="216" customFormat="false" ht="12.75" hidden="false" customHeight="false" outlineLevel="0" collapsed="false">
      <c r="A216" s="0" t="s">
        <v>219</v>
      </c>
      <c r="B216" s="0" t="s">
        <v>220</v>
      </c>
      <c r="C216" s="0" t="s">
        <v>219</v>
      </c>
      <c r="D216" s="0" t="n">
        <v>0.3932</v>
      </c>
      <c r="E216" s="0" t="n">
        <v>2.168259721</v>
      </c>
      <c r="F216" s="80" t="n">
        <f aca="false">SIGN(D216)=SIGN(E216)</f>
        <v>1</v>
      </c>
    </row>
    <row r="217" customFormat="false" ht="12.75" hidden="false" customHeight="false" outlineLevel="0" collapsed="false">
      <c r="A217" s="0" t="s">
        <v>635</v>
      </c>
      <c r="B217" s="0" t="s">
        <v>636</v>
      </c>
      <c r="C217" s="0" t="s">
        <v>635</v>
      </c>
      <c r="D217" s="0" t="n">
        <v>0.264</v>
      </c>
      <c r="E217" s="0" t="n">
        <v>2.181975295</v>
      </c>
      <c r="F217" s="80" t="n">
        <f aca="false">SIGN(D217)=SIGN(E217)</f>
        <v>1</v>
      </c>
    </row>
    <row r="218" customFormat="false" ht="12.75" hidden="false" customHeight="false" outlineLevel="0" collapsed="false">
      <c r="A218" s="0" t="s">
        <v>637</v>
      </c>
      <c r="B218" s="0" t="s">
        <v>638</v>
      </c>
      <c r="C218" s="0" t="s">
        <v>637</v>
      </c>
      <c r="D218" s="0" t="n">
        <v>0.3309</v>
      </c>
      <c r="E218" s="0" t="n">
        <v>2.196400533</v>
      </c>
      <c r="F218" s="80" t="n">
        <f aca="false">SIGN(D218)=SIGN(E218)</f>
        <v>1</v>
      </c>
    </row>
    <row r="219" customFormat="false" ht="12.75" hidden="false" customHeight="false" outlineLevel="0" collapsed="false">
      <c r="A219" s="0" t="s">
        <v>639</v>
      </c>
      <c r="B219" s="0" t="s">
        <v>640</v>
      </c>
      <c r="C219" s="0" t="s">
        <v>639</v>
      </c>
      <c r="D219" s="0" t="n">
        <v>0.4396</v>
      </c>
      <c r="E219" s="0" t="n">
        <v>2.260840077</v>
      </c>
      <c r="F219" s="80" t="n">
        <f aca="false">SIGN(D219)=SIGN(E219)</f>
        <v>1</v>
      </c>
    </row>
    <row r="220" customFormat="false" ht="12.75" hidden="false" customHeight="false" outlineLevel="0" collapsed="false">
      <c r="A220" s="0" t="s">
        <v>641</v>
      </c>
      <c r="B220" s="0" t="s">
        <v>642</v>
      </c>
      <c r="C220" s="0" t="s">
        <v>641</v>
      </c>
      <c r="D220" s="0" t="n">
        <v>0.8753</v>
      </c>
      <c r="E220" s="0" t="n">
        <v>2.269161459</v>
      </c>
      <c r="F220" s="80" t="n">
        <f aca="false">SIGN(D220)=SIGN(E220)</f>
        <v>1</v>
      </c>
    </row>
    <row r="221" customFormat="false" ht="12.75" hidden="false" customHeight="false" outlineLevel="0" collapsed="false">
      <c r="A221" s="0" t="s">
        <v>643</v>
      </c>
      <c r="B221" s="0" t="s">
        <v>644</v>
      </c>
      <c r="C221" s="0" t="s">
        <v>643</v>
      </c>
      <c r="D221" s="0" t="n">
        <v>0.3295</v>
      </c>
      <c r="E221" s="0" t="n">
        <v>2.278672372</v>
      </c>
      <c r="F221" s="80" t="n">
        <f aca="false">SIGN(D221)=SIGN(E221)</f>
        <v>1</v>
      </c>
    </row>
    <row r="222" customFormat="false" ht="12.75" hidden="false" customHeight="false" outlineLevel="0" collapsed="false">
      <c r="A222" s="0" t="s">
        <v>110</v>
      </c>
      <c r="B222" s="0" t="s">
        <v>111</v>
      </c>
      <c r="C222" s="0" t="s">
        <v>110</v>
      </c>
      <c r="D222" s="0" t="n">
        <v>0.2887</v>
      </c>
      <c r="E222" s="0" t="n">
        <v>2.398679564</v>
      </c>
      <c r="F222" s="80" t="n">
        <f aca="false">SIGN(D222)=SIGN(E222)</f>
        <v>1</v>
      </c>
    </row>
    <row r="223" customFormat="false" ht="12.75" hidden="false" customHeight="false" outlineLevel="0" collapsed="false">
      <c r="A223" s="0" t="s">
        <v>645</v>
      </c>
      <c r="B223" s="0" t="s">
        <v>646</v>
      </c>
      <c r="C223" s="0" t="s">
        <v>645</v>
      </c>
      <c r="D223" s="0" t="n">
        <v>0.4722</v>
      </c>
      <c r="E223" s="0" t="n">
        <v>2.467586905</v>
      </c>
      <c r="F223" s="80" t="n">
        <f aca="false">SIGN(D223)=SIGN(E223)</f>
        <v>1</v>
      </c>
    </row>
    <row r="224" customFormat="false" ht="12.75" hidden="false" customHeight="false" outlineLevel="0" collapsed="false">
      <c r="A224" s="0" t="s">
        <v>647</v>
      </c>
      <c r="B224" s="0" t="s">
        <v>648</v>
      </c>
      <c r="C224" s="0" t="s">
        <v>647</v>
      </c>
      <c r="D224" s="0" t="n">
        <v>1.2331</v>
      </c>
      <c r="E224" s="0" t="n">
        <v>2.548284561</v>
      </c>
      <c r="F224" s="80" t="n">
        <f aca="false">SIGN(D224)=SIGN(E224)</f>
        <v>1</v>
      </c>
    </row>
    <row r="225" customFormat="false" ht="12.75" hidden="false" customHeight="false" outlineLevel="0" collapsed="false">
      <c r="A225" s="0" t="s">
        <v>649</v>
      </c>
      <c r="B225" s="0" t="s">
        <v>650</v>
      </c>
      <c r="C225" s="0" t="s">
        <v>649</v>
      </c>
      <c r="D225" s="0" t="n">
        <v>0.313</v>
      </c>
      <c r="E225" s="0" t="n">
        <v>2.661626517</v>
      </c>
      <c r="F225" s="80" t="n">
        <f aca="false">SIGN(D225)=SIGN(E225)</f>
        <v>1</v>
      </c>
    </row>
    <row r="226" customFormat="false" ht="12.75" hidden="false" customHeight="false" outlineLevel="0" collapsed="false">
      <c r="A226" s="0" t="s">
        <v>651</v>
      </c>
      <c r="B226" s="0" t="s">
        <v>652</v>
      </c>
      <c r="C226" s="0" t="s">
        <v>651</v>
      </c>
      <c r="D226" s="0" t="n">
        <v>0.263</v>
      </c>
      <c r="E226" s="0" t="n">
        <v>2.743932375</v>
      </c>
      <c r="F226" s="80" t="n">
        <f aca="false">SIGN(D226)=SIGN(E226)</f>
        <v>1</v>
      </c>
    </row>
    <row r="227" customFormat="false" ht="12.75" hidden="false" customHeight="false" outlineLevel="0" collapsed="false">
      <c r="A227" s="0" t="s">
        <v>653</v>
      </c>
      <c r="B227" s="0" t="s">
        <v>654</v>
      </c>
      <c r="C227" s="0" t="s">
        <v>653</v>
      </c>
      <c r="D227" s="0" t="n">
        <v>0.6432</v>
      </c>
      <c r="E227" s="0" t="n">
        <v>2.877976628</v>
      </c>
      <c r="F227" s="80" t="n">
        <f aca="false">SIGN(D227)=SIGN(E227)</f>
        <v>1</v>
      </c>
    </row>
    <row r="228" customFormat="false" ht="12.75" hidden="false" customHeight="false" outlineLevel="0" collapsed="false">
      <c r="A228" s="0" t="s">
        <v>655</v>
      </c>
      <c r="B228" s="0" t="s">
        <v>656</v>
      </c>
      <c r="C228" s="0" t="s">
        <v>655</v>
      </c>
      <c r="D228" s="0" t="n">
        <v>0.3078</v>
      </c>
      <c r="E228" s="0" t="n">
        <v>2.99113226</v>
      </c>
      <c r="F228" s="80" t="n">
        <f aca="false">SIGN(D228)=SIGN(E228)</f>
        <v>1</v>
      </c>
    </row>
    <row r="229" customFormat="false" ht="12.75" hidden="false" customHeight="false" outlineLevel="0" collapsed="false">
      <c r="A229" s="0" t="s">
        <v>657</v>
      </c>
      <c r="B229" s="0" t="s">
        <v>658</v>
      </c>
      <c r="C229" s="0" t="s">
        <v>657</v>
      </c>
      <c r="D229" s="0" t="n">
        <v>0.5683</v>
      </c>
      <c r="E229" s="0" t="n">
        <v>2.996640667</v>
      </c>
      <c r="F229" s="80" t="n">
        <f aca="false">SIGN(D229)=SIGN(E229)</f>
        <v>1</v>
      </c>
    </row>
    <row r="230" customFormat="false" ht="12.75" hidden="false" customHeight="false" outlineLevel="0" collapsed="false">
      <c r="A230" s="0" t="s">
        <v>659</v>
      </c>
      <c r="B230" s="0" t="s">
        <v>660</v>
      </c>
      <c r="C230" s="0" t="s">
        <v>659</v>
      </c>
      <c r="D230" s="0" t="n">
        <v>0.4301</v>
      </c>
      <c r="E230" s="0" t="n">
        <v>3.005378499</v>
      </c>
      <c r="F230" s="80" t="n">
        <f aca="false">SIGN(D230)=SIGN(E230)</f>
        <v>1</v>
      </c>
    </row>
    <row r="231" customFormat="false" ht="12.75" hidden="false" customHeight="false" outlineLevel="0" collapsed="false">
      <c r="A231" s="0" t="s">
        <v>118</v>
      </c>
      <c r="B231" s="0" t="s">
        <v>119</v>
      </c>
      <c r="C231" s="0" t="s">
        <v>118</v>
      </c>
      <c r="D231" s="0" t="n">
        <v>0.4265</v>
      </c>
      <c r="E231" s="0" t="n">
        <v>3.286110546</v>
      </c>
      <c r="F231" s="80" t="n">
        <f aca="false">SIGN(D231)=SIGN(E231)</f>
        <v>1</v>
      </c>
    </row>
    <row r="232" customFormat="false" ht="12.75" hidden="false" customHeight="false" outlineLevel="0" collapsed="false">
      <c r="A232" s="0" t="s">
        <v>661</v>
      </c>
      <c r="B232" s="0" t="s">
        <v>662</v>
      </c>
      <c r="C232" s="0" t="s">
        <v>661</v>
      </c>
      <c r="D232" s="0" t="n">
        <v>1.0464</v>
      </c>
      <c r="E232" s="0" t="n">
        <v>3.555850553</v>
      </c>
      <c r="F232" s="80" t="n">
        <f aca="false">SIGN(D232)=SIGN(E232)</f>
        <v>1</v>
      </c>
    </row>
    <row r="233" customFormat="false" ht="12.75" hidden="false" customHeight="false" outlineLevel="0" collapsed="false">
      <c r="A233" s="0" t="s">
        <v>663</v>
      </c>
      <c r="B233" s="0" t="s">
        <v>664</v>
      </c>
      <c r="C233" s="0" t="s">
        <v>663</v>
      </c>
      <c r="D233" s="0" t="n">
        <v>0.3158</v>
      </c>
      <c r="E233" s="0" t="n">
        <v>3.579041833</v>
      </c>
      <c r="F233" s="80" t="n">
        <f aca="false">SIGN(D233)=SIGN(E233)</f>
        <v>1</v>
      </c>
    </row>
    <row r="234" customFormat="false" ht="12.75" hidden="false" customHeight="false" outlineLevel="0" collapsed="false">
      <c r="A234" s="0" t="s">
        <v>158</v>
      </c>
      <c r="B234" s="0" t="s">
        <v>159</v>
      </c>
      <c r="C234" s="0" t="s">
        <v>158</v>
      </c>
      <c r="D234" s="0" t="n">
        <v>0.6246</v>
      </c>
      <c r="E234" s="0" t="n">
        <v>3.672145769</v>
      </c>
      <c r="F234" s="80" t="n">
        <f aca="false">SIGN(D234)=SIGN(E234)</f>
        <v>1</v>
      </c>
    </row>
    <row r="235" customFormat="false" ht="12.75" hidden="false" customHeight="false" outlineLevel="0" collapsed="false">
      <c r="A235" s="0" t="s">
        <v>665</v>
      </c>
      <c r="B235" s="0" t="s">
        <v>666</v>
      </c>
      <c r="C235" s="0" t="s">
        <v>665</v>
      </c>
      <c r="D235" s="0" t="n">
        <v>0.7144</v>
      </c>
      <c r="E235" s="0" t="n">
        <v>3.793909496</v>
      </c>
      <c r="F235" s="80" t="n">
        <f aca="false">SIGN(D235)=SIGN(E235)</f>
        <v>1</v>
      </c>
    </row>
    <row r="236" customFormat="false" ht="12.75" hidden="false" customHeight="false" outlineLevel="0" collapsed="false">
      <c r="A236" s="0" t="s">
        <v>667</v>
      </c>
      <c r="B236" s="0" t="s">
        <v>668</v>
      </c>
      <c r="C236" s="0" t="s">
        <v>669</v>
      </c>
      <c r="D236" s="0" t="n">
        <v>0.2521</v>
      </c>
      <c r="E236" s="0" t="n">
        <v>3.836654</v>
      </c>
      <c r="F236" s="80" t="n">
        <f aca="false">SIGN(D236)=SIGN(E236)</f>
        <v>1</v>
      </c>
    </row>
    <row r="237" customFormat="false" ht="12.75" hidden="false" customHeight="false" outlineLevel="0" collapsed="false">
      <c r="A237" s="0" t="s">
        <v>670</v>
      </c>
      <c r="B237" s="0" t="s">
        <v>671</v>
      </c>
      <c r="C237" s="0" t="s">
        <v>670</v>
      </c>
      <c r="D237" s="0" t="n">
        <v>0.3313</v>
      </c>
      <c r="E237" s="0" t="n">
        <v>3.847068867</v>
      </c>
      <c r="F237" s="80" t="n">
        <f aca="false">SIGN(D237)=SIGN(E237)</f>
        <v>1</v>
      </c>
    </row>
    <row r="238" customFormat="false" ht="12.75" hidden="false" customHeight="false" outlineLevel="0" collapsed="false">
      <c r="A238" s="0" t="s">
        <v>135</v>
      </c>
      <c r="B238" s="0" t="s">
        <v>136</v>
      </c>
      <c r="C238" s="0" t="s">
        <v>135</v>
      </c>
      <c r="D238" s="0" t="n">
        <v>0.4718</v>
      </c>
      <c r="E238" s="0" t="n">
        <v>4.081309241</v>
      </c>
      <c r="F238" s="80" t="n">
        <f aca="false">SIGN(D238)=SIGN(E238)</f>
        <v>1</v>
      </c>
    </row>
    <row r="239" customFormat="false" ht="12.75" hidden="false" customHeight="false" outlineLevel="0" collapsed="false">
      <c r="A239" s="0" t="s">
        <v>145</v>
      </c>
      <c r="B239" s="0" t="s">
        <v>146</v>
      </c>
      <c r="C239" s="0" t="s">
        <v>147</v>
      </c>
      <c r="D239" s="0" t="n">
        <v>0.6527</v>
      </c>
      <c r="E239" s="0" t="n">
        <v>4.353564299</v>
      </c>
      <c r="F239" s="80" t="n">
        <f aca="false">SIGN(D239)=SIGN(E239)</f>
        <v>1</v>
      </c>
    </row>
    <row r="240" customFormat="false" ht="12.75" hidden="false" customHeight="false" outlineLevel="0" collapsed="false">
      <c r="A240" s="0" t="s">
        <v>147</v>
      </c>
      <c r="B240" s="0" t="s">
        <v>146</v>
      </c>
      <c r="C240" s="0" t="s">
        <v>147</v>
      </c>
      <c r="D240" s="0" t="n">
        <v>0.8876</v>
      </c>
      <c r="E240" s="0" t="n">
        <v>4.353564299</v>
      </c>
      <c r="F240" s="80" t="n">
        <f aca="false">SIGN(D240)=SIGN(E240)</f>
        <v>1</v>
      </c>
    </row>
    <row r="241" customFormat="false" ht="12.75" hidden="false" customHeight="false" outlineLevel="0" collapsed="false">
      <c r="A241" s="0" t="s">
        <v>672</v>
      </c>
      <c r="B241" s="0" t="s">
        <v>673</v>
      </c>
      <c r="C241" s="0" t="s">
        <v>672</v>
      </c>
      <c r="D241" s="0" t="n">
        <v>0.6958</v>
      </c>
      <c r="E241" s="0" t="n">
        <v>4.661913963</v>
      </c>
      <c r="F241" s="80" t="n">
        <f aca="false">SIGN(D241)=SIGN(E241)</f>
        <v>1</v>
      </c>
    </row>
    <row r="242" customFormat="false" ht="12.75" hidden="false" customHeight="false" outlineLevel="0" collapsed="false">
      <c r="A242" s="0" t="s">
        <v>139</v>
      </c>
      <c r="B242" s="0" t="s">
        <v>140</v>
      </c>
      <c r="C242" s="0" t="s">
        <v>139</v>
      </c>
      <c r="D242" s="0" t="n">
        <v>3.1188</v>
      </c>
      <c r="E242" s="0" t="n">
        <v>4.668471035</v>
      </c>
      <c r="F242" s="80" t="n">
        <f aca="false">SIGN(D242)=SIGN(E242)</f>
        <v>1</v>
      </c>
    </row>
    <row r="243" customFormat="false" ht="12.75" hidden="false" customHeight="false" outlineLevel="0" collapsed="false">
      <c r="A243" s="0" t="s">
        <v>154</v>
      </c>
      <c r="B243" s="0" t="s">
        <v>155</v>
      </c>
      <c r="C243" s="0" t="s">
        <v>154</v>
      </c>
      <c r="D243" s="0" t="n">
        <v>0.6209</v>
      </c>
      <c r="E243" s="0" t="n">
        <v>4.689765751</v>
      </c>
      <c r="F243" s="80" t="n">
        <f aca="false">SIGN(D243)=SIGN(E243)</f>
        <v>1</v>
      </c>
    </row>
    <row r="244" customFormat="false" ht="12.75" hidden="false" customHeight="false" outlineLevel="0" collapsed="false">
      <c r="A244" s="0" t="s">
        <v>674</v>
      </c>
      <c r="B244" s="0" t="s">
        <v>675</v>
      </c>
      <c r="C244" s="0" t="s">
        <v>676</v>
      </c>
      <c r="D244" s="0" t="n">
        <v>1.0365</v>
      </c>
      <c r="E244" s="0" t="n">
        <v>4.710571122</v>
      </c>
      <c r="F244" s="80" t="n">
        <f aca="false">SIGN(D244)=SIGN(E244)</f>
        <v>1</v>
      </c>
    </row>
    <row r="245" customFormat="false" ht="12.75" hidden="false" customHeight="false" outlineLevel="0" collapsed="false">
      <c r="A245" s="0" t="s">
        <v>677</v>
      </c>
      <c r="B245" s="0" t="s">
        <v>678</v>
      </c>
      <c r="C245" s="0" t="s">
        <v>677</v>
      </c>
      <c r="D245" s="0" t="n">
        <v>0.5017</v>
      </c>
      <c r="E245" s="0" t="n">
        <v>4.735535086</v>
      </c>
      <c r="F245" s="80" t="n">
        <f aca="false">SIGN(D245)=SIGN(E245)</f>
        <v>1</v>
      </c>
    </row>
    <row r="246" customFormat="false" ht="12.75" hidden="false" customHeight="false" outlineLevel="0" collapsed="false">
      <c r="A246" s="0" t="s">
        <v>112</v>
      </c>
      <c r="B246" s="0" t="s">
        <v>113</v>
      </c>
      <c r="C246" s="0" t="s">
        <v>112</v>
      </c>
      <c r="D246" s="0" t="n">
        <v>0.4671</v>
      </c>
      <c r="E246" s="0" t="n">
        <v>5.274524687</v>
      </c>
      <c r="F246" s="80" t="n">
        <f aca="false">SIGN(D246)=SIGN(E246)</f>
        <v>1</v>
      </c>
    </row>
    <row r="247" customFormat="false" ht="12.75" hidden="false" customHeight="false" outlineLevel="0" collapsed="false">
      <c r="A247" s="0" t="s">
        <v>679</v>
      </c>
      <c r="B247" s="0" t="s">
        <v>680</v>
      </c>
      <c r="C247" s="0" t="s">
        <v>679</v>
      </c>
      <c r="D247" s="0" t="n">
        <v>0.5337</v>
      </c>
      <c r="E247" s="0" t="n">
        <v>5.63529671</v>
      </c>
      <c r="F247" s="80" t="n">
        <f aca="false">SIGN(D247)=SIGN(E247)</f>
        <v>1</v>
      </c>
    </row>
    <row r="248" customFormat="false" ht="12.75" hidden="false" customHeight="false" outlineLevel="0" collapsed="false">
      <c r="A248" s="0" t="s">
        <v>681</v>
      </c>
      <c r="B248" s="0" t="s">
        <v>682</v>
      </c>
      <c r="C248" s="0" t="s">
        <v>681</v>
      </c>
      <c r="D248" s="0" t="n">
        <v>1.5064</v>
      </c>
      <c r="E248" s="0" t="n">
        <v>6.188439657</v>
      </c>
      <c r="F248" s="80" t="n">
        <f aca="false">SIGN(D248)=SIGN(E248)</f>
        <v>1</v>
      </c>
    </row>
    <row r="249" customFormat="false" ht="12.75" hidden="false" customHeight="false" outlineLevel="0" collapsed="false">
      <c r="A249" s="0" t="s">
        <v>143</v>
      </c>
      <c r="B249" s="0" t="s">
        <v>144</v>
      </c>
      <c r="C249" s="0" t="s">
        <v>143</v>
      </c>
      <c r="D249" s="0" t="n">
        <v>0.9309</v>
      </c>
      <c r="E249" s="0" t="n">
        <v>6.213769334</v>
      </c>
      <c r="F249" s="80" t="n">
        <f aca="false">SIGN(D249)=SIGN(E249)</f>
        <v>1</v>
      </c>
    </row>
    <row r="250" customFormat="false" ht="12.75" hidden="false" customHeight="false" outlineLevel="0" collapsed="false">
      <c r="A250" s="0" t="s">
        <v>127</v>
      </c>
      <c r="B250" s="0" t="s">
        <v>128</v>
      </c>
      <c r="C250" s="0" t="s">
        <v>127</v>
      </c>
      <c r="D250" s="0" t="n">
        <v>0.799</v>
      </c>
      <c r="E250" s="0" t="n">
        <v>6.535985881</v>
      </c>
      <c r="F250" s="80" t="n">
        <f aca="false">SIGN(D250)=SIGN(E250)</f>
        <v>1</v>
      </c>
    </row>
    <row r="251" customFormat="false" ht="12.75" hidden="false" customHeight="false" outlineLevel="0" collapsed="false">
      <c r="A251" s="0" t="s">
        <v>683</v>
      </c>
      <c r="B251" s="0" t="s">
        <v>684</v>
      </c>
      <c r="C251" s="0" t="s">
        <v>683</v>
      </c>
      <c r="D251" s="0" t="n">
        <v>0.6023</v>
      </c>
      <c r="E251" s="0" t="n">
        <v>6.693516019</v>
      </c>
      <c r="F251" s="80" t="n">
        <f aca="false">SIGN(D251)=SIGN(E251)</f>
        <v>1</v>
      </c>
    </row>
    <row r="252" customFormat="false" ht="12.75" hidden="false" customHeight="false" outlineLevel="0" collapsed="false">
      <c r="A252" s="0" t="s">
        <v>685</v>
      </c>
      <c r="B252" s="0" t="s">
        <v>686</v>
      </c>
      <c r="C252" s="0" t="s">
        <v>685</v>
      </c>
      <c r="D252" s="0" t="n">
        <v>0.7229</v>
      </c>
      <c r="E252" s="0" t="n">
        <v>6.963773133</v>
      </c>
      <c r="F252" s="80" t="n">
        <f aca="false">SIGN(D252)=SIGN(E252)</f>
        <v>1</v>
      </c>
    </row>
    <row r="253" customFormat="false" ht="12.75" hidden="false" customHeight="false" outlineLevel="0" collapsed="false">
      <c r="A253" s="0" t="s">
        <v>687</v>
      </c>
      <c r="B253" s="0" t="s">
        <v>688</v>
      </c>
      <c r="C253" s="0" t="s">
        <v>687</v>
      </c>
      <c r="D253" s="0" t="n">
        <v>0.4969</v>
      </c>
      <c r="E253" s="0" t="n">
        <v>7.077142334</v>
      </c>
      <c r="F253" s="80" t="n">
        <f aca="false">SIGN(D253)=SIGN(E253)</f>
        <v>1</v>
      </c>
    </row>
    <row r="254" customFormat="false" ht="12.75" hidden="false" customHeight="false" outlineLevel="0" collapsed="false">
      <c r="A254" s="0" t="s">
        <v>152</v>
      </c>
      <c r="B254" s="0" t="s">
        <v>153</v>
      </c>
      <c r="C254" s="0" t="s">
        <v>152</v>
      </c>
      <c r="D254" s="0" t="n">
        <v>1.1214</v>
      </c>
      <c r="E254" s="0" t="n">
        <v>7.208983833</v>
      </c>
      <c r="F254" s="80" t="n">
        <f aca="false">SIGN(D254)=SIGN(E254)</f>
        <v>1</v>
      </c>
    </row>
    <row r="255" customFormat="false" ht="12.75" hidden="false" customHeight="false" outlineLevel="0" collapsed="false">
      <c r="A255" s="0" t="s">
        <v>148</v>
      </c>
      <c r="B255" s="0" t="s">
        <v>149</v>
      </c>
      <c r="C255" s="0" t="s">
        <v>148</v>
      </c>
      <c r="D255" s="0" t="n">
        <v>0.4405</v>
      </c>
      <c r="E255" s="0" t="n">
        <v>7.705577349</v>
      </c>
      <c r="F255" s="80" t="n">
        <f aca="false">SIGN(D255)=SIGN(E255)</f>
        <v>1</v>
      </c>
    </row>
    <row r="256" customFormat="false" ht="12.75" hidden="false" customHeight="false" outlineLevel="0" collapsed="false">
      <c r="A256" s="0" t="s">
        <v>156</v>
      </c>
      <c r="B256" s="0" t="s">
        <v>157</v>
      </c>
      <c r="C256" s="0" t="s">
        <v>156</v>
      </c>
      <c r="D256" s="0" t="n">
        <v>0.8254</v>
      </c>
      <c r="E256" s="0" t="n">
        <v>7.794692781</v>
      </c>
      <c r="F256" s="80" t="n">
        <f aca="false">SIGN(D256)=SIGN(E256)</f>
        <v>1</v>
      </c>
    </row>
    <row r="257" customFormat="false" ht="12.75" hidden="false" customHeight="false" outlineLevel="0" collapsed="false">
      <c r="A257" s="0" t="s">
        <v>689</v>
      </c>
      <c r="B257" s="0" t="s">
        <v>690</v>
      </c>
      <c r="C257" s="0" t="s">
        <v>689</v>
      </c>
      <c r="D257" s="0" t="n">
        <v>1.133</v>
      </c>
      <c r="E257" s="0" t="n">
        <v>7.838376307</v>
      </c>
      <c r="F257" s="80" t="n">
        <f aca="false">SIGN(D257)=SIGN(E257)</f>
        <v>1</v>
      </c>
    </row>
    <row r="258" customFormat="false" ht="12.75" hidden="false" customHeight="false" outlineLevel="0" collapsed="false">
      <c r="A258" s="0" t="s">
        <v>691</v>
      </c>
      <c r="B258" s="0" t="s">
        <v>692</v>
      </c>
      <c r="C258" s="0" t="s">
        <v>691</v>
      </c>
      <c r="D258" s="0" t="n">
        <v>0.4598</v>
      </c>
      <c r="E258" s="0" t="n">
        <v>7.906076186</v>
      </c>
      <c r="F258" s="80" t="n">
        <f aca="false">SIGN(D258)=SIGN(E258)</f>
        <v>1</v>
      </c>
    </row>
    <row r="259" customFormat="false" ht="12.75" hidden="false" customHeight="false" outlineLevel="0" collapsed="false">
      <c r="A259" s="0" t="s">
        <v>165</v>
      </c>
      <c r="B259" s="0" t="s">
        <v>166</v>
      </c>
      <c r="C259" s="0" t="s">
        <v>167</v>
      </c>
      <c r="D259" s="0" t="n">
        <v>1.1446</v>
      </c>
      <c r="E259" s="0" t="n">
        <v>8.129014895</v>
      </c>
      <c r="F259" s="80" t="n">
        <f aca="false">SIGN(D259)=SIGN(E259)</f>
        <v>1</v>
      </c>
    </row>
    <row r="260" customFormat="false" ht="12.75" hidden="false" customHeight="false" outlineLevel="0" collapsed="false">
      <c r="A260" s="0" t="s">
        <v>160</v>
      </c>
      <c r="B260" s="0" t="s">
        <v>161</v>
      </c>
      <c r="C260" s="0" t="s">
        <v>162</v>
      </c>
      <c r="D260" s="0" t="n">
        <v>1.3053</v>
      </c>
      <c r="E260" s="0" t="n">
        <v>8.312546953</v>
      </c>
      <c r="F260" s="80" t="n">
        <f aca="false">SIGN(D260)=SIGN(E260)</f>
        <v>1</v>
      </c>
    </row>
    <row r="261" customFormat="false" ht="12.75" hidden="false" customHeight="false" outlineLevel="0" collapsed="false">
      <c r="A261" s="0" t="s">
        <v>137</v>
      </c>
      <c r="B261" s="0" t="s">
        <v>138</v>
      </c>
      <c r="C261" s="0" t="s">
        <v>137</v>
      </c>
      <c r="D261" s="0" t="n">
        <v>0.9754</v>
      </c>
      <c r="E261" s="0" t="n">
        <v>8.405442235</v>
      </c>
      <c r="F261" s="80" t="n">
        <f aca="false">SIGN(D261)=SIGN(E261)</f>
        <v>1</v>
      </c>
    </row>
    <row r="262" customFormat="false" ht="12.75" hidden="false" customHeight="false" outlineLevel="0" collapsed="false">
      <c r="A262" s="0" t="s">
        <v>170</v>
      </c>
      <c r="B262" s="0" t="s">
        <v>171</v>
      </c>
      <c r="C262" s="0" t="s">
        <v>170</v>
      </c>
      <c r="D262" s="0" t="n">
        <v>2.0848</v>
      </c>
      <c r="E262" s="0" t="n">
        <v>8.432619043</v>
      </c>
      <c r="F262" s="80" t="n">
        <f aca="false">SIGN(D262)=SIGN(E262)</f>
        <v>1</v>
      </c>
    </row>
    <row r="263" customFormat="false" ht="12.75" hidden="false" customHeight="false" outlineLevel="0" collapsed="false">
      <c r="A263" s="0" t="s">
        <v>129</v>
      </c>
      <c r="B263" s="0" t="s">
        <v>130</v>
      </c>
      <c r="C263" s="0" t="s">
        <v>129</v>
      </c>
      <c r="D263" s="0" t="n">
        <v>0.6851</v>
      </c>
      <c r="E263" s="0" t="n">
        <v>8.433189101</v>
      </c>
      <c r="F263" s="80" t="n">
        <f aca="false">SIGN(D263)=SIGN(E263)</f>
        <v>1</v>
      </c>
    </row>
    <row r="264" customFormat="false" ht="12.75" hidden="false" customHeight="false" outlineLevel="0" collapsed="false">
      <c r="A264" s="0" t="s">
        <v>163</v>
      </c>
      <c r="B264" s="0" t="s">
        <v>164</v>
      </c>
      <c r="C264" s="0" t="s">
        <v>163</v>
      </c>
      <c r="D264" s="0" t="n">
        <v>0.8193</v>
      </c>
      <c r="E264" s="0" t="n">
        <v>8.558405261</v>
      </c>
      <c r="F264" s="80" t="n">
        <f aca="false">SIGN(D264)=SIGN(E264)</f>
        <v>1</v>
      </c>
    </row>
    <row r="265" customFormat="false" ht="12.75" hidden="false" customHeight="false" outlineLevel="0" collapsed="false">
      <c r="A265" s="0" t="s">
        <v>168</v>
      </c>
      <c r="B265" s="0" t="s">
        <v>169</v>
      </c>
      <c r="C265" s="0" t="s">
        <v>168</v>
      </c>
      <c r="D265" s="0" t="n">
        <v>2.3015</v>
      </c>
      <c r="E265" s="0" t="n">
        <v>9.404747676</v>
      </c>
      <c r="F265" s="80" t="n">
        <f aca="false">SIGN(D265)=SIGN(E265)</f>
        <v>1</v>
      </c>
    </row>
    <row r="266" customFormat="false" ht="12.75" hidden="false" customHeight="false" outlineLevel="0" collapsed="false">
      <c r="A266" s="0" t="s">
        <v>141</v>
      </c>
      <c r="B266" s="0" t="s">
        <v>142</v>
      </c>
      <c r="C266" s="0" t="s">
        <v>141</v>
      </c>
      <c r="D266" s="0" t="n">
        <v>2.1969</v>
      </c>
      <c r="E266" s="0" t="n">
        <v>10.62572176</v>
      </c>
      <c r="F266" s="80" t="n">
        <f aca="false">SIGN(D266)=SIGN(E266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O289" activeCellId="0" sqref="O289"/>
    </sheetView>
  </sheetViews>
  <sheetFormatPr defaultColWidth="8.562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3" min="2" style="0" width="9.14"/>
    <col collapsed="false" customWidth="true" hidden="false" outlineLevel="0" max="4" min="4" style="82" width="20.85"/>
    <col collapsed="false" customWidth="true" hidden="false" outlineLevel="0" max="5" min="5" style="82" width="22.7"/>
    <col collapsed="false" customWidth="true" hidden="false" outlineLevel="0" max="6" min="6" style="0" width="26.28"/>
  </cols>
  <sheetData>
    <row r="1" s="78" customFormat="true" ht="12.75" hidden="false" customHeight="false" outlineLevel="0" collapsed="false">
      <c r="A1" s="78" t="s">
        <v>55</v>
      </c>
      <c r="B1" s="78" t="s">
        <v>56</v>
      </c>
      <c r="C1" s="78" t="s">
        <v>229</v>
      </c>
      <c r="D1" s="79" t="s">
        <v>178</v>
      </c>
      <c r="E1" s="79" t="s">
        <v>230</v>
      </c>
      <c r="F1" s="78" t="s">
        <v>60</v>
      </c>
    </row>
    <row r="2" customFormat="false" ht="12.75" hidden="false" customHeight="false" outlineLevel="0" collapsed="false">
      <c r="A2" s="0" t="s">
        <v>693</v>
      </c>
      <c r="B2" s="0" t="s">
        <v>694</v>
      </c>
      <c r="C2" s="0" t="s">
        <v>693</v>
      </c>
      <c r="D2" s="0" t="n">
        <v>0.2972</v>
      </c>
      <c r="E2" s="0" t="n">
        <v>-10.55111182</v>
      </c>
      <c r="F2" s="80" t="n">
        <f aca="false">SIGN(D2)=SIGN(E2)</f>
        <v>0</v>
      </c>
    </row>
    <row r="3" customFormat="false" ht="12.75" hidden="false" customHeight="false" outlineLevel="0" collapsed="false">
      <c r="A3" s="0" t="s">
        <v>231</v>
      </c>
      <c r="B3" s="0" t="s">
        <v>232</v>
      </c>
      <c r="C3" s="0" t="s">
        <v>231</v>
      </c>
      <c r="D3" s="0" t="n">
        <v>0.3106</v>
      </c>
      <c r="E3" s="0" t="n">
        <v>-8.481005914</v>
      </c>
      <c r="F3" s="80" t="n">
        <f aca="false">SIGN(D3)=SIGN(E3)</f>
        <v>0</v>
      </c>
    </row>
    <row r="4" customFormat="false" ht="12.75" hidden="false" customHeight="false" outlineLevel="0" collapsed="false">
      <c r="A4" s="0" t="s">
        <v>242</v>
      </c>
      <c r="B4" s="0" t="s">
        <v>243</v>
      </c>
      <c r="C4" s="0" t="s">
        <v>242</v>
      </c>
      <c r="D4" s="0" t="n">
        <v>0.3808</v>
      </c>
      <c r="E4" s="0" t="n">
        <v>-4.423132251</v>
      </c>
      <c r="F4" s="80" t="n">
        <f aca="false">SIGN(D4)=SIGN(E4)</f>
        <v>0</v>
      </c>
    </row>
    <row r="5" customFormat="false" ht="12.75" hidden="false" customHeight="false" outlineLevel="0" collapsed="false">
      <c r="A5" s="0" t="s">
        <v>695</v>
      </c>
      <c r="B5" s="0" t="s">
        <v>696</v>
      </c>
      <c r="C5" s="0" t="s">
        <v>695</v>
      </c>
      <c r="D5" s="0" t="n">
        <v>1.2261</v>
      </c>
      <c r="E5" s="0" t="n">
        <v>-4.113667048</v>
      </c>
      <c r="F5" s="80" t="n">
        <f aca="false">SIGN(D5)=SIGN(E5)</f>
        <v>0</v>
      </c>
    </row>
    <row r="6" customFormat="false" ht="12.75" hidden="false" customHeight="false" outlineLevel="0" collapsed="false">
      <c r="A6" s="0" t="s">
        <v>250</v>
      </c>
      <c r="B6" s="0" t="s">
        <v>251</v>
      </c>
      <c r="C6" s="0" t="s">
        <v>250</v>
      </c>
      <c r="D6" s="0" t="n">
        <v>0.6388</v>
      </c>
      <c r="E6" s="0" t="n">
        <v>-2.914526845</v>
      </c>
      <c r="F6" s="80" t="n">
        <f aca="false">SIGN(D6)=SIGN(E6)</f>
        <v>0</v>
      </c>
    </row>
    <row r="7" customFormat="false" ht="12.75" hidden="false" customHeight="false" outlineLevel="0" collapsed="false">
      <c r="A7" s="0" t="s">
        <v>254</v>
      </c>
      <c r="B7" s="0" t="s">
        <v>255</v>
      </c>
      <c r="C7" s="0" t="s">
        <v>254</v>
      </c>
      <c r="D7" s="0" t="n">
        <v>0.4416</v>
      </c>
      <c r="E7" s="0" t="n">
        <v>-2.803236349</v>
      </c>
      <c r="F7" s="80" t="n">
        <f aca="false">SIGN(D7)=SIGN(E7)</f>
        <v>0</v>
      </c>
    </row>
    <row r="8" customFormat="false" ht="12.75" hidden="false" customHeight="false" outlineLevel="0" collapsed="false">
      <c r="A8" s="0" t="s">
        <v>697</v>
      </c>
      <c r="B8" s="0" t="s">
        <v>698</v>
      </c>
      <c r="C8" s="0" t="s">
        <v>697</v>
      </c>
      <c r="D8" s="0" t="n">
        <v>0.3552</v>
      </c>
      <c r="E8" s="0" t="n">
        <v>-2.656472531</v>
      </c>
      <c r="F8" s="80" t="n">
        <f aca="false">SIGN(D8)=SIGN(E8)</f>
        <v>0</v>
      </c>
    </row>
    <row r="9" customFormat="false" ht="12.75" hidden="false" customHeight="false" outlineLevel="0" collapsed="false">
      <c r="A9" s="0" t="s">
        <v>699</v>
      </c>
      <c r="B9" s="0" t="s">
        <v>700</v>
      </c>
      <c r="C9" s="0" t="s">
        <v>701</v>
      </c>
      <c r="D9" s="0" t="n">
        <v>0.2571</v>
      </c>
      <c r="E9" s="0" t="n">
        <v>-2.553574397</v>
      </c>
      <c r="F9" s="80" t="n">
        <f aca="false">SIGN(D9)=SIGN(E9)</f>
        <v>0</v>
      </c>
    </row>
    <row r="10" customFormat="false" ht="12.75" hidden="false" customHeight="false" outlineLevel="0" collapsed="false">
      <c r="A10" s="0" t="s">
        <v>262</v>
      </c>
      <c r="B10" s="0" t="s">
        <v>263</v>
      </c>
      <c r="C10" s="0" t="s">
        <v>262</v>
      </c>
      <c r="D10" s="0" t="n">
        <v>0.3501</v>
      </c>
      <c r="E10" s="0" t="n">
        <v>-2.163918519</v>
      </c>
      <c r="F10" s="80" t="n">
        <f aca="false">SIGN(D10)=SIGN(E10)</f>
        <v>0</v>
      </c>
    </row>
    <row r="11" customFormat="false" ht="12.75" hidden="false" customHeight="false" outlineLevel="0" collapsed="false">
      <c r="A11" s="0" t="s">
        <v>702</v>
      </c>
      <c r="B11" s="0" t="s">
        <v>703</v>
      </c>
      <c r="C11" s="0" t="s">
        <v>702</v>
      </c>
      <c r="D11" s="0" t="n">
        <v>0.7334</v>
      </c>
      <c r="E11" s="0" t="n">
        <v>-2.160691105</v>
      </c>
      <c r="F11" s="80" t="n">
        <f aca="false">SIGN(D11)=SIGN(E11)</f>
        <v>0</v>
      </c>
    </row>
    <row r="12" customFormat="false" ht="12.75" hidden="false" customHeight="false" outlineLevel="0" collapsed="false">
      <c r="A12" s="0" t="s">
        <v>204</v>
      </c>
      <c r="B12" s="0" t="s">
        <v>205</v>
      </c>
      <c r="C12" s="0" t="s">
        <v>204</v>
      </c>
      <c r="D12" s="0" t="n">
        <v>0.3721</v>
      </c>
      <c r="E12" s="0" t="n">
        <v>-1.983110507</v>
      </c>
      <c r="F12" s="80" t="n">
        <f aca="false">SIGN(D12)=SIGN(E12)</f>
        <v>0</v>
      </c>
    </row>
    <row r="13" customFormat="false" ht="12.75" hidden="false" customHeight="false" outlineLevel="0" collapsed="false">
      <c r="A13" s="0" t="s">
        <v>704</v>
      </c>
      <c r="B13" s="0" t="s">
        <v>705</v>
      </c>
      <c r="C13" s="0" t="s">
        <v>704</v>
      </c>
      <c r="D13" s="0" t="n">
        <v>0.4413</v>
      </c>
      <c r="E13" s="0" t="n">
        <v>-1.838704469</v>
      </c>
      <c r="F13" s="80" t="n">
        <f aca="false">SIGN(D13)=SIGN(E13)</f>
        <v>0</v>
      </c>
    </row>
    <row r="14" customFormat="false" ht="12.75" hidden="false" customHeight="false" outlineLevel="0" collapsed="false">
      <c r="A14" s="0" t="s">
        <v>286</v>
      </c>
      <c r="B14" s="0" t="s">
        <v>287</v>
      </c>
      <c r="C14" s="0" t="s">
        <v>286</v>
      </c>
      <c r="D14" s="0" t="n">
        <v>0.4818</v>
      </c>
      <c r="E14" s="0" t="n">
        <v>-1.711195363</v>
      </c>
      <c r="F14" s="80" t="n">
        <f aca="false">SIGN(D14)=SIGN(E14)</f>
        <v>0</v>
      </c>
    </row>
    <row r="15" customFormat="false" ht="12.75" hidden="false" customHeight="false" outlineLevel="0" collapsed="false">
      <c r="A15" s="0" t="s">
        <v>706</v>
      </c>
      <c r="B15" s="0" t="s">
        <v>707</v>
      </c>
      <c r="C15" s="0" t="s">
        <v>706</v>
      </c>
      <c r="D15" s="0" t="n">
        <v>0.2931</v>
      </c>
      <c r="E15" s="0" t="n">
        <v>-1.589419328</v>
      </c>
      <c r="F15" s="80" t="n">
        <f aca="false">SIGN(D15)=SIGN(E15)</f>
        <v>0</v>
      </c>
    </row>
    <row r="16" customFormat="false" ht="12.75" hidden="false" customHeight="false" outlineLevel="0" collapsed="false">
      <c r="A16" s="0" t="s">
        <v>295</v>
      </c>
      <c r="B16" s="0" t="s">
        <v>296</v>
      </c>
      <c r="C16" s="0" t="s">
        <v>295</v>
      </c>
      <c r="D16" s="0" t="n">
        <v>0.4047</v>
      </c>
      <c r="E16" s="0" t="n">
        <v>-1.588766937</v>
      </c>
      <c r="F16" s="80" t="n">
        <f aca="false">SIGN(D16)=SIGN(E16)</f>
        <v>0</v>
      </c>
    </row>
    <row r="17" customFormat="false" ht="12.75" hidden="false" customHeight="false" outlineLevel="0" collapsed="false">
      <c r="A17" s="0" t="s">
        <v>708</v>
      </c>
      <c r="B17" s="0" t="s">
        <v>709</v>
      </c>
      <c r="C17" s="0" t="s">
        <v>708</v>
      </c>
      <c r="D17" s="0" t="n">
        <v>0.3115</v>
      </c>
      <c r="E17" s="0" t="n">
        <v>-1.572074605</v>
      </c>
      <c r="F17" s="80" t="n">
        <f aca="false">SIGN(D17)=SIGN(E17)</f>
        <v>0</v>
      </c>
    </row>
    <row r="18" customFormat="false" ht="12.75" hidden="false" customHeight="false" outlineLevel="0" collapsed="false">
      <c r="A18" s="0" t="s">
        <v>710</v>
      </c>
      <c r="B18" s="0" t="s">
        <v>711</v>
      </c>
      <c r="C18" s="0" t="s">
        <v>710</v>
      </c>
      <c r="D18" s="0" t="n">
        <v>0.5406</v>
      </c>
      <c r="E18" s="0" t="n">
        <v>-1.545795006</v>
      </c>
      <c r="F18" s="80" t="n">
        <f aca="false">SIGN(D18)=SIGN(E18)</f>
        <v>0</v>
      </c>
    </row>
    <row r="19" customFormat="false" ht="12.75" hidden="false" customHeight="false" outlineLevel="0" collapsed="false">
      <c r="A19" s="0" t="s">
        <v>297</v>
      </c>
      <c r="B19" s="0" t="s">
        <v>298</v>
      </c>
      <c r="C19" s="0" t="s">
        <v>297</v>
      </c>
      <c r="D19" s="0" t="n">
        <v>0.338</v>
      </c>
      <c r="E19" s="0" t="n">
        <v>-1.531752747</v>
      </c>
      <c r="F19" s="80" t="n">
        <f aca="false">SIGN(D19)=SIGN(E19)</f>
        <v>0</v>
      </c>
    </row>
    <row r="20" customFormat="false" ht="12.75" hidden="false" customHeight="false" outlineLevel="0" collapsed="false">
      <c r="A20" s="0" t="s">
        <v>712</v>
      </c>
      <c r="B20" s="0" t="s">
        <v>713</v>
      </c>
      <c r="C20" s="0" t="s">
        <v>712</v>
      </c>
      <c r="D20" s="0" t="n">
        <v>0.4093</v>
      </c>
      <c r="E20" s="0" t="n">
        <v>-1.512095947</v>
      </c>
      <c r="F20" s="80" t="n">
        <f aca="false">SIGN(D20)=SIGN(E20)</f>
        <v>0</v>
      </c>
    </row>
    <row r="21" customFormat="false" ht="12.75" hidden="false" customHeight="false" outlineLevel="0" collapsed="false">
      <c r="A21" s="0" t="s">
        <v>299</v>
      </c>
      <c r="B21" s="0" t="s">
        <v>300</v>
      </c>
      <c r="C21" s="0" t="s">
        <v>299</v>
      </c>
      <c r="D21" s="0" t="n">
        <v>0.7113</v>
      </c>
      <c r="E21" s="0" t="n">
        <v>-1.455302596</v>
      </c>
      <c r="F21" s="80" t="n">
        <f aca="false">SIGN(D21)=SIGN(E21)</f>
        <v>0</v>
      </c>
    </row>
    <row r="22" customFormat="false" ht="12.75" hidden="false" customHeight="false" outlineLevel="0" collapsed="false">
      <c r="A22" s="0" t="s">
        <v>714</v>
      </c>
      <c r="B22" s="0" t="s">
        <v>715</v>
      </c>
      <c r="C22" s="0" t="s">
        <v>714</v>
      </c>
      <c r="D22" s="0" t="n">
        <v>0.6292</v>
      </c>
      <c r="E22" s="0" t="n">
        <v>-1.431558548</v>
      </c>
      <c r="F22" s="80" t="n">
        <f aca="false">SIGN(D22)=SIGN(E22)</f>
        <v>0</v>
      </c>
    </row>
    <row r="23" customFormat="false" ht="12.75" hidden="false" customHeight="false" outlineLevel="0" collapsed="false">
      <c r="A23" s="0" t="s">
        <v>716</v>
      </c>
      <c r="B23" s="0" t="s">
        <v>717</v>
      </c>
      <c r="C23" s="0" t="s">
        <v>716</v>
      </c>
      <c r="D23" s="0" t="n">
        <v>0.3872</v>
      </c>
      <c r="E23" s="0" t="n">
        <v>-1.402995198</v>
      </c>
      <c r="F23" s="80" t="n">
        <f aca="false">SIGN(D23)=SIGN(E23)</f>
        <v>0</v>
      </c>
    </row>
    <row r="24" customFormat="false" ht="12.75" hidden="false" customHeight="false" outlineLevel="0" collapsed="false">
      <c r="A24" s="0" t="s">
        <v>214</v>
      </c>
      <c r="B24" s="0" t="s">
        <v>215</v>
      </c>
      <c r="C24" s="0" t="s">
        <v>214</v>
      </c>
      <c r="D24" s="0" t="n">
        <v>0.6225</v>
      </c>
      <c r="E24" s="0" t="n">
        <v>-1.380149485</v>
      </c>
      <c r="F24" s="80" t="n">
        <f aca="false">SIGN(D24)=SIGN(E24)</f>
        <v>0</v>
      </c>
    </row>
    <row r="25" customFormat="false" ht="12.75" hidden="false" customHeight="false" outlineLevel="0" collapsed="false">
      <c r="A25" s="0" t="s">
        <v>309</v>
      </c>
      <c r="B25" s="0" t="s">
        <v>310</v>
      </c>
      <c r="C25" s="0" t="s">
        <v>309</v>
      </c>
      <c r="D25" s="0" t="n">
        <v>0.364</v>
      </c>
      <c r="E25" s="0" t="n">
        <v>-1.280040166</v>
      </c>
      <c r="F25" s="80" t="n">
        <f aca="false">SIGN(D25)=SIGN(E25)</f>
        <v>0</v>
      </c>
    </row>
    <row r="26" customFormat="false" ht="12.75" hidden="false" customHeight="false" outlineLevel="0" collapsed="false">
      <c r="A26" s="0" t="s">
        <v>718</v>
      </c>
      <c r="B26" s="0" t="s">
        <v>719</v>
      </c>
      <c r="C26" s="0" t="s">
        <v>718</v>
      </c>
      <c r="D26" s="0" t="n">
        <v>0.3674</v>
      </c>
      <c r="E26" s="0" t="n">
        <v>-1.271221008</v>
      </c>
      <c r="F26" s="80" t="n">
        <f aca="false">SIGN(D26)=SIGN(E26)</f>
        <v>0</v>
      </c>
    </row>
    <row r="27" customFormat="false" ht="12.75" hidden="false" customHeight="false" outlineLevel="0" collapsed="false">
      <c r="A27" s="0" t="s">
        <v>720</v>
      </c>
      <c r="B27" s="0" t="s">
        <v>721</v>
      </c>
      <c r="C27" s="0" t="s">
        <v>720</v>
      </c>
      <c r="D27" s="0" t="n">
        <v>0.39</v>
      </c>
      <c r="E27" s="0" t="n">
        <v>-1.250768454</v>
      </c>
      <c r="F27" s="80" t="n">
        <f aca="false">SIGN(D27)=SIGN(E27)</f>
        <v>0</v>
      </c>
    </row>
    <row r="28" customFormat="false" ht="12.75" hidden="false" customHeight="false" outlineLevel="0" collapsed="false">
      <c r="A28" s="0" t="s">
        <v>722</v>
      </c>
      <c r="B28" s="0" t="s">
        <v>723</v>
      </c>
      <c r="C28" s="0" t="s">
        <v>722</v>
      </c>
      <c r="D28" s="0" t="n">
        <v>0.4134</v>
      </c>
      <c r="E28" s="0" t="n">
        <v>-1.186470901</v>
      </c>
      <c r="F28" s="80" t="n">
        <f aca="false">SIGN(D28)=SIGN(E28)</f>
        <v>0</v>
      </c>
    </row>
    <row r="29" customFormat="false" ht="12.75" hidden="false" customHeight="false" outlineLevel="0" collapsed="false">
      <c r="A29" s="0" t="s">
        <v>322</v>
      </c>
      <c r="B29" s="0" t="s">
        <v>323</v>
      </c>
      <c r="C29" s="0" t="s">
        <v>322</v>
      </c>
      <c r="D29" s="0" t="n">
        <v>0.5902</v>
      </c>
      <c r="E29" s="0" t="n">
        <v>-1.184795651</v>
      </c>
      <c r="F29" s="80" t="n">
        <f aca="false">SIGN(D29)=SIGN(E29)</f>
        <v>0</v>
      </c>
    </row>
    <row r="30" customFormat="false" ht="12.75" hidden="false" customHeight="false" outlineLevel="0" collapsed="false">
      <c r="A30" s="0" t="s">
        <v>724</v>
      </c>
      <c r="B30" s="0" t="s">
        <v>725</v>
      </c>
      <c r="C30" s="0" t="s">
        <v>724</v>
      </c>
      <c r="D30" s="0" t="n">
        <v>0.3186</v>
      </c>
      <c r="E30" s="0" t="n">
        <v>-1.027973867</v>
      </c>
      <c r="F30" s="80" t="n">
        <f aca="false">SIGN(D30)=SIGN(E30)</f>
        <v>0</v>
      </c>
    </row>
    <row r="31" customFormat="false" ht="12.75" hidden="false" customHeight="false" outlineLevel="0" collapsed="false">
      <c r="A31" s="0" t="s">
        <v>726</v>
      </c>
      <c r="B31" s="0" t="s">
        <v>727</v>
      </c>
      <c r="C31" s="0" t="s">
        <v>726</v>
      </c>
      <c r="D31" s="0" t="n">
        <v>-0.2896</v>
      </c>
      <c r="E31" s="0" t="n">
        <v>1.07678685</v>
      </c>
      <c r="F31" s="80" t="n">
        <f aca="false">SIGN(D31)=SIGN(E31)</f>
        <v>0</v>
      </c>
    </row>
    <row r="32" customFormat="false" ht="12.75" hidden="false" customHeight="false" outlineLevel="0" collapsed="false">
      <c r="A32" s="0" t="s">
        <v>332</v>
      </c>
      <c r="B32" s="0" t="s">
        <v>333</v>
      </c>
      <c r="C32" s="0" t="s">
        <v>332</v>
      </c>
      <c r="D32" s="0" t="n">
        <v>-0.5059</v>
      </c>
      <c r="E32" s="0" t="n">
        <v>1.095334019</v>
      </c>
      <c r="F32" s="80" t="n">
        <f aca="false">SIGN(D32)=SIGN(E32)</f>
        <v>0</v>
      </c>
    </row>
    <row r="33" customFormat="false" ht="12.75" hidden="false" customHeight="false" outlineLevel="0" collapsed="false">
      <c r="A33" s="0" t="s">
        <v>728</v>
      </c>
      <c r="B33" s="0" t="s">
        <v>729</v>
      </c>
      <c r="C33" s="0" t="s">
        <v>728</v>
      </c>
      <c r="D33" s="0" t="n">
        <v>-0.3957</v>
      </c>
      <c r="E33" s="0" t="n">
        <v>1.110993296</v>
      </c>
      <c r="F33" s="80" t="n">
        <f aca="false">SIGN(D33)=SIGN(E33)</f>
        <v>0</v>
      </c>
    </row>
    <row r="34" customFormat="false" ht="12.75" hidden="false" customHeight="false" outlineLevel="0" collapsed="false">
      <c r="A34" s="0" t="s">
        <v>730</v>
      </c>
      <c r="B34" s="0" t="s">
        <v>731</v>
      </c>
      <c r="C34" s="0" t="s">
        <v>730</v>
      </c>
      <c r="D34" s="0" t="n">
        <v>-0.4067</v>
      </c>
      <c r="E34" s="0" t="n">
        <v>1.139630407</v>
      </c>
      <c r="F34" s="80" t="n">
        <f aca="false">SIGN(D34)=SIGN(E34)</f>
        <v>0</v>
      </c>
    </row>
    <row r="35" customFormat="false" ht="12.75" hidden="false" customHeight="false" outlineLevel="0" collapsed="false">
      <c r="A35" s="0" t="s">
        <v>334</v>
      </c>
      <c r="B35" s="0" t="s">
        <v>335</v>
      </c>
      <c r="C35" s="0" t="s">
        <v>334</v>
      </c>
      <c r="D35" s="0" t="n">
        <v>-0.3698</v>
      </c>
      <c r="E35" s="0" t="n">
        <v>1.184219462</v>
      </c>
      <c r="F35" s="80" t="n">
        <f aca="false">SIGN(D35)=SIGN(E35)</f>
        <v>0</v>
      </c>
    </row>
    <row r="36" customFormat="false" ht="12.75" hidden="false" customHeight="false" outlineLevel="0" collapsed="false">
      <c r="A36" s="0" t="s">
        <v>336</v>
      </c>
      <c r="B36" s="0" t="s">
        <v>337</v>
      </c>
      <c r="C36" s="0" t="s">
        <v>336</v>
      </c>
      <c r="D36" s="0" t="n">
        <v>-0.3699</v>
      </c>
      <c r="E36" s="0" t="n">
        <v>1.190740915</v>
      </c>
      <c r="F36" s="80" t="n">
        <f aca="false">SIGN(D36)=SIGN(E36)</f>
        <v>0</v>
      </c>
    </row>
    <row r="37" customFormat="false" ht="12.75" hidden="false" customHeight="false" outlineLevel="0" collapsed="false">
      <c r="A37" s="0" t="s">
        <v>732</v>
      </c>
      <c r="B37" s="0" t="s">
        <v>733</v>
      </c>
      <c r="C37" s="0" t="s">
        <v>732</v>
      </c>
      <c r="D37" s="0" t="n">
        <v>-0.481</v>
      </c>
      <c r="E37" s="0" t="n">
        <v>1.197467699</v>
      </c>
      <c r="F37" s="80" t="n">
        <f aca="false">SIGN(D37)=SIGN(E37)</f>
        <v>0</v>
      </c>
    </row>
    <row r="38" customFormat="false" ht="12.75" hidden="false" customHeight="false" outlineLevel="0" collapsed="false">
      <c r="A38" s="0" t="s">
        <v>338</v>
      </c>
      <c r="B38" s="0" t="s">
        <v>339</v>
      </c>
      <c r="C38" s="0" t="s">
        <v>338</v>
      </c>
      <c r="D38" s="0" t="n">
        <v>-0.368</v>
      </c>
      <c r="E38" s="0" t="n">
        <v>1.220033583</v>
      </c>
      <c r="F38" s="80" t="n">
        <f aca="false">SIGN(D38)=SIGN(E38)</f>
        <v>0</v>
      </c>
    </row>
    <row r="39" customFormat="false" ht="12.75" hidden="false" customHeight="false" outlineLevel="0" collapsed="false">
      <c r="A39" s="0" t="s">
        <v>734</v>
      </c>
      <c r="B39" s="0" t="s">
        <v>735</v>
      </c>
      <c r="C39" s="0" t="s">
        <v>734</v>
      </c>
      <c r="D39" s="0" t="n">
        <v>-0.3693</v>
      </c>
      <c r="E39" s="0" t="n">
        <v>1.240726011</v>
      </c>
      <c r="F39" s="80" t="n">
        <f aca="false">SIGN(D39)=SIGN(E39)</f>
        <v>0</v>
      </c>
    </row>
    <row r="40" customFormat="false" ht="12.75" hidden="false" customHeight="false" outlineLevel="0" collapsed="false">
      <c r="A40" s="0" t="s">
        <v>585</v>
      </c>
      <c r="B40" s="0" t="s">
        <v>584</v>
      </c>
      <c r="C40" s="0" t="s">
        <v>585</v>
      </c>
      <c r="D40" s="0" t="n">
        <v>-0.9085</v>
      </c>
      <c r="E40" s="0" t="n">
        <v>1.24677462</v>
      </c>
      <c r="F40" s="80" t="n">
        <f aca="false">SIGN(D40)=SIGN(E40)</f>
        <v>0</v>
      </c>
    </row>
    <row r="41" customFormat="false" ht="12.75" hidden="false" customHeight="false" outlineLevel="0" collapsed="false">
      <c r="A41" s="0" t="s">
        <v>342</v>
      </c>
      <c r="B41" s="0" t="s">
        <v>343</v>
      </c>
      <c r="C41" s="0" t="s">
        <v>342</v>
      </c>
      <c r="D41" s="0" t="n">
        <v>-0.4619</v>
      </c>
      <c r="E41" s="0" t="n">
        <v>1.302701492</v>
      </c>
      <c r="F41" s="80" t="n">
        <f aca="false">SIGN(D41)=SIGN(E41)</f>
        <v>0</v>
      </c>
    </row>
    <row r="42" customFormat="false" ht="12.75" hidden="false" customHeight="false" outlineLevel="0" collapsed="false">
      <c r="A42" s="0" t="s">
        <v>736</v>
      </c>
      <c r="B42" s="0" t="s">
        <v>737</v>
      </c>
      <c r="C42" s="0" t="s">
        <v>736</v>
      </c>
      <c r="D42" s="0" t="n">
        <v>-0.3953</v>
      </c>
      <c r="E42" s="0" t="n">
        <v>1.319895541</v>
      </c>
      <c r="F42" s="80" t="n">
        <f aca="false">SIGN(D42)=SIGN(E42)</f>
        <v>0</v>
      </c>
    </row>
    <row r="43" customFormat="false" ht="12.75" hidden="false" customHeight="false" outlineLevel="0" collapsed="false">
      <c r="A43" s="0" t="s">
        <v>738</v>
      </c>
      <c r="B43" s="0" t="s">
        <v>739</v>
      </c>
      <c r="C43" s="0" t="s">
        <v>738</v>
      </c>
      <c r="D43" s="0" t="n">
        <v>-0.3804</v>
      </c>
      <c r="E43" s="0" t="n">
        <v>1.33945802</v>
      </c>
      <c r="F43" s="80" t="n">
        <f aca="false">SIGN(D43)=SIGN(E43)</f>
        <v>0</v>
      </c>
    </row>
    <row r="44" customFormat="false" ht="12.75" hidden="false" customHeight="false" outlineLevel="0" collapsed="false">
      <c r="A44" s="0" t="s">
        <v>740</v>
      </c>
      <c r="B44" s="0" t="s">
        <v>741</v>
      </c>
      <c r="C44" s="0" t="s">
        <v>740</v>
      </c>
      <c r="D44" s="0" t="n">
        <v>-0.281</v>
      </c>
      <c r="E44" s="0" t="n">
        <v>1.429053889</v>
      </c>
      <c r="F44" s="80" t="n">
        <f aca="false">SIGN(D44)=SIGN(E44)</f>
        <v>0</v>
      </c>
    </row>
    <row r="45" customFormat="false" ht="12.75" hidden="false" customHeight="false" outlineLevel="0" collapsed="false">
      <c r="A45" s="0" t="s">
        <v>742</v>
      </c>
      <c r="B45" s="0" t="s">
        <v>743</v>
      </c>
      <c r="C45" s="0" t="s">
        <v>742</v>
      </c>
      <c r="D45" s="0" t="n">
        <v>-0.2739</v>
      </c>
      <c r="E45" s="0" t="n">
        <v>1.448039314</v>
      </c>
      <c r="F45" s="80" t="n">
        <f aca="false">SIGN(D45)=SIGN(E45)</f>
        <v>0</v>
      </c>
    </row>
    <row r="46" customFormat="false" ht="12.75" hidden="false" customHeight="false" outlineLevel="0" collapsed="false">
      <c r="A46" s="0" t="s">
        <v>744</v>
      </c>
      <c r="B46" s="0" t="s">
        <v>745</v>
      </c>
      <c r="C46" s="0" t="s">
        <v>744</v>
      </c>
      <c r="D46" s="0" t="n">
        <v>-0.4565</v>
      </c>
      <c r="E46" s="0" t="n">
        <v>1.481192467</v>
      </c>
      <c r="F46" s="80" t="n">
        <f aca="false">SIGN(D46)=SIGN(E46)</f>
        <v>0</v>
      </c>
    </row>
    <row r="47" customFormat="false" ht="12.75" hidden="false" customHeight="false" outlineLevel="0" collapsed="false">
      <c r="A47" s="0" t="s">
        <v>346</v>
      </c>
      <c r="B47" s="0" t="s">
        <v>347</v>
      </c>
      <c r="C47" s="0" t="s">
        <v>346</v>
      </c>
      <c r="D47" s="0" t="n">
        <v>-0.7369</v>
      </c>
      <c r="E47" s="0" t="n">
        <v>1.482119702</v>
      </c>
      <c r="F47" s="80" t="n">
        <f aca="false">SIGN(D47)=SIGN(E47)</f>
        <v>0</v>
      </c>
    </row>
    <row r="48" customFormat="false" ht="12.75" hidden="false" customHeight="false" outlineLevel="0" collapsed="false">
      <c r="A48" s="0" t="s">
        <v>348</v>
      </c>
      <c r="B48" s="0" t="s">
        <v>349</v>
      </c>
      <c r="C48" s="0" t="s">
        <v>348</v>
      </c>
      <c r="D48" s="0" t="n">
        <v>-0.244</v>
      </c>
      <c r="E48" s="0" t="n">
        <v>1.506608505</v>
      </c>
      <c r="F48" s="80" t="n">
        <f aca="false">SIGN(D48)=SIGN(E48)</f>
        <v>0</v>
      </c>
    </row>
    <row r="49" customFormat="false" ht="12.75" hidden="false" customHeight="false" outlineLevel="0" collapsed="false">
      <c r="A49" s="0" t="s">
        <v>746</v>
      </c>
      <c r="B49" s="0" t="s">
        <v>747</v>
      </c>
      <c r="C49" s="0" t="s">
        <v>746</v>
      </c>
      <c r="D49" s="0" t="n">
        <v>-0.2655</v>
      </c>
      <c r="E49" s="0" t="n">
        <v>1.525593837</v>
      </c>
      <c r="F49" s="80" t="n">
        <f aca="false">SIGN(D49)=SIGN(E49)</f>
        <v>0</v>
      </c>
    </row>
    <row r="50" customFormat="false" ht="12.75" hidden="false" customHeight="false" outlineLevel="0" collapsed="false">
      <c r="A50" s="0" t="s">
        <v>350</v>
      </c>
      <c r="B50" s="0" t="s">
        <v>351</v>
      </c>
      <c r="C50" s="0" t="s">
        <v>350</v>
      </c>
      <c r="D50" s="0" t="n">
        <v>-0.4264</v>
      </c>
      <c r="E50" s="0" t="n">
        <v>1.549511951</v>
      </c>
      <c r="F50" s="80" t="n">
        <f aca="false">SIGN(D50)=SIGN(E50)</f>
        <v>0</v>
      </c>
    </row>
    <row r="51" customFormat="false" ht="12.75" hidden="false" customHeight="false" outlineLevel="0" collapsed="false">
      <c r="A51" s="0" t="s">
        <v>748</v>
      </c>
      <c r="B51" s="0" t="s">
        <v>749</v>
      </c>
      <c r="C51" s="0" t="s">
        <v>748</v>
      </c>
      <c r="D51" s="0" t="n">
        <v>-0.2469</v>
      </c>
      <c r="E51" s="0" t="n">
        <v>1.643389004</v>
      </c>
      <c r="F51" s="80" t="n">
        <f aca="false">SIGN(D51)=SIGN(E51)</f>
        <v>0</v>
      </c>
    </row>
    <row r="52" customFormat="false" ht="12.75" hidden="false" customHeight="false" outlineLevel="0" collapsed="false">
      <c r="A52" s="0" t="s">
        <v>605</v>
      </c>
      <c r="B52" s="0" t="s">
        <v>606</v>
      </c>
      <c r="C52" s="0" t="s">
        <v>605</v>
      </c>
      <c r="D52" s="0" t="n">
        <v>-0.3801</v>
      </c>
      <c r="E52" s="0" t="n">
        <v>1.66697774</v>
      </c>
      <c r="F52" s="80" t="n">
        <f aca="false">SIGN(D52)=SIGN(E52)</f>
        <v>0</v>
      </c>
    </row>
    <row r="53" customFormat="false" ht="12.75" hidden="false" customHeight="false" outlineLevel="0" collapsed="false">
      <c r="A53" s="0" t="s">
        <v>352</v>
      </c>
      <c r="B53" s="0" t="s">
        <v>353</v>
      </c>
      <c r="C53" s="0" t="s">
        <v>352</v>
      </c>
      <c r="D53" s="0" t="n">
        <v>-0.2952</v>
      </c>
      <c r="E53" s="0" t="n">
        <v>1.673021753</v>
      </c>
      <c r="F53" s="80" t="n">
        <f aca="false">SIGN(D53)=SIGN(E53)</f>
        <v>0</v>
      </c>
    </row>
    <row r="54" customFormat="false" ht="12.75" hidden="false" customHeight="false" outlineLevel="0" collapsed="false">
      <c r="A54" s="0" t="s">
        <v>354</v>
      </c>
      <c r="B54" s="0" t="s">
        <v>355</v>
      </c>
      <c r="C54" s="0" t="s">
        <v>354</v>
      </c>
      <c r="D54" s="0" t="n">
        <v>-0.3073</v>
      </c>
      <c r="E54" s="0" t="n">
        <v>1.712685333</v>
      </c>
      <c r="F54" s="80" t="n">
        <f aca="false">SIGN(D54)=SIGN(E54)</f>
        <v>0</v>
      </c>
    </row>
    <row r="55" customFormat="false" ht="12.75" hidden="false" customHeight="false" outlineLevel="0" collapsed="false">
      <c r="A55" s="0" t="s">
        <v>356</v>
      </c>
      <c r="B55" s="0" t="s">
        <v>357</v>
      </c>
      <c r="C55" s="0" t="s">
        <v>356</v>
      </c>
      <c r="D55" s="0" t="n">
        <v>-1.9687</v>
      </c>
      <c r="E55" s="0" t="n">
        <v>1.731580623</v>
      </c>
      <c r="F55" s="80" t="n">
        <f aca="false">SIGN(D55)=SIGN(E55)</f>
        <v>0</v>
      </c>
    </row>
    <row r="56" customFormat="false" ht="12.75" hidden="false" customHeight="false" outlineLevel="0" collapsed="false">
      <c r="A56" s="0" t="s">
        <v>750</v>
      </c>
      <c r="B56" s="0" t="s">
        <v>751</v>
      </c>
      <c r="C56" s="0" t="s">
        <v>750</v>
      </c>
      <c r="D56" s="0" t="n">
        <v>-0.324</v>
      </c>
      <c r="E56" s="0" t="n">
        <v>1.743842531</v>
      </c>
      <c r="F56" s="80" t="n">
        <f aca="false">SIGN(D56)=SIGN(E56)</f>
        <v>0</v>
      </c>
    </row>
    <row r="57" customFormat="false" ht="12.75" hidden="false" customHeight="false" outlineLevel="0" collapsed="false">
      <c r="A57" s="0" t="s">
        <v>752</v>
      </c>
      <c r="B57" s="0" t="s">
        <v>753</v>
      </c>
      <c r="C57" s="0" t="s">
        <v>752</v>
      </c>
      <c r="D57" s="0" t="n">
        <v>-0.3815</v>
      </c>
      <c r="E57" s="0" t="n">
        <v>1.780761992</v>
      </c>
      <c r="F57" s="80" t="n">
        <f aca="false">SIGN(D57)=SIGN(E57)</f>
        <v>0</v>
      </c>
    </row>
    <row r="58" customFormat="false" ht="12.75" hidden="false" customHeight="false" outlineLevel="0" collapsed="false">
      <c r="A58" s="0" t="s">
        <v>358</v>
      </c>
      <c r="B58" s="0" t="s">
        <v>359</v>
      </c>
      <c r="C58" s="0" t="s">
        <v>358</v>
      </c>
      <c r="D58" s="0" t="n">
        <v>-0.428</v>
      </c>
      <c r="E58" s="0" t="n">
        <v>1.82035383</v>
      </c>
      <c r="F58" s="80" t="n">
        <f aca="false">SIGN(D58)=SIGN(E58)</f>
        <v>0</v>
      </c>
    </row>
    <row r="59" customFormat="false" ht="12.75" hidden="false" customHeight="false" outlineLevel="0" collapsed="false">
      <c r="A59" s="0" t="s">
        <v>754</v>
      </c>
      <c r="B59" s="0" t="s">
        <v>755</v>
      </c>
      <c r="C59" s="0" t="s">
        <v>754</v>
      </c>
      <c r="D59" s="0" t="n">
        <v>-0.3726</v>
      </c>
      <c r="E59" s="0" t="n">
        <v>1.890546276</v>
      </c>
      <c r="F59" s="80" t="n">
        <f aca="false">SIGN(D59)=SIGN(E59)</f>
        <v>0</v>
      </c>
    </row>
    <row r="60" customFormat="false" ht="12.75" hidden="false" customHeight="false" outlineLevel="0" collapsed="false">
      <c r="A60" s="0" t="s">
        <v>756</v>
      </c>
      <c r="B60" s="0" t="s">
        <v>757</v>
      </c>
      <c r="C60" s="0" t="s">
        <v>756</v>
      </c>
      <c r="D60" s="0" t="n">
        <v>-0.3375</v>
      </c>
      <c r="E60" s="0" t="n">
        <v>1.892422612</v>
      </c>
      <c r="F60" s="80" t="n">
        <f aca="false">SIGN(D60)=SIGN(E60)</f>
        <v>0</v>
      </c>
    </row>
    <row r="61" customFormat="false" ht="12.75" hidden="false" customHeight="false" outlineLevel="0" collapsed="false">
      <c r="A61" s="0" t="s">
        <v>196</v>
      </c>
      <c r="B61" s="0" t="s">
        <v>197</v>
      </c>
      <c r="C61" s="0" t="s">
        <v>196</v>
      </c>
      <c r="D61" s="0" t="n">
        <v>-0.5457</v>
      </c>
      <c r="E61" s="0" t="n">
        <v>1.906142546</v>
      </c>
      <c r="F61" s="80" t="n">
        <f aca="false">SIGN(D61)=SIGN(E61)</f>
        <v>0</v>
      </c>
    </row>
    <row r="62" customFormat="false" ht="12.75" hidden="false" customHeight="false" outlineLevel="0" collapsed="false">
      <c r="A62" s="0" t="s">
        <v>360</v>
      </c>
      <c r="B62" s="0" t="s">
        <v>361</v>
      </c>
      <c r="C62" s="0" t="s">
        <v>362</v>
      </c>
      <c r="D62" s="0" t="n">
        <v>-0.2444</v>
      </c>
      <c r="E62" s="0" t="n">
        <v>1.925384779</v>
      </c>
      <c r="F62" s="80" t="n">
        <f aca="false">SIGN(D62)=SIGN(E62)</f>
        <v>0</v>
      </c>
    </row>
    <row r="63" customFormat="false" ht="12.75" hidden="false" customHeight="false" outlineLevel="0" collapsed="false">
      <c r="A63" s="0" t="s">
        <v>363</v>
      </c>
      <c r="B63" s="0" t="s">
        <v>364</v>
      </c>
      <c r="C63" s="0" t="s">
        <v>363</v>
      </c>
      <c r="D63" s="0" t="n">
        <v>-0.9076</v>
      </c>
      <c r="E63" s="0" t="n">
        <v>1.95034903</v>
      </c>
      <c r="F63" s="80" t="n">
        <f aca="false">SIGN(D63)=SIGN(E63)</f>
        <v>0</v>
      </c>
    </row>
    <row r="64" customFormat="false" ht="12.75" hidden="false" customHeight="false" outlineLevel="0" collapsed="false">
      <c r="A64" s="0" t="s">
        <v>758</v>
      </c>
      <c r="B64" s="0" t="s">
        <v>759</v>
      </c>
      <c r="C64" s="0" t="s">
        <v>758</v>
      </c>
      <c r="D64" s="0" t="n">
        <v>-0.4242</v>
      </c>
      <c r="E64" s="0" t="n">
        <v>1.955506148</v>
      </c>
      <c r="F64" s="80" t="n">
        <f aca="false">SIGN(D64)=SIGN(E64)</f>
        <v>0</v>
      </c>
    </row>
    <row r="65" customFormat="false" ht="12.75" hidden="false" customHeight="false" outlineLevel="0" collapsed="false">
      <c r="A65" s="0" t="s">
        <v>760</v>
      </c>
      <c r="B65" s="0" t="s">
        <v>761</v>
      </c>
      <c r="C65" s="0" t="s">
        <v>760</v>
      </c>
      <c r="D65" s="0" t="n">
        <v>-0.3367</v>
      </c>
      <c r="E65" s="0" t="n">
        <v>1.973796855</v>
      </c>
      <c r="F65" s="80" t="n">
        <f aca="false">SIGN(D65)=SIGN(E65)</f>
        <v>0</v>
      </c>
    </row>
    <row r="66" customFormat="false" ht="12.75" hidden="false" customHeight="false" outlineLevel="0" collapsed="false">
      <c r="A66" s="0" t="s">
        <v>365</v>
      </c>
      <c r="B66" s="0" t="s">
        <v>366</v>
      </c>
      <c r="C66" s="0" t="s">
        <v>365</v>
      </c>
      <c r="D66" s="0" t="n">
        <v>-0.4274</v>
      </c>
      <c r="E66" s="0" t="n">
        <v>2.040571967</v>
      </c>
      <c r="F66" s="80" t="n">
        <f aca="false">SIGN(D66)=SIGN(E66)</f>
        <v>0</v>
      </c>
    </row>
    <row r="67" customFormat="false" ht="12.75" hidden="false" customHeight="false" outlineLevel="0" collapsed="false">
      <c r="A67" s="0" t="s">
        <v>762</v>
      </c>
      <c r="B67" s="0" t="s">
        <v>763</v>
      </c>
      <c r="C67" s="0" t="s">
        <v>762</v>
      </c>
      <c r="D67" s="0" t="n">
        <v>-0.3899</v>
      </c>
      <c r="E67" s="0" t="n">
        <v>2.146064169</v>
      </c>
      <c r="F67" s="80" t="n">
        <f aca="false">SIGN(D67)=SIGN(E67)</f>
        <v>0</v>
      </c>
    </row>
    <row r="68" customFormat="false" ht="12.75" hidden="false" customHeight="false" outlineLevel="0" collapsed="false">
      <c r="A68" s="0" t="s">
        <v>764</v>
      </c>
      <c r="B68" s="0" t="s">
        <v>765</v>
      </c>
      <c r="C68" s="0" t="s">
        <v>764</v>
      </c>
      <c r="D68" s="0" t="n">
        <v>-0.3767</v>
      </c>
      <c r="E68" s="0" t="n">
        <v>2.202403583</v>
      </c>
      <c r="F68" s="80" t="n">
        <f aca="false">SIGN(D68)=SIGN(E68)</f>
        <v>0</v>
      </c>
    </row>
    <row r="69" customFormat="false" ht="12.75" hidden="false" customHeight="false" outlineLevel="0" collapsed="false">
      <c r="A69" s="0" t="s">
        <v>641</v>
      </c>
      <c r="B69" s="0" t="s">
        <v>642</v>
      </c>
      <c r="C69" s="0" t="s">
        <v>641</v>
      </c>
      <c r="D69" s="0" t="n">
        <v>-0.5185</v>
      </c>
      <c r="E69" s="0" t="n">
        <v>2.269161459</v>
      </c>
      <c r="F69" s="80" t="n">
        <f aca="false">SIGN(D69)=SIGN(E69)</f>
        <v>0</v>
      </c>
    </row>
    <row r="70" customFormat="false" ht="12.75" hidden="false" customHeight="false" outlineLevel="0" collapsed="false">
      <c r="A70" s="0" t="s">
        <v>766</v>
      </c>
      <c r="B70" s="0" t="s">
        <v>767</v>
      </c>
      <c r="C70" s="0" t="s">
        <v>766</v>
      </c>
      <c r="D70" s="0" t="n">
        <v>-0.331</v>
      </c>
      <c r="E70" s="0" t="n">
        <v>2.793773056</v>
      </c>
      <c r="F70" s="80" t="n">
        <f aca="false">SIGN(D70)=SIGN(E70)</f>
        <v>0</v>
      </c>
    </row>
    <row r="71" customFormat="false" ht="12.75" hidden="false" customHeight="false" outlineLevel="0" collapsed="false">
      <c r="A71" s="0" t="s">
        <v>768</v>
      </c>
      <c r="B71" s="0" t="s">
        <v>769</v>
      </c>
      <c r="C71" s="0" t="s">
        <v>770</v>
      </c>
      <c r="D71" s="0" t="n">
        <v>-0.3873</v>
      </c>
      <c r="E71" s="0" t="n">
        <v>2.807524332</v>
      </c>
      <c r="F71" s="80" t="n">
        <f aca="false">SIGN(D71)=SIGN(E71)</f>
        <v>0</v>
      </c>
    </row>
    <row r="72" customFormat="false" ht="12.75" hidden="false" customHeight="false" outlineLevel="0" collapsed="false">
      <c r="A72" s="0" t="s">
        <v>367</v>
      </c>
      <c r="B72" s="0" t="s">
        <v>368</v>
      </c>
      <c r="C72" s="0" t="s">
        <v>367</v>
      </c>
      <c r="D72" s="0" t="n">
        <v>-0.2576</v>
      </c>
      <c r="E72" s="0" t="n">
        <v>2.839030582</v>
      </c>
      <c r="F72" s="80" t="n">
        <f aca="false">SIGN(D72)=SIGN(E72)</f>
        <v>0</v>
      </c>
    </row>
    <row r="73" customFormat="false" ht="12.75" hidden="false" customHeight="false" outlineLevel="0" collapsed="false">
      <c r="A73" s="0" t="s">
        <v>369</v>
      </c>
      <c r="B73" s="0" t="s">
        <v>370</v>
      </c>
      <c r="C73" s="0" t="s">
        <v>369</v>
      </c>
      <c r="D73" s="0" t="n">
        <v>-0.973</v>
      </c>
      <c r="E73" s="0" t="n">
        <v>2.858619545</v>
      </c>
      <c r="F73" s="80" t="n">
        <f aca="false">SIGN(D73)=SIGN(E73)</f>
        <v>0</v>
      </c>
    </row>
    <row r="74" customFormat="false" ht="12.75" hidden="false" customHeight="false" outlineLevel="0" collapsed="false">
      <c r="A74" s="0" t="s">
        <v>202</v>
      </c>
      <c r="B74" s="0" t="s">
        <v>203</v>
      </c>
      <c r="C74" s="0" t="s">
        <v>202</v>
      </c>
      <c r="D74" s="0" t="n">
        <v>-1.2845</v>
      </c>
      <c r="E74" s="0" t="n">
        <v>3.123992466</v>
      </c>
      <c r="F74" s="80" t="n">
        <f aca="false">SIGN(D74)=SIGN(E74)</f>
        <v>0</v>
      </c>
    </row>
    <row r="75" customFormat="false" ht="12.75" hidden="false" customHeight="false" outlineLevel="0" collapsed="false">
      <c r="A75" s="0" t="s">
        <v>771</v>
      </c>
      <c r="B75" s="0" t="s">
        <v>772</v>
      </c>
      <c r="C75" s="0" t="s">
        <v>771</v>
      </c>
      <c r="D75" s="0" t="n">
        <v>-0.4786</v>
      </c>
      <c r="E75" s="0" t="n">
        <v>3.961338455</v>
      </c>
      <c r="F75" s="80" t="n">
        <f aca="false">SIGN(D75)=SIGN(E75)</f>
        <v>0</v>
      </c>
    </row>
    <row r="76" customFormat="false" ht="12.75" hidden="false" customHeight="false" outlineLevel="0" collapsed="false">
      <c r="A76" s="0" t="s">
        <v>773</v>
      </c>
      <c r="B76" s="0" t="s">
        <v>774</v>
      </c>
      <c r="C76" s="0" t="s">
        <v>773</v>
      </c>
      <c r="D76" s="0" t="n">
        <v>-0.3433</v>
      </c>
      <c r="E76" s="0" t="n">
        <v>5.831973765</v>
      </c>
      <c r="F76" s="80" t="n">
        <f aca="false">SIGN(D76)=SIGN(E76)</f>
        <v>0</v>
      </c>
    </row>
    <row r="77" customFormat="false" ht="12.75" hidden="false" customHeight="false" outlineLevel="0" collapsed="false">
      <c r="A77" s="0" t="s">
        <v>775</v>
      </c>
      <c r="B77" s="0" t="s">
        <v>776</v>
      </c>
      <c r="C77" s="0" t="s">
        <v>775</v>
      </c>
      <c r="D77" s="0" t="n">
        <v>-0.4328</v>
      </c>
      <c r="E77" s="0" t="n">
        <v>8.533260633</v>
      </c>
      <c r="F77" s="80" t="n">
        <f aca="false">SIGN(D77)=SIGN(E77)</f>
        <v>0</v>
      </c>
    </row>
    <row r="78" customFormat="false" ht="12.75" hidden="false" customHeight="false" outlineLevel="0" collapsed="false">
      <c r="A78" s="0" t="s">
        <v>371</v>
      </c>
      <c r="B78" s="0" t="s">
        <v>372</v>
      </c>
      <c r="C78" s="0" t="s">
        <v>371</v>
      </c>
      <c r="D78" s="0" t="n">
        <v>-0.7535</v>
      </c>
      <c r="E78" s="0" t="n">
        <v>-9.674490949</v>
      </c>
      <c r="F78" s="80" t="n">
        <f aca="false">SIGN(D78)=SIGN(E78)</f>
        <v>1</v>
      </c>
    </row>
    <row r="79" customFormat="false" ht="12.75" hidden="false" customHeight="false" outlineLevel="0" collapsed="false">
      <c r="A79" s="0" t="s">
        <v>65</v>
      </c>
      <c r="B79" s="0" t="s">
        <v>66</v>
      </c>
      <c r="C79" s="0" t="s">
        <v>65</v>
      </c>
      <c r="D79" s="0" t="n">
        <v>-3.013</v>
      </c>
      <c r="E79" s="0" t="n">
        <v>-9.339101232</v>
      </c>
      <c r="F79" s="80" t="n">
        <f aca="false">SIGN(D79)=SIGN(E79)</f>
        <v>1</v>
      </c>
    </row>
    <row r="80" customFormat="false" ht="12.75" hidden="false" customHeight="false" outlineLevel="0" collapsed="false">
      <c r="A80" s="0" t="s">
        <v>777</v>
      </c>
      <c r="B80" s="0" t="s">
        <v>778</v>
      </c>
      <c r="C80" s="0" t="s">
        <v>779</v>
      </c>
      <c r="D80" s="0" t="n">
        <v>-0.3806</v>
      </c>
      <c r="E80" s="0" t="n">
        <v>-9.290506216</v>
      </c>
      <c r="F80" s="80" t="n">
        <f aca="false">SIGN(D80)=SIGN(E80)</f>
        <v>1</v>
      </c>
    </row>
    <row r="81" customFormat="false" ht="12.75" hidden="false" customHeight="false" outlineLevel="0" collapsed="false">
      <c r="A81" s="0" t="s">
        <v>63</v>
      </c>
      <c r="B81" s="0" t="s">
        <v>64</v>
      </c>
      <c r="C81" s="0" t="s">
        <v>63</v>
      </c>
      <c r="D81" s="0" t="n">
        <v>-1.9574</v>
      </c>
      <c r="E81" s="0" t="n">
        <v>-8.119306581</v>
      </c>
      <c r="F81" s="80" t="n">
        <f aca="false">SIGN(D81)=SIGN(E81)</f>
        <v>1</v>
      </c>
    </row>
    <row r="82" customFormat="false" ht="12.75" hidden="false" customHeight="false" outlineLevel="0" collapsed="false">
      <c r="A82" s="0" t="s">
        <v>373</v>
      </c>
      <c r="B82" s="0" t="s">
        <v>374</v>
      </c>
      <c r="C82" s="0" t="s">
        <v>373</v>
      </c>
      <c r="D82" s="0" t="n">
        <v>-0.5275</v>
      </c>
      <c r="E82" s="0" t="n">
        <v>-5.883415017</v>
      </c>
      <c r="F82" s="80" t="n">
        <f aca="false">SIGN(D82)=SIGN(E82)</f>
        <v>1</v>
      </c>
    </row>
    <row r="83" customFormat="false" ht="12.75" hidden="false" customHeight="false" outlineLevel="0" collapsed="false">
      <c r="A83" s="0" t="s">
        <v>235</v>
      </c>
      <c r="B83" s="0" t="s">
        <v>234</v>
      </c>
      <c r="C83" s="0" t="s">
        <v>235</v>
      </c>
      <c r="D83" s="0" t="n">
        <v>-0.3967</v>
      </c>
      <c r="E83" s="0" t="n">
        <v>-5.746271677</v>
      </c>
      <c r="F83" s="80" t="n">
        <f aca="false">SIGN(D83)=SIGN(E83)</f>
        <v>1</v>
      </c>
    </row>
    <row r="84" customFormat="false" ht="12.75" hidden="false" customHeight="false" outlineLevel="0" collapsed="false">
      <c r="A84" s="0" t="s">
        <v>172</v>
      </c>
      <c r="B84" s="0" t="s">
        <v>173</v>
      </c>
      <c r="C84" s="0" t="s">
        <v>172</v>
      </c>
      <c r="D84" s="0" t="n">
        <v>-0.9958</v>
      </c>
      <c r="E84" s="0" t="n">
        <v>-5.263356586</v>
      </c>
      <c r="F84" s="80" t="n">
        <f aca="false">SIGN(D84)=SIGN(E84)</f>
        <v>1</v>
      </c>
    </row>
    <row r="85" customFormat="false" ht="12.75" hidden="false" customHeight="false" outlineLevel="0" collapsed="false">
      <c r="A85" s="0" t="s">
        <v>780</v>
      </c>
      <c r="B85" s="0" t="s">
        <v>781</v>
      </c>
      <c r="C85" s="0" t="s">
        <v>780</v>
      </c>
      <c r="D85" s="0" t="n">
        <v>-0.5199</v>
      </c>
      <c r="E85" s="0" t="n">
        <v>-5.057071192</v>
      </c>
      <c r="F85" s="80" t="n">
        <f aca="false">SIGN(D85)=SIGN(E85)</f>
        <v>1</v>
      </c>
    </row>
    <row r="86" customFormat="false" ht="12.75" hidden="false" customHeight="false" outlineLevel="0" collapsed="false">
      <c r="A86" s="0" t="s">
        <v>377</v>
      </c>
      <c r="B86" s="0" t="s">
        <v>378</v>
      </c>
      <c r="C86" s="0" t="s">
        <v>377</v>
      </c>
      <c r="D86" s="0" t="n">
        <v>-1.2829</v>
      </c>
      <c r="E86" s="0" t="n">
        <v>-4.904474654</v>
      </c>
      <c r="F86" s="80" t="n">
        <f aca="false">SIGN(D86)=SIGN(E86)</f>
        <v>1</v>
      </c>
    </row>
    <row r="87" customFormat="false" ht="12.75" hidden="false" customHeight="false" outlineLevel="0" collapsed="false">
      <c r="A87" s="0" t="s">
        <v>379</v>
      </c>
      <c r="B87" s="0" t="s">
        <v>380</v>
      </c>
      <c r="C87" s="0" t="s">
        <v>379</v>
      </c>
      <c r="D87" s="0" t="n">
        <v>-1.085</v>
      </c>
      <c r="E87" s="0" t="n">
        <v>-4.725344556</v>
      </c>
      <c r="F87" s="80" t="n">
        <f aca="false">SIGN(D87)=SIGN(E87)</f>
        <v>1</v>
      </c>
    </row>
    <row r="88" customFormat="false" ht="12.75" hidden="false" customHeight="false" outlineLevel="0" collapsed="false">
      <c r="A88" s="0" t="s">
        <v>240</v>
      </c>
      <c r="B88" s="0" t="s">
        <v>241</v>
      </c>
      <c r="C88" s="0" t="s">
        <v>240</v>
      </c>
      <c r="D88" s="0" t="n">
        <v>-0.7092</v>
      </c>
      <c r="E88" s="0" t="n">
        <v>-4.582625622</v>
      </c>
      <c r="F88" s="80" t="n">
        <f aca="false">SIGN(D88)=SIGN(E88)</f>
        <v>1</v>
      </c>
    </row>
    <row r="89" customFormat="false" ht="12.75" hidden="false" customHeight="false" outlineLevel="0" collapsed="false">
      <c r="A89" s="0" t="s">
        <v>782</v>
      </c>
      <c r="B89" s="0" t="s">
        <v>783</v>
      </c>
      <c r="C89" s="0" t="s">
        <v>782</v>
      </c>
      <c r="D89" s="0" t="n">
        <v>-0.3444</v>
      </c>
      <c r="E89" s="0" t="n">
        <v>-4.416574501</v>
      </c>
      <c r="F89" s="80" t="n">
        <f aca="false">SIGN(D89)=SIGN(E89)</f>
        <v>1</v>
      </c>
    </row>
    <row r="90" customFormat="false" ht="12.75" hidden="false" customHeight="false" outlineLevel="0" collapsed="false">
      <c r="A90" s="0" t="s">
        <v>381</v>
      </c>
      <c r="B90" s="0" t="s">
        <v>382</v>
      </c>
      <c r="C90" s="0" t="s">
        <v>381</v>
      </c>
      <c r="D90" s="0" t="n">
        <v>-0.4461</v>
      </c>
      <c r="E90" s="0" t="n">
        <v>-4.353044158</v>
      </c>
      <c r="F90" s="80" t="n">
        <f aca="false">SIGN(D90)=SIGN(E90)</f>
        <v>1</v>
      </c>
    </row>
    <row r="91" customFormat="false" ht="12.75" hidden="false" customHeight="false" outlineLevel="0" collapsed="false">
      <c r="A91" s="0" t="s">
        <v>383</v>
      </c>
      <c r="B91" s="0" t="s">
        <v>384</v>
      </c>
      <c r="C91" s="0" t="s">
        <v>383</v>
      </c>
      <c r="D91" s="0" t="n">
        <v>-1.1316</v>
      </c>
      <c r="E91" s="0" t="n">
        <v>-3.754685507</v>
      </c>
      <c r="F91" s="80" t="n">
        <f aca="false">SIGN(D91)=SIGN(E91)</f>
        <v>1</v>
      </c>
    </row>
    <row r="92" customFormat="false" ht="12.75" hidden="false" customHeight="false" outlineLevel="0" collapsed="false">
      <c r="A92" s="0" t="s">
        <v>83</v>
      </c>
      <c r="B92" s="0" t="s">
        <v>84</v>
      </c>
      <c r="C92" s="0" t="s">
        <v>83</v>
      </c>
      <c r="D92" s="0" t="n">
        <v>-0.5435</v>
      </c>
      <c r="E92" s="0" t="n">
        <v>-3.557733037</v>
      </c>
      <c r="F92" s="80" t="n">
        <f aca="false">SIGN(D92)=SIGN(E92)</f>
        <v>1</v>
      </c>
    </row>
    <row r="93" customFormat="false" ht="12.75" hidden="false" customHeight="false" outlineLevel="0" collapsed="false">
      <c r="A93" s="0" t="s">
        <v>784</v>
      </c>
      <c r="B93" s="0" t="s">
        <v>785</v>
      </c>
      <c r="C93" s="0" t="s">
        <v>784</v>
      </c>
      <c r="D93" s="0" t="n">
        <v>-0.6124</v>
      </c>
      <c r="E93" s="0" t="n">
        <v>-3.522849749</v>
      </c>
      <c r="F93" s="80" t="n">
        <f aca="false">SIGN(D93)=SIGN(E93)</f>
        <v>1</v>
      </c>
    </row>
    <row r="94" customFormat="false" ht="12.75" hidden="false" customHeight="false" outlineLevel="0" collapsed="false">
      <c r="A94" s="0" t="s">
        <v>786</v>
      </c>
      <c r="B94" s="0" t="s">
        <v>787</v>
      </c>
      <c r="C94" s="0" t="s">
        <v>786</v>
      </c>
      <c r="D94" s="0" t="n">
        <v>-0.3607</v>
      </c>
      <c r="E94" s="0" t="n">
        <v>-3.477202104</v>
      </c>
      <c r="F94" s="80" t="n">
        <f aca="false">SIGN(D94)=SIGN(E94)</f>
        <v>1</v>
      </c>
    </row>
    <row r="95" customFormat="false" ht="12.75" hidden="false" customHeight="false" outlineLevel="0" collapsed="false">
      <c r="A95" s="0" t="s">
        <v>385</v>
      </c>
      <c r="B95" s="0" t="s">
        <v>386</v>
      </c>
      <c r="C95" s="0" t="s">
        <v>385</v>
      </c>
      <c r="D95" s="0" t="n">
        <v>-0.8332</v>
      </c>
      <c r="E95" s="0" t="n">
        <v>-3.436696148</v>
      </c>
      <c r="F95" s="80" t="n">
        <f aca="false">SIGN(D95)=SIGN(E95)</f>
        <v>1</v>
      </c>
    </row>
    <row r="96" customFormat="false" ht="12.75" hidden="false" customHeight="false" outlineLevel="0" collapsed="false">
      <c r="A96" s="0" t="s">
        <v>387</v>
      </c>
      <c r="B96" s="0" t="s">
        <v>388</v>
      </c>
      <c r="C96" s="0" t="s">
        <v>389</v>
      </c>
      <c r="D96" s="0" t="n">
        <v>-0.5771</v>
      </c>
      <c r="E96" s="0" t="n">
        <v>-3.392981091</v>
      </c>
      <c r="F96" s="80" t="n">
        <f aca="false">SIGN(D96)=SIGN(E96)</f>
        <v>1</v>
      </c>
    </row>
    <row r="97" customFormat="false" ht="12.75" hidden="false" customHeight="false" outlineLevel="0" collapsed="false">
      <c r="A97" s="0" t="s">
        <v>390</v>
      </c>
      <c r="B97" s="0" t="s">
        <v>391</v>
      </c>
      <c r="C97" s="0" t="s">
        <v>390</v>
      </c>
      <c r="D97" s="0" t="n">
        <v>-1.1633</v>
      </c>
      <c r="E97" s="0" t="n">
        <v>-3.299452311</v>
      </c>
      <c r="F97" s="80" t="n">
        <f aca="false">SIGN(D97)=SIGN(E97)</f>
        <v>1</v>
      </c>
    </row>
    <row r="98" customFormat="false" ht="12.75" hidden="false" customHeight="false" outlineLevel="0" collapsed="false">
      <c r="A98" s="0" t="s">
        <v>180</v>
      </c>
      <c r="B98" s="0" t="s">
        <v>181</v>
      </c>
      <c r="C98" s="0" t="s">
        <v>180</v>
      </c>
      <c r="D98" s="0" t="n">
        <v>-0.9457</v>
      </c>
      <c r="E98" s="0" t="n">
        <v>-3.082705613</v>
      </c>
      <c r="F98" s="80" t="n">
        <f aca="false">SIGN(D98)=SIGN(E98)</f>
        <v>1</v>
      </c>
    </row>
    <row r="99" customFormat="false" ht="12.75" hidden="false" customHeight="false" outlineLevel="0" collapsed="false">
      <c r="A99" s="0" t="s">
        <v>398</v>
      </c>
      <c r="B99" s="0" t="s">
        <v>399</v>
      </c>
      <c r="C99" s="0" t="s">
        <v>398</v>
      </c>
      <c r="D99" s="0" t="n">
        <v>-1.1927</v>
      </c>
      <c r="E99" s="0" t="n">
        <v>-2.698047111</v>
      </c>
      <c r="F99" s="80" t="n">
        <f aca="false">SIGN(D99)=SIGN(E99)</f>
        <v>1</v>
      </c>
    </row>
    <row r="100" customFormat="false" ht="12.75" hidden="false" customHeight="false" outlineLevel="0" collapsed="false">
      <c r="A100" s="0" t="s">
        <v>788</v>
      </c>
      <c r="B100" s="0" t="s">
        <v>789</v>
      </c>
      <c r="C100" s="0" t="s">
        <v>788</v>
      </c>
      <c r="D100" s="0" t="n">
        <v>-0.6158</v>
      </c>
      <c r="E100" s="0" t="n">
        <v>-2.697504097</v>
      </c>
      <c r="F100" s="80" t="n">
        <f aca="false">SIGN(D100)=SIGN(E100)</f>
        <v>1</v>
      </c>
    </row>
    <row r="101" customFormat="false" ht="12.75" hidden="false" customHeight="false" outlineLevel="0" collapsed="false">
      <c r="A101" s="0" t="s">
        <v>790</v>
      </c>
      <c r="B101" s="0" t="s">
        <v>791</v>
      </c>
      <c r="C101" s="0" t="s">
        <v>790</v>
      </c>
      <c r="D101" s="0" t="n">
        <v>-0.6494</v>
      </c>
      <c r="E101" s="0" t="n">
        <v>-2.629410328</v>
      </c>
      <c r="F101" s="80" t="n">
        <f aca="false">SIGN(D101)=SIGN(E101)</f>
        <v>1</v>
      </c>
    </row>
    <row r="102" customFormat="false" ht="12.75" hidden="false" customHeight="false" outlineLevel="0" collapsed="false">
      <c r="A102" s="0" t="s">
        <v>792</v>
      </c>
      <c r="B102" s="0" t="s">
        <v>793</v>
      </c>
      <c r="C102" s="0" t="s">
        <v>792</v>
      </c>
      <c r="D102" s="0" t="n">
        <v>-0.7162</v>
      </c>
      <c r="E102" s="0" t="n">
        <v>-2.590051686</v>
      </c>
      <c r="F102" s="80" t="n">
        <f aca="false">SIGN(D102)=SIGN(E102)</f>
        <v>1</v>
      </c>
    </row>
    <row r="103" customFormat="false" ht="12.75" hidden="false" customHeight="false" outlineLevel="0" collapsed="false">
      <c r="A103" s="0" t="s">
        <v>400</v>
      </c>
      <c r="B103" s="0" t="s">
        <v>401</v>
      </c>
      <c r="C103" s="0" t="s">
        <v>400</v>
      </c>
      <c r="D103" s="0" t="n">
        <v>-0.7259</v>
      </c>
      <c r="E103" s="0" t="n">
        <v>-2.586433203</v>
      </c>
      <c r="F103" s="80" t="n">
        <f aca="false">SIGN(D103)=SIGN(E103)</f>
        <v>1</v>
      </c>
    </row>
    <row r="104" customFormat="false" ht="12.75" hidden="false" customHeight="false" outlineLevel="0" collapsed="false">
      <c r="A104" s="0" t="s">
        <v>794</v>
      </c>
      <c r="B104" s="0" t="s">
        <v>795</v>
      </c>
      <c r="C104" s="0" t="s">
        <v>794</v>
      </c>
      <c r="D104" s="0" t="n">
        <v>-0.6279</v>
      </c>
      <c r="E104" s="0" t="n">
        <v>-2.586117381</v>
      </c>
      <c r="F104" s="80" t="n">
        <f aca="false">SIGN(D104)=SIGN(E104)</f>
        <v>1</v>
      </c>
    </row>
    <row r="105" customFormat="false" ht="12.75" hidden="false" customHeight="false" outlineLevel="0" collapsed="false">
      <c r="A105" s="0" t="s">
        <v>402</v>
      </c>
      <c r="B105" s="0" t="s">
        <v>403</v>
      </c>
      <c r="C105" s="0" t="s">
        <v>402</v>
      </c>
      <c r="D105" s="0" t="n">
        <v>-1.7255</v>
      </c>
      <c r="E105" s="0" t="n">
        <v>-2.492122895</v>
      </c>
      <c r="F105" s="80" t="n">
        <f aca="false">SIGN(D105)=SIGN(E105)</f>
        <v>1</v>
      </c>
    </row>
    <row r="106" customFormat="false" ht="12.75" hidden="false" customHeight="false" outlineLevel="0" collapsed="false">
      <c r="A106" s="0" t="s">
        <v>796</v>
      </c>
      <c r="B106" s="0" t="s">
        <v>797</v>
      </c>
      <c r="C106" s="0" t="s">
        <v>796</v>
      </c>
      <c r="D106" s="0" t="n">
        <v>-0.4536</v>
      </c>
      <c r="E106" s="0" t="n">
        <v>-2.48611619</v>
      </c>
      <c r="F106" s="80" t="n">
        <f aca="false">SIGN(D106)=SIGN(E106)</f>
        <v>1</v>
      </c>
    </row>
    <row r="107" customFormat="false" ht="12.75" hidden="false" customHeight="false" outlineLevel="0" collapsed="false">
      <c r="A107" s="0" t="s">
        <v>798</v>
      </c>
      <c r="B107" s="0" t="s">
        <v>799</v>
      </c>
      <c r="C107" s="0" t="s">
        <v>798</v>
      </c>
      <c r="D107" s="0" t="n">
        <v>-0.794</v>
      </c>
      <c r="E107" s="0" t="n">
        <v>-2.359512619</v>
      </c>
      <c r="F107" s="80" t="n">
        <f aca="false">SIGN(D107)=SIGN(E107)</f>
        <v>1</v>
      </c>
    </row>
    <row r="108" customFormat="false" ht="12.75" hidden="false" customHeight="false" outlineLevel="0" collapsed="false">
      <c r="A108" s="0" t="s">
        <v>186</v>
      </c>
      <c r="B108" s="0" t="s">
        <v>187</v>
      </c>
      <c r="C108" s="0" t="s">
        <v>186</v>
      </c>
      <c r="D108" s="0" t="n">
        <v>-1.0577</v>
      </c>
      <c r="E108" s="0" t="n">
        <v>-2.310419191</v>
      </c>
      <c r="F108" s="80" t="n">
        <f aca="false">SIGN(D108)=SIGN(E108)</f>
        <v>1</v>
      </c>
    </row>
    <row r="109" customFormat="false" ht="12.75" hidden="false" customHeight="false" outlineLevel="0" collapsed="false">
      <c r="A109" s="0" t="s">
        <v>406</v>
      </c>
      <c r="B109" s="0" t="s">
        <v>407</v>
      </c>
      <c r="C109" s="0" t="s">
        <v>406</v>
      </c>
      <c r="D109" s="0" t="n">
        <v>-0.423</v>
      </c>
      <c r="E109" s="0" t="n">
        <v>-2.27959014</v>
      </c>
      <c r="F109" s="80" t="n">
        <f aca="false">SIGN(D109)=SIGN(E109)</f>
        <v>1</v>
      </c>
    </row>
    <row r="110" customFormat="false" ht="12.75" hidden="false" customHeight="false" outlineLevel="0" collapsed="false">
      <c r="A110" s="0" t="s">
        <v>408</v>
      </c>
      <c r="B110" s="0" t="s">
        <v>409</v>
      </c>
      <c r="C110" s="0" t="s">
        <v>408</v>
      </c>
      <c r="D110" s="0" t="n">
        <v>-1.0229</v>
      </c>
      <c r="E110" s="0" t="n">
        <v>-2.262569785</v>
      </c>
      <c r="F110" s="80" t="n">
        <f aca="false">SIGN(D110)=SIGN(E110)</f>
        <v>1</v>
      </c>
    </row>
    <row r="111" customFormat="false" ht="12.75" hidden="false" customHeight="false" outlineLevel="0" collapsed="false">
      <c r="A111" s="0" t="s">
        <v>800</v>
      </c>
      <c r="B111" s="0" t="s">
        <v>801</v>
      </c>
      <c r="C111" s="0" t="s">
        <v>800</v>
      </c>
      <c r="D111" s="0" t="n">
        <v>-0.7224</v>
      </c>
      <c r="E111" s="0" t="n">
        <v>-2.260836084</v>
      </c>
      <c r="F111" s="80" t="n">
        <f aca="false">SIGN(D111)=SIGN(E111)</f>
        <v>1</v>
      </c>
    </row>
    <row r="112" customFormat="false" ht="12.75" hidden="false" customHeight="false" outlineLevel="0" collapsed="false">
      <c r="A112" s="0" t="s">
        <v>99</v>
      </c>
      <c r="B112" s="0" t="s">
        <v>100</v>
      </c>
      <c r="C112" s="0" t="s">
        <v>99</v>
      </c>
      <c r="D112" s="0" t="n">
        <v>-2.6039</v>
      </c>
      <c r="E112" s="0" t="n">
        <v>-2.187185911</v>
      </c>
      <c r="F112" s="80" t="n">
        <f aca="false">SIGN(D112)=SIGN(E112)</f>
        <v>1</v>
      </c>
    </row>
    <row r="113" customFormat="false" ht="12.75" hidden="false" customHeight="false" outlineLevel="0" collapsed="false">
      <c r="A113" s="0" t="s">
        <v>75</v>
      </c>
      <c r="B113" s="0" t="s">
        <v>76</v>
      </c>
      <c r="C113" s="0" t="s">
        <v>75</v>
      </c>
      <c r="D113" s="0" t="n">
        <v>-0.791</v>
      </c>
      <c r="E113" s="0" t="n">
        <v>-2.148738992</v>
      </c>
      <c r="F113" s="80" t="n">
        <f aca="false">SIGN(D113)=SIGN(E113)</f>
        <v>1</v>
      </c>
    </row>
    <row r="114" customFormat="false" ht="12.75" hidden="false" customHeight="false" outlineLevel="0" collapsed="false">
      <c r="A114" s="0" t="s">
        <v>428</v>
      </c>
      <c r="B114" s="0" t="s">
        <v>429</v>
      </c>
      <c r="C114" s="0" t="s">
        <v>428</v>
      </c>
      <c r="D114" s="0" t="n">
        <v>-0.4919</v>
      </c>
      <c r="E114" s="0" t="n">
        <v>-2.103593699</v>
      </c>
      <c r="F114" s="80" t="n">
        <f aca="false">SIGN(D114)=SIGN(E114)</f>
        <v>1</v>
      </c>
    </row>
    <row r="115" customFormat="false" ht="12.75" hidden="false" customHeight="false" outlineLevel="0" collapsed="false">
      <c r="A115" s="0" t="s">
        <v>802</v>
      </c>
      <c r="B115" s="0" t="s">
        <v>803</v>
      </c>
      <c r="C115" s="0" t="s">
        <v>802</v>
      </c>
      <c r="D115" s="0" t="n">
        <v>-1.2291</v>
      </c>
      <c r="E115" s="0" t="n">
        <v>-2.088657528</v>
      </c>
      <c r="F115" s="80" t="n">
        <f aca="false">SIGN(D115)=SIGN(E115)</f>
        <v>1</v>
      </c>
    </row>
    <row r="116" customFormat="false" ht="12.75" hidden="false" customHeight="false" outlineLevel="0" collapsed="false">
      <c r="A116" s="0" t="s">
        <v>804</v>
      </c>
      <c r="B116" s="0" t="s">
        <v>805</v>
      </c>
      <c r="C116" s="0" t="s">
        <v>804</v>
      </c>
      <c r="D116" s="0" t="n">
        <v>-0.5031</v>
      </c>
      <c r="E116" s="0" t="n">
        <v>-2.04410961</v>
      </c>
      <c r="F116" s="80" t="n">
        <f aca="false">SIGN(D116)=SIGN(E116)</f>
        <v>1</v>
      </c>
    </row>
    <row r="117" customFormat="false" ht="12.75" hidden="false" customHeight="false" outlineLevel="0" collapsed="false">
      <c r="A117" s="0" t="s">
        <v>806</v>
      </c>
      <c r="B117" s="0" t="s">
        <v>807</v>
      </c>
      <c r="C117" s="0" t="s">
        <v>806</v>
      </c>
      <c r="D117" s="0" t="n">
        <v>-0.2398</v>
      </c>
      <c r="E117" s="0" t="n">
        <v>-2.043807331</v>
      </c>
      <c r="F117" s="80" t="n">
        <f aca="false">SIGN(D117)=SIGN(E117)</f>
        <v>1</v>
      </c>
    </row>
    <row r="118" customFormat="false" ht="12.75" hidden="false" customHeight="false" outlineLevel="0" collapsed="false">
      <c r="A118" s="0" t="s">
        <v>808</v>
      </c>
      <c r="B118" s="0" t="s">
        <v>809</v>
      </c>
      <c r="C118" s="0" t="s">
        <v>808</v>
      </c>
      <c r="D118" s="0" t="n">
        <v>-0.3384</v>
      </c>
      <c r="E118" s="0" t="n">
        <v>-2.011388572</v>
      </c>
      <c r="F118" s="80" t="n">
        <f aca="false">SIGN(D118)=SIGN(E118)</f>
        <v>1</v>
      </c>
    </row>
    <row r="119" customFormat="false" ht="12.75" hidden="false" customHeight="false" outlineLevel="0" collapsed="false">
      <c r="A119" s="0" t="s">
        <v>810</v>
      </c>
      <c r="B119" s="0" t="s">
        <v>811</v>
      </c>
      <c r="C119" s="0" t="s">
        <v>810</v>
      </c>
      <c r="D119" s="0" t="n">
        <v>-0.349</v>
      </c>
      <c r="E119" s="0" t="n">
        <v>-1.984373648</v>
      </c>
      <c r="F119" s="80" t="n">
        <f aca="false">SIGN(D119)=SIGN(E119)</f>
        <v>1</v>
      </c>
    </row>
    <row r="120" customFormat="false" ht="12.75" hidden="false" customHeight="false" outlineLevel="0" collapsed="false">
      <c r="A120" s="0" t="s">
        <v>89</v>
      </c>
      <c r="B120" s="0" t="s">
        <v>90</v>
      </c>
      <c r="C120" s="0" t="s">
        <v>89</v>
      </c>
      <c r="D120" s="0" t="n">
        <v>-0.7583</v>
      </c>
      <c r="E120" s="0" t="n">
        <v>-1.974261305</v>
      </c>
      <c r="F120" s="80" t="n">
        <f aca="false">SIGN(D120)=SIGN(E120)</f>
        <v>1</v>
      </c>
    </row>
    <row r="121" customFormat="false" ht="12.75" hidden="false" customHeight="false" outlineLevel="0" collapsed="false">
      <c r="A121" s="0" t="s">
        <v>434</v>
      </c>
      <c r="B121" s="0" t="s">
        <v>435</v>
      </c>
      <c r="C121" s="0" t="s">
        <v>434</v>
      </c>
      <c r="D121" s="0" t="n">
        <v>-1.0704</v>
      </c>
      <c r="E121" s="0" t="n">
        <v>-1.971822651</v>
      </c>
      <c r="F121" s="80" t="n">
        <f aca="false">SIGN(D121)=SIGN(E121)</f>
        <v>1</v>
      </c>
    </row>
    <row r="122" customFormat="false" ht="12.75" hidden="false" customHeight="false" outlineLevel="0" collapsed="false">
      <c r="A122" s="0" t="s">
        <v>812</v>
      </c>
      <c r="B122" s="0" t="s">
        <v>813</v>
      </c>
      <c r="C122" s="0" t="s">
        <v>812</v>
      </c>
      <c r="D122" s="0" t="n">
        <v>-0.2674</v>
      </c>
      <c r="E122" s="0" t="n">
        <v>-1.969184192</v>
      </c>
      <c r="F122" s="80" t="n">
        <f aca="false">SIGN(D122)=SIGN(E122)</f>
        <v>1</v>
      </c>
    </row>
    <row r="123" customFormat="false" ht="12.75" hidden="false" customHeight="false" outlineLevel="0" collapsed="false">
      <c r="A123" s="0" t="s">
        <v>436</v>
      </c>
      <c r="B123" s="0" t="s">
        <v>437</v>
      </c>
      <c r="C123" s="0" t="s">
        <v>436</v>
      </c>
      <c r="D123" s="0" t="n">
        <v>-0.65</v>
      </c>
      <c r="E123" s="0" t="n">
        <v>-1.960530488</v>
      </c>
      <c r="F123" s="80" t="n">
        <f aca="false">SIGN(D123)=SIGN(E123)</f>
        <v>1</v>
      </c>
    </row>
    <row r="124" customFormat="false" ht="12.75" hidden="false" customHeight="false" outlineLevel="0" collapsed="false">
      <c r="A124" s="0" t="s">
        <v>438</v>
      </c>
      <c r="B124" s="0" t="s">
        <v>439</v>
      </c>
      <c r="C124" s="0" t="s">
        <v>438</v>
      </c>
      <c r="D124" s="0" t="n">
        <v>-0.511</v>
      </c>
      <c r="E124" s="0" t="n">
        <v>-1.956352171</v>
      </c>
      <c r="F124" s="80" t="n">
        <f aca="false">SIGN(D124)=SIGN(E124)</f>
        <v>1</v>
      </c>
    </row>
    <row r="125" customFormat="false" ht="12.75" hidden="false" customHeight="false" outlineLevel="0" collapsed="false">
      <c r="A125" s="0" t="s">
        <v>814</v>
      </c>
      <c r="B125" s="0" t="s">
        <v>815</v>
      </c>
      <c r="C125" s="0" t="s">
        <v>814</v>
      </c>
      <c r="D125" s="0" t="n">
        <v>-0.5058</v>
      </c>
      <c r="E125" s="0" t="n">
        <v>-1.929416586</v>
      </c>
      <c r="F125" s="80" t="n">
        <f aca="false">SIGN(D125)=SIGN(E125)</f>
        <v>1</v>
      </c>
    </row>
    <row r="126" customFormat="false" ht="12.75" hidden="false" customHeight="false" outlineLevel="0" collapsed="false">
      <c r="A126" s="0" t="s">
        <v>816</v>
      </c>
      <c r="B126" s="0" t="s">
        <v>817</v>
      </c>
      <c r="C126" s="0" t="s">
        <v>816</v>
      </c>
      <c r="D126" s="0" t="n">
        <v>-0.9141</v>
      </c>
      <c r="E126" s="0" t="n">
        <v>-1.905451254</v>
      </c>
      <c r="F126" s="80" t="n">
        <f aca="false">SIGN(D126)=SIGN(E126)</f>
        <v>1</v>
      </c>
    </row>
    <row r="127" customFormat="false" ht="12.75" hidden="false" customHeight="false" outlineLevel="0" collapsed="false">
      <c r="A127" s="0" t="s">
        <v>818</v>
      </c>
      <c r="B127" s="0" t="s">
        <v>819</v>
      </c>
      <c r="C127" s="0" t="s">
        <v>818</v>
      </c>
      <c r="D127" s="0" t="n">
        <v>-0.6816</v>
      </c>
      <c r="E127" s="0" t="n">
        <v>-1.809315794</v>
      </c>
      <c r="F127" s="80" t="n">
        <f aca="false">SIGN(D127)=SIGN(E127)</f>
        <v>1</v>
      </c>
    </row>
    <row r="128" customFormat="false" ht="12.75" hidden="false" customHeight="false" outlineLevel="0" collapsed="false">
      <c r="A128" s="0" t="s">
        <v>69</v>
      </c>
      <c r="B128" s="0" t="s">
        <v>70</v>
      </c>
      <c r="C128" s="0" t="s">
        <v>69</v>
      </c>
      <c r="D128" s="0" t="n">
        <v>-0.7441</v>
      </c>
      <c r="E128" s="0" t="n">
        <v>-1.80421523</v>
      </c>
      <c r="F128" s="80" t="n">
        <f aca="false">SIGN(D128)=SIGN(E128)</f>
        <v>1</v>
      </c>
    </row>
    <row r="129" customFormat="false" ht="12.75" hidden="false" customHeight="false" outlineLevel="0" collapsed="false">
      <c r="A129" s="0" t="s">
        <v>440</v>
      </c>
      <c r="B129" s="0" t="s">
        <v>441</v>
      </c>
      <c r="C129" s="0" t="s">
        <v>440</v>
      </c>
      <c r="D129" s="0" t="n">
        <v>-1.5087</v>
      </c>
      <c r="E129" s="0" t="n">
        <v>-1.800547382</v>
      </c>
      <c r="F129" s="80" t="n">
        <f aca="false">SIGN(D129)=SIGN(E129)</f>
        <v>1</v>
      </c>
    </row>
    <row r="130" customFormat="false" ht="12.75" hidden="false" customHeight="false" outlineLevel="0" collapsed="false">
      <c r="A130" s="0" t="s">
        <v>442</v>
      </c>
      <c r="B130" s="0" t="s">
        <v>443</v>
      </c>
      <c r="C130" s="0" t="s">
        <v>442</v>
      </c>
      <c r="D130" s="0" t="n">
        <v>-0.4166</v>
      </c>
      <c r="E130" s="0" t="n">
        <v>-1.792585006</v>
      </c>
      <c r="F130" s="80" t="n">
        <f aca="false">SIGN(D130)=SIGN(E130)</f>
        <v>1</v>
      </c>
    </row>
    <row r="131" customFormat="false" ht="12.75" hidden="false" customHeight="false" outlineLevel="0" collapsed="false">
      <c r="A131" s="0" t="s">
        <v>820</v>
      </c>
      <c r="B131" s="0" t="s">
        <v>821</v>
      </c>
      <c r="C131" s="0" t="s">
        <v>820</v>
      </c>
      <c r="D131" s="0" t="n">
        <v>-0.4994</v>
      </c>
      <c r="E131" s="0" t="n">
        <v>-1.783262606</v>
      </c>
      <c r="F131" s="80" t="n">
        <f aca="false">SIGN(D131)=SIGN(E131)</f>
        <v>1</v>
      </c>
    </row>
    <row r="132" customFormat="false" ht="12.75" hidden="false" customHeight="false" outlineLevel="0" collapsed="false">
      <c r="A132" s="0" t="s">
        <v>444</v>
      </c>
      <c r="B132" s="0" t="s">
        <v>445</v>
      </c>
      <c r="C132" s="0" t="s">
        <v>444</v>
      </c>
      <c r="D132" s="0" t="n">
        <v>-0.9291</v>
      </c>
      <c r="E132" s="0" t="n">
        <v>-1.776506224</v>
      </c>
      <c r="F132" s="80" t="n">
        <f aca="false">SIGN(D132)=SIGN(E132)</f>
        <v>1</v>
      </c>
    </row>
    <row r="133" customFormat="false" ht="12.75" hidden="false" customHeight="false" outlineLevel="0" collapsed="false">
      <c r="A133" s="0" t="s">
        <v>446</v>
      </c>
      <c r="B133" s="0" t="s">
        <v>447</v>
      </c>
      <c r="C133" s="0" t="s">
        <v>446</v>
      </c>
      <c r="D133" s="0" t="n">
        <v>-2.4326</v>
      </c>
      <c r="E133" s="0" t="n">
        <v>-1.766718718</v>
      </c>
      <c r="F133" s="80" t="n">
        <f aca="false">SIGN(D133)=SIGN(E133)</f>
        <v>1</v>
      </c>
    </row>
    <row r="134" customFormat="false" ht="12.75" hidden="false" customHeight="false" outlineLevel="0" collapsed="false">
      <c r="A134" s="0" t="s">
        <v>822</v>
      </c>
      <c r="B134" s="0" t="s">
        <v>823</v>
      </c>
      <c r="C134" s="0" t="s">
        <v>822</v>
      </c>
      <c r="D134" s="0" t="n">
        <v>-0.5012</v>
      </c>
      <c r="E134" s="0" t="n">
        <v>-1.739811966</v>
      </c>
      <c r="F134" s="80" t="n">
        <f aca="false">SIGN(D134)=SIGN(E134)</f>
        <v>1</v>
      </c>
    </row>
    <row r="135" customFormat="false" ht="12.75" hidden="false" customHeight="false" outlineLevel="0" collapsed="false">
      <c r="A135" s="0" t="s">
        <v>97</v>
      </c>
      <c r="B135" s="0" t="s">
        <v>98</v>
      </c>
      <c r="C135" s="0" t="s">
        <v>97</v>
      </c>
      <c r="D135" s="0" t="n">
        <v>-0.35</v>
      </c>
      <c r="E135" s="0" t="n">
        <v>-1.729306281</v>
      </c>
      <c r="F135" s="80" t="n">
        <f aca="false">SIGN(D135)=SIGN(E135)</f>
        <v>1</v>
      </c>
    </row>
    <row r="136" customFormat="false" ht="12.75" hidden="false" customHeight="false" outlineLevel="0" collapsed="false">
      <c r="A136" s="0" t="s">
        <v>824</v>
      </c>
      <c r="B136" s="0" t="s">
        <v>825</v>
      </c>
      <c r="C136" s="0" t="s">
        <v>824</v>
      </c>
      <c r="D136" s="0" t="n">
        <v>-0.3824</v>
      </c>
      <c r="E136" s="0" t="n">
        <v>-1.725924983</v>
      </c>
      <c r="F136" s="80" t="n">
        <f aca="false">SIGN(D136)=SIGN(E136)</f>
        <v>1</v>
      </c>
    </row>
    <row r="137" customFormat="false" ht="12.75" hidden="false" customHeight="false" outlineLevel="0" collapsed="false">
      <c r="A137" s="0" t="s">
        <v>452</v>
      </c>
      <c r="B137" s="0" t="s">
        <v>453</v>
      </c>
      <c r="C137" s="0" t="s">
        <v>452</v>
      </c>
      <c r="D137" s="0" t="n">
        <v>-0.3874</v>
      </c>
      <c r="E137" s="0" t="n">
        <v>-1.720103488</v>
      </c>
      <c r="F137" s="80" t="n">
        <f aca="false">SIGN(D137)=SIGN(E137)</f>
        <v>1</v>
      </c>
    </row>
    <row r="138" customFormat="false" ht="12.75" hidden="false" customHeight="false" outlineLevel="0" collapsed="false">
      <c r="A138" s="0" t="s">
        <v>454</v>
      </c>
      <c r="B138" s="0" t="s">
        <v>455</v>
      </c>
      <c r="C138" s="0" t="s">
        <v>454</v>
      </c>
      <c r="D138" s="0" t="n">
        <v>-1.5687</v>
      </c>
      <c r="E138" s="0" t="n">
        <v>-1.71361785</v>
      </c>
      <c r="F138" s="80" t="n">
        <f aca="false">SIGN(D138)=SIGN(E138)</f>
        <v>1</v>
      </c>
    </row>
    <row r="139" customFormat="false" ht="12.75" hidden="false" customHeight="false" outlineLevel="0" collapsed="false">
      <c r="A139" s="0" t="s">
        <v>456</v>
      </c>
      <c r="B139" s="0" t="s">
        <v>457</v>
      </c>
      <c r="C139" s="0" t="s">
        <v>456</v>
      </c>
      <c r="D139" s="0" t="n">
        <v>-0.7039</v>
      </c>
      <c r="E139" s="0" t="n">
        <v>-1.695609469</v>
      </c>
      <c r="F139" s="80" t="n">
        <f aca="false">SIGN(D139)=SIGN(E139)</f>
        <v>1</v>
      </c>
    </row>
    <row r="140" customFormat="false" ht="12.75" hidden="false" customHeight="false" outlineLevel="0" collapsed="false">
      <c r="A140" s="0" t="s">
        <v>458</v>
      </c>
      <c r="B140" s="0" t="s">
        <v>459</v>
      </c>
      <c r="C140" s="0" t="s">
        <v>458</v>
      </c>
      <c r="D140" s="0" t="n">
        <v>-1.18</v>
      </c>
      <c r="E140" s="0" t="n">
        <v>-1.690403647</v>
      </c>
      <c r="F140" s="80" t="n">
        <f aca="false">SIGN(D140)=SIGN(E140)</f>
        <v>1</v>
      </c>
    </row>
    <row r="141" customFormat="false" ht="12.75" hidden="false" customHeight="false" outlineLevel="0" collapsed="false">
      <c r="A141" s="0" t="s">
        <v>826</v>
      </c>
      <c r="B141" s="0" t="s">
        <v>827</v>
      </c>
      <c r="C141" s="0" t="s">
        <v>826</v>
      </c>
      <c r="D141" s="0" t="n">
        <v>-0.6814</v>
      </c>
      <c r="E141" s="0" t="n">
        <v>-1.68775123</v>
      </c>
      <c r="F141" s="80" t="n">
        <f aca="false">SIGN(D141)=SIGN(E141)</f>
        <v>1</v>
      </c>
    </row>
    <row r="142" customFormat="false" ht="12.75" hidden="false" customHeight="false" outlineLevel="0" collapsed="false">
      <c r="A142" s="0" t="s">
        <v>828</v>
      </c>
      <c r="B142" s="0" t="s">
        <v>829</v>
      </c>
      <c r="C142" s="0" t="s">
        <v>828</v>
      </c>
      <c r="D142" s="0" t="n">
        <v>-0.4993</v>
      </c>
      <c r="E142" s="0" t="n">
        <v>-1.643177282</v>
      </c>
      <c r="F142" s="80" t="n">
        <f aca="false">SIGN(D142)=SIGN(E142)</f>
        <v>1</v>
      </c>
    </row>
    <row r="143" customFormat="false" ht="12.75" hidden="false" customHeight="false" outlineLevel="0" collapsed="false">
      <c r="A143" s="0" t="s">
        <v>468</v>
      </c>
      <c r="B143" s="0" t="s">
        <v>469</v>
      </c>
      <c r="C143" s="0" t="s">
        <v>468</v>
      </c>
      <c r="D143" s="0" t="n">
        <v>-0.354</v>
      </c>
      <c r="E143" s="0" t="n">
        <v>-1.617833206</v>
      </c>
      <c r="F143" s="80" t="n">
        <f aca="false">SIGN(D143)=SIGN(E143)</f>
        <v>1</v>
      </c>
    </row>
    <row r="144" customFormat="false" ht="12.75" hidden="false" customHeight="false" outlineLevel="0" collapsed="false">
      <c r="A144" s="0" t="s">
        <v>830</v>
      </c>
      <c r="B144" s="0" t="s">
        <v>831</v>
      </c>
      <c r="C144" s="0" t="s">
        <v>830</v>
      </c>
      <c r="D144" s="0" t="n">
        <v>-0.6639</v>
      </c>
      <c r="E144" s="0" t="n">
        <v>-1.602065493</v>
      </c>
      <c r="F144" s="80" t="n">
        <f aca="false">SIGN(D144)=SIGN(E144)</f>
        <v>1</v>
      </c>
    </row>
    <row r="145" customFormat="false" ht="12.75" hidden="false" customHeight="false" outlineLevel="0" collapsed="false">
      <c r="A145" s="0" t="s">
        <v>470</v>
      </c>
      <c r="B145" s="0" t="s">
        <v>471</v>
      </c>
      <c r="C145" s="0" t="s">
        <v>470</v>
      </c>
      <c r="D145" s="0" t="n">
        <v>-0.7376</v>
      </c>
      <c r="E145" s="0" t="n">
        <v>-1.589172966</v>
      </c>
      <c r="F145" s="80" t="n">
        <f aca="false">SIGN(D145)=SIGN(E145)</f>
        <v>1</v>
      </c>
    </row>
    <row r="146" customFormat="false" ht="12.75" hidden="false" customHeight="false" outlineLevel="0" collapsed="false">
      <c r="A146" s="0" t="s">
        <v>472</v>
      </c>
      <c r="B146" s="0" t="s">
        <v>473</v>
      </c>
      <c r="C146" s="0" t="s">
        <v>472</v>
      </c>
      <c r="D146" s="0" t="n">
        <v>-0.5567</v>
      </c>
      <c r="E146" s="0" t="n">
        <v>-1.579445029</v>
      </c>
      <c r="F146" s="80" t="n">
        <f aca="false">SIGN(D146)=SIGN(E146)</f>
        <v>1</v>
      </c>
    </row>
    <row r="147" customFormat="false" ht="12.75" hidden="false" customHeight="false" outlineLevel="0" collapsed="false">
      <c r="A147" s="0" t="s">
        <v>85</v>
      </c>
      <c r="B147" s="0" t="s">
        <v>86</v>
      </c>
      <c r="C147" s="0" t="s">
        <v>85</v>
      </c>
      <c r="D147" s="0" t="n">
        <v>-0.3791</v>
      </c>
      <c r="E147" s="0" t="n">
        <v>-1.571998538</v>
      </c>
      <c r="F147" s="80" t="n">
        <f aca="false">SIGN(D147)=SIGN(E147)</f>
        <v>1</v>
      </c>
    </row>
    <row r="148" customFormat="false" ht="12.75" hidden="false" customHeight="false" outlineLevel="0" collapsed="false">
      <c r="A148" s="0" t="s">
        <v>832</v>
      </c>
      <c r="B148" s="0" t="s">
        <v>833</v>
      </c>
      <c r="C148" s="0" t="s">
        <v>832</v>
      </c>
      <c r="D148" s="0" t="n">
        <v>-0.4788</v>
      </c>
      <c r="E148" s="0" t="n">
        <v>-1.564141835</v>
      </c>
      <c r="F148" s="80" t="n">
        <f aca="false">SIGN(D148)=SIGN(E148)</f>
        <v>1</v>
      </c>
    </row>
    <row r="149" customFormat="false" ht="12.75" hidden="false" customHeight="false" outlineLevel="0" collapsed="false">
      <c r="A149" s="0" t="s">
        <v>476</v>
      </c>
      <c r="B149" s="0" t="s">
        <v>477</v>
      </c>
      <c r="C149" s="0" t="s">
        <v>476</v>
      </c>
      <c r="D149" s="0" t="n">
        <v>-2.5273</v>
      </c>
      <c r="E149" s="0" t="n">
        <v>-1.530873635</v>
      </c>
      <c r="F149" s="80" t="n">
        <f aca="false">SIGN(D149)=SIGN(E149)</f>
        <v>1</v>
      </c>
    </row>
    <row r="150" customFormat="false" ht="12.75" hidden="false" customHeight="false" outlineLevel="0" collapsed="false">
      <c r="A150" s="0" t="s">
        <v>834</v>
      </c>
      <c r="B150" s="0" t="s">
        <v>835</v>
      </c>
      <c r="C150" s="0" t="s">
        <v>834</v>
      </c>
      <c r="D150" s="0" t="n">
        <v>-0.7364</v>
      </c>
      <c r="E150" s="0" t="n">
        <v>-1.525057144</v>
      </c>
      <c r="F150" s="80" t="n">
        <f aca="false">SIGN(D150)=SIGN(E150)</f>
        <v>1</v>
      </c>
    </row>
    <row r="151" customFormat="false" ht="12.75" hidden="false" customHeight="false" outlineLevel="0" collapsed="false">
      <c r="A151" s="0" t="s">
        <v>836</v>
      </c>
      <c r="B151" s="0" t="s">
        <v>837</v>
      </c>
      <c r="C151" s="0" t="s">
        <v>836</v>
      </c>
      <c r="D151" s="0" t="n">
        <v>-0.47</v>
      </c>
      <c r="E151" s="0" t="n">
        <v>-1.514091705</v>
      </c>
      <c r="F151" s="80" t="n">
        <f aca="false">SIGN(D151)=SIGN(E151)</f>
        <v>1</v>
      </c>
    </row>
    <row r="152" customFormat="false" ht="12.75" hidden="false" customHeight="false" outlineLevel="0" collapsed="false">
      <c r="A152" s="0" t="s">
        <v>838</v>
      </c>
      <c r="B152" s="0" t="s">
        <v>839</v>
      </c>
      <c r="C152" s="0" t="s">
        <v>838</v>
      </c>
      <c r="D152" s="0" t="n">
        <v>-1.4058</v>
      </c>
      <c r="E152" s="0" t="n">
        <v>-1.512647969</v>
      </c>
      <c r="F152" s="80" t="n">
        <f aca="false">SIGN(D152)=SIGN(E152)</f>
        <v>1</v>
      </c>
    </row>
    <row r="153" customFormat="false" ht="12.75" hidden="false" customHeight="false" outlineLevel="0" collapsed="false">
      <c r="A153" s="0" t="s">
        <v>480</v>
      </c>
      <c r="B153" s="0" t="s">
        <v>481</v>
      </c>
      <c r="C153" s="0" t="s">
        <v>480</v>
      </c>
      <c r="D153" s="0" t="n">
        <v>-0.6601</v>
      </c>
      <c r="E153" s="0" t="n">
        <v>-1.499289476</v>
      </c>
      <c r="F153" s="80" t="n">
        <f aca="false">SIGN(D153)=SIGN(E153)</f>
        <v>1</v>
      </c>
    </row>
    <row r="154" customFormat="false" ht="12.75" hidden="false" customHeight="false" outlineLevel="0" collapsed="false">
      <c r="A154" s="0" t="s">
        <v>840</v>
      </c>
      <c r="B154" s="0" t="s">
        <v>841</v>
      </c>
      <c r="C154" s="0" t="s">
        <v>840</v>
      </c>
      <c r="D154" s="0" t="n">
        <v>-1.6096</v>
      </c>
      <c r="E154" s="0" t="n">
        <v>-1.493221563</v>
      </c>
      <c r="F154" s="80" t="n">
        <f aca="false">SIGN(D154)=SIGN(E154)</f>
        <v>1</v>
      </c>
    </row>
    <row r="155" customFormat="false" ht="12.75" hidden="false" customHeight="false" outlineLevel="0" collapsed="false">
      <c r="A155" s="0" t="s">
        <v>486</v>
      </c>
      <c r="B155" s="0" t="s">
        <v>487</v>
      </c>
      <c r="C155" s="0" t="s">
        <v>488</v>
      </c>
      <c r="D155" s="0" t="n">
        <v>-1.0794</v>
      </c>
      <c r="E155" s="0" t="n">
        <v>-1.467783247</v>
      </c>
      <c r="F155" s="80" t="n">
        <f aca="false">SIGN(D155)=SIGN(E155)</f>
        <v>1</v>
      </c>
    </row>
    <row r="156" customFormat="false" ht="12.75" hidden="false" customHeight="false" outlineLevel="0" collapsed="false">
      <c r="A156" s="0" t="s">
        <v>842</v>
      </c>
      <c r="B156" s="0" t="s">
        <v>843</v>
      </c>
      <c r="C156" s="0" t="s">
        <v>842</v>
      </c>
      <c r="D156" s="0" t="n">
        <v>-0.4375</v>
      </c>
      <c r="E156" s="0" t="n">
        <v>-1.465649697</v>
      </c>
      <c r="F156" s="80" t="n">
        <f aca="false">SIGN(D156)=SIGN(E156)</f>
        <v>1</v>
      </c>
    </row>
    <row r="157" customFormat="false" ht="12.75" hidden="false" customHeight="false" outlineLevel="0" collapsed="false">
      <c r="A157" s="0" t="s">
        <v>489</v>
      </c>
      <c r="B157" s="0" t="s">
        <v>490</v>
      </c>
      <c r="C157" s="0" t="s">
        <v>489</v>
      </c>
      <c r="D157" s="0" t="n">
        <v>-0.8312</v>
      </c>
      <c r="E157" s="0" t="n">
        <v>-1.459460776</v>
      </c>
      <c r="F157" s="80" t="n">
        <f aca="false">SIGN(D157)=SIGN(E157)</f>
        <v>1</v>
      </c>
    </row>
    <row r="158" customFormat="false" ht="12.75" hidden="false" customHeight="false" outlineLevel="0" collapsed="false">
      <c r="A158" s="0" t="s">
        <v>87</v>
      </c>
      <c r="B158" s="0" t="s">
        <v>88</v>
      </c>
      <c r="C158" s="0" t="s">
        <v>87</v>
      </c>
      <c r="D158" s="0" t="n">
        <v>-0.4941</v>
      </c>
      <c r="E158" s="0" t="n">
        <v>-1.456576247</v>
      </c>
      <c r="F158" s="80" t="n">
        <f aca="false">SIGN(D158)=SIGN(E158)</f>
        <v>1</v>
      </c>
    </row>
    <row r="159" customFormat="false" ht="12.75" hidden="false" customHeight="false" outlineLevel="0" collapsed="false">
      <c r="A159" s="0" t="s">
        <v>844</v>
      </c>
      <c r="B159" s="0" t="s">
        <v>845</v>
      </c>
      <c r="C159" s="0" t="s">
        <v>844</v>
      </c>
      <c r="D159" s="0" t="n">
        <v>-0.321</v>
      </c>
      <c r="E159" s="0" t="n">
        <v>-1.454118159</v>
      </c>
      <c r="F159" s="80" t="n">
        <f aca="false">SIGN(D159)=SIGN(E159)</f>
        <v>1</v>
      </c>
    </row>
    <row r="160" customFormat="false" ht="12.75" hidden="false" customHeight="false" outlineLevel="0" collapsed="false">
      <c r="A160" s="0" t="s">
        <v>491</v>
      </c>
      <c r="B160" s="0" t="s">
        <v>492</v>
      </c>
      <c r="C160" s="0" t="s">
        <v>491</v>
      </c>
      <c r="D160" s="0" t="n">
        <v>-2.5547</v>
      </c>
      <c r="E160" s="0" t="n">
        <v>-1.453983192</v>
      </c>
      <c r="F160" s="80" t="n">
        <f aca="false">SIGN(D160)=SIGN(E160)</f>
        <v>1</v>
      </c>
    </row>
    <row r="161" customFormat="false" ht="12.75" hidden="false" customHeight="false" outlineLevel="0" collapsed="false">
      <c r="A161" s="0" t="s">
        <v>846</v>
      </c>
      <c r="B161" s="0" t="s">
        <v>847</v>
      </c>
      <c r="C161" s="0" t="s">
        <v>846</v>
      </c>
      <c r="D161" s="0" t="n">
        <v>-0.4289</v>
      </c>
      <c r="E161" s="0" t="n">
        <v>-1.41771953</v>
      </c>
      <c r="F161" s="80" t="n">
        <f aca="false">SIGN(D161)=SIGN(E161)</f>
        <v>1</v>
      </c>
    </row>
    <row r="162" customFormat="false" ht="12.75" hidden="false" customHeight="false" outlineLevel="0" collapsed="false">
      <c r="A162" s="0" t="s">
        <v>500</v>
      </c>
      <c r="B162" s="0" t="s">
        <v>501</v>
      </c>
      <c r="C162" s="0" t="s">
        <v>500</v>
      </c>
      <c r="D162" s="0" t="n">
        <v>-0.386</v>
      </c>
      <c r="E162" s="0" t="n">
        <v>-1.412905204</v>
      </c>
      <c r="F162" s="80" t="n">
        <f aca="false">SIGN(D162)=SIGN(E162)</f>
        <v>1</v>
      </c>
    </row>
    <row r="163" customFormat="false" ht="12.75" hidden="false" customHeight="false" outlineLevel="0" collapsed="false">
      <c r="A163" s="0" t="s">
        <v>848</v>
      </c>
      <c r="B163" s="0" t="s">
        <v>849</v>
      </c>
      <c r="C163" s="0" t="s">
        <v>848</v>
      </c>
      <c r="D163" s="0" t="n">
        <v>-0.4176</v>
      </c>
      <c r="E163" s="0" t="n">
        <v>-1.405148328</v>
      </c>
      <c r="F163" s="80" t="n">
        <f aca="false">SIGN(D163)=SIGN(E163)</f>
        <v>1</v>
      </c>
    </row>
    <row r="164" customFormat="false" ht="12.75" hidden="false" customHeight="false" outlineLevel="0" collapsed="false">
      <c r="A164" s="0" t="s">
        <v>850</v>
      </c>
      <c r="B164" s="0" t="s">
        <v>851</v>
      </c>
      <c r="C164" s="0" t="s">
        <v>850</v>
      </c>
      <c r="D164" s="0" t="n">
        <v>-0.4534</v>
      </c>
      <c r="E164" s="0" t="n">
        <v>-1.39376075</v>
      </c>
      <c r="F164" s="80" t="n">
        <f aca="false">SIGN(D164)=SIGN(E164)</f>
        <v>1</v>
      </c>
    </row>
    <row r="165" customFormat="false" ht="12.75" hidden="false" customHeight="false" outlineLevel="0" collapsed="false">
      <c r="A165" s="0" t="s">
        <v>852</v>
      </c>
      <c r="B165" s="0" t="s">
        <v>853</v>
      </c>
      <c r="C165" s="0" t="s">
        <v>852</v>
      </c>
      <c r="D165" s="0" t="n">
        <v>-0.3211</v>
      </c>
      <c r="E165" s="0" t="n">
        <v>-1.370210408</v>
      </c>
      <c r="F165" s="80" t="n">
        <f aca="false">SIGN(D165)=SIGN(E165)</f>
        <v>1</v>
      </c>
    </row>
    <row r="166" customFormat="false" ht="12.75" hidden="false" customHeight="false" outlineLevel="0" collapsed="false">
      <c r="A166" s="0" t="s">
        <v>854</v>
      </c>
      <c r="B166" s="0" t="s">
        <v>855</v>
      </c>
      <c r="C166" s="0" t="s">
        <v>854</v>
      </c>
      <c r="D166" s="0" t="n">
        <v>-0.9146</v>
      </c>
      <c r="E166" s="0" t="n">
        <v>-1.356427223</v>
      </c>
      <c r="F166" s="80" t="n">
        <f aca="false">SIGN(D166)=SIGN(E166)</f>
        <v>1</v>
      </c>
    </row>
    <row r="167" customFormat="false" ht="12.75" hidden="false" customHeight="false" outlineLevel="0" collapsed="false">
      <c r="A167" s="0" t="s">
        <v>506</v>
      </c>
      <c r="B167" s="0" t="s">
        <v>507</v>
      </c>
      <c r="C167" s="0" t="s">
        <v>506</v>
      </c>
      <c r="D167" s="0" t="n">
        <v>-0.2656</v>
      </c>
      <c r="E167" s="0" t="n">
        <v>-1.354261938</v>
      </c>
      <c r="F167" s="80" t="n">
        <f aca="false">SIGN(D167)=SIGN(E167)</f>
        <v>1</v>
      </c>
    </row>
    <row r="168" customFormat="false" ht="12.75" hidden="false" customHeight="false" outlineLevel="0" collapsed="false">
      <c r="A168" s="0" t="s">
        <v>856</v>
      </c>
      <c r="B168" s="0" t="s">
        <v>857</v>
      </c>
      <c r="C168" s="0" t="s">
        <v>856</v>
      </c>
      <c r="D168" s="0" t="n">
        <v>-0.5604</v>
      </c>
      <c r="E168" s="0" t="n">
        <v>-1.322438346</v>
      </c>
      <c r="F168" s="80" t="n">
        <f aca="false">SIGN(D168)=SIGN(E168)</f>
        <v>1</v>
      </c>
    </row>
    <row r="169" customFormat="false" ht="12.75" hidden="false" customHeight="false" outlineLevel="0" collapsed="false">
      <c r="A169" s="0" t="s">
        <v>858</v>
      </c>
      <c r="B169" s="0" t="s">
        <v>859</v>
      </c>
      <c r="C169" s="0" t="s">
        <v>858</v>
      </c>
      <c r="D169" s="0" t="n">
        <v>-0.3613</v>
      </c>
      <c r="E169" s="0" t="n">
        <v>-1.294414348</v>
      </c>
      <c r="F169" s="80" t="n">
        <f aca="false">SIGN(D169)=SIGN(E169)</f>
        <v>1</v>
      </c>
    </row>
    <row r="170" customFormat="false" ht="12.75" hidden="false" customHeight="false" outlineLevel="0" collapsed="false">
      <c r="A170" s="0" t="s">
        <v>860</v>
      </c>
      <c r="B170" s="0" t="s">
        <v>861</v>
      </c>
      <c r="C170" s="0" t="s">
        <v>860</v>
      </c>
      <c r="D170" s="0" t="n">
        <v>-0.3984</v>
      </c>
      <c r="E170" s="0" t="n">
        <v>-1.29433167</v>
      </c>
      <c r="F170" s="80" t="n">
        <f aca="false">SIGN(D170)=SIGN(E170)</f>
        <v>1</v>
      </c>
    </row>
    <row r="171" customFormat="false" ht="12.75" hidden="false" customHeight="false" outlineLevel="0" collapsed="false">
      <c r="A171" s="0" t="s">
        <v>512</v>
      </c>
      <c r="B171" s="0" t="s">
        <v>513</v>
      </c>
      <c r="C171" s="0" t="s">
        <v>512</v>
      </c>
      <c r="D171" s="0" t="n">
        <v>-0.9112</v>
      </c>
      <c r="E171" s="0" t="n">
        <v>-1.293561445</v>
      </c>
      <c r="F171" s="80" t="n">
        <f aca="false">SIGN(D171)=SIGN(E171)</f>
        <v>1</v>
      </c>
    </row>
    <row r="172" customFormat="false" ht="12.75" hidden="false" customHeight="false" outlineLevel="0" collapsed="false">
      <c r="A172" s="0" t="s">
        <v>522</v>
      </c>
      <c r="B172" s="0" t="s">
        <v>523</v>
      </c>
      <c r="C172" s="0" t="s">
        <v>522</v>
      </c>
      <c r="D172" s="0" t="n">
        <v>-1.852</v>
      </c>
      <c r="E172" s="0" t="n">
        <v>-1.245415361</v>
      </c>
      <c r="F172" s="80" t="n">
        <f aca="false">SIGN(D172)=SIGN(E172)</f>
        <v>1</v>
      </c>
    </row>
    <row r="173" customFormat="false" ht="12.75" hidden="false" customHeight="false" outlineLevel="0" collapsed="false">
      <c r="A173" s="0" t="s">
        <v>524</v>
      </c>
      <c r="B173" s="0" t="s">
        <v>525</v>
      </c>
      <c r="C173" s="0" t="s">
        <v>524</v>
      </c>
      <c r="D173" s="0" t="n">
        <v>-1.228</v>
      </c>
      <c r="E173" s="0" t="n">
        <v>-1.237860983</v>
      </c>
      <c r="F173" s="80" t="n">
        <f aca="false">SIGN(D173)=SIGN(E173)</f>
        <v>1</v>
      </c>
    </row>
    <row r="174" customFormat="false" ht="12.75" hidden="false" customHeight="false" outlineLevel="0" collapsed="false">
      <c r="A174" s="0" t="s">
        <v>862</v>
      </c>
      <c r="B174" s="0" t="s">
        <v>863</v>
      </c>
      <c r="C174" s="0" t="s">
        <v>862</v>
      </c>
      <c r="D174" s="0" t="n">
        <v>-0.3047</v>
      </c>
      <c r="E174" s="0" t="n">
        <v>-1.223948472</v>
      </c>
      <c r="F174" s="80" t="n">
        <f aca="false">SIGN(D174)=SIGN(E174)</f>
        <v>1</v>
      </c>
    </row>
    <row r="175" customFormat="false" ht="12.75" hidden="false" customHeight="false" outlineLevel="0" collapsed="false">
      <c r="A175" s="0" t="s">
        <v>864</v>
      </c>
      <c r="B175" s="0" t="s">
        <v>865</v>
      </c>
      <c r="C175" s="0" t="s">
        <v>864</v>
      </c>
      <c r="D175" s="0" t="n">
        <v>-0.4353</v>
      </c>
      <c r="E175" s="0" t="n">
        <v>-1.212564321</v>
      </c>
      <c r="F175" s="80" t="n">
        <f aca="false">SIGN(D175)=SIGN(E175)</f>
        <v>1</v>
      </c>
    </row>
    <row r="176" customFormat="false" ht="12.75" hidden="false" customHeight="false" outlineLevel="0" collapsed="false">
      <c r="A176" s="0" t="s">
        <v>105</v>
      </c>
      <c r="B176" s="0" t="s">
        <v>106</v>
      </c>
      <c r="C176" s="0" t="s">
        <v>105</v>
      </c>
      <c r="D176" s="0" t="n">
        <v>-0.4527</v>
      </c>
      <c r="E176" s="0" t="n">
        <v>-1.211131537</v>
      </c>
      <c r="F176" s="80" t="n">
        <f aca="false">SIGN(D176)=SIGN(E176)</f>
        <v>1</v>
      </c>
    </row>
    <row r="177" customFormat="false" ht="12.75" hidden="false" customHeight="false" outlineLevel="0" collapsed="false">
      <c r="A177" s="0" t="s">
        <v>866</v>
      </c>
      <c r="B177" s="0" t="s">
        <v>867</v>
      </c>
      <c r="C177" s="0" t="s">
        <v>866</v>
      </c>
      <c r="D177" s="0" t="n">
        <v>-0.2641</v>
      </c>
      <c r="E177" s="0" t="n">
        <v>-1.20931293</v>
      </c>
      <c r="F177" s="80" t="n">
        <f aca="false">SIGN(D177)=SIGN(E177)</f>
        <v>1</v>
      </c>
    </row>
    <row r="178" customFormat="false" ht="12.75" hidden="false" customHeight="false" outlineLevel="0" collapsed="false">
      <c r="A178" s="0" t="s">
        <v>528</v>
      </c>
      <c r="B178" s="0" t="s">
        <v>529</v>
      </c>
      <c r="C178" s="0" t="s">
        <v>528</v>
      </c>
      <c r="D178" s="0" t="n">
        <v>-2.7252</v>
      </c>
      <c r="E178" s="0" t="n">
        <v>-1.200715552</v>
      </c>
      <c r="F178" s="80" t="n">
        <f aca="false">SIGN(D178)=SIGN(E178)</f>
        <v>1</v>
      </c>
    </row>
    <row r="179" customFormat="false" ht="12.75" hidden="false" customHeight="false" outlineLevel="0" collapsed="false">
      <c r="A179" s="0" t="s">
        <v>868</v>
      </c>
      <c r="B179" s="0" t="s">
        <v>869</v>
      </c>
      <c r="C179" s="0" t="s">
        <v>868</v>
      </c>
      <c r="D179" s="0" t="n">
        <v>-0.3403</v>
      </c>
      <c r="E179" s="0" t="n">
        <v>-1.189865406</v>
      </c>
      <c r="F179" s="80" t="n">
        <f aca="false">SIGN(D179)=SIGN(E179)</f>
        <v>1</v>
      </c>
    </row>
    <row r="180" customFormat="false" ht="12.75" hidden="false" customHeight="false" outlineLevel="0" collapsed="false">
      <c r="A180" s="0" t="s">
        <v>870</v>
      </c>
      <c r="B180" s="0" t="s">
        <v>871</v>
      </c>
      <c r="C180" s="0" t="s">
        <v>870</v>
      </c>
      <c r="D180" s="0" t="n">
        <v>-0.4387</v>
      </c>
      <c r="E180" s="0" t="n">
        <v>-1.186755364</v>
      </c>
      <c r="F180" s="80" t="n">
        <f aca="false">SIGN(D180)=SIGN(E180)</f>
        <v>1</v>
      </c>
    </row>
    <row r="181" customFormat="false" ht="12.75" hidden="false" customHeight="false" outlineLevel="0" collapsed="false">
      <c r="A181" s="0" t="s">
        <v>872</v>
      </c>
      <c r="B181" s="0" t="s">
        <v>873</v>
      </c>
      <c r="C181" s="0" t="s">
        <v>872</v>
      </c>
      <c r="D181" s="0" t="n">
        <v>-0.3329</v>
      </c>
      <c r="E181" s="0" t="n">
        <v>-1.172991206</v>
      </c>
      <c r="F181" s="80" t="n">
        <f aca="false">SIGN(D181)=SIGN(E181)</f>
        <v>1</v>
      </c>
    </row>
    <row r="182" customFormat="false" ht="12.75" hidden="false" customHeight="false" outlineLevel="0" collapsed="false">
      <c r="A182" s="0" t="s">
        <v>874</v>
      </c>
      <c r="B182" s="0" t="s">
        <v>875</v>
      </c>
      <c r="C182" s="0" t="s">
        <v>874</v>
      </c>
      <c r="D182" s="0" t="n">
        <v>-0.7162</v>
      </c>
      <c r="E182" s="0" t="n">
        <v>-1.164306806</v>
      </c>
      <c r="F182" s="80" t="n">
        <f aca="false">SIGN(D182)=SIGN(E182)</f>
        <v>1</v>
      </c>
    </row>
    <row r="183" customFormat="false" ht="12.75" hidden="false" customHeight="false" outlineLevel="0" collapsed="false">
      <c r="A183" s="0" t="s">
        <v>536</v>
      </c>
      <c r="B183" s="0" t="s">
        <v>537</v>
      </c>
      <c r="C183" s="0" t="s">
        <v>536</v>
      </c>
      <c r="D183" s="0" t="n">
        <v>-0.3</v>
      </c>
      <c r="E183" s="0" t="n">
        <v>-1.159372072</v>
      </c>
      <c r="F183" s="80" t="n">
        <f aca="false">SIGN(D183)=SIGN(E183)</f>
        <v>1</v>
      </c>
    </row>
    <row r="184" customFormat="false" ht="12.75" hidden="false" customHeight="false" outlineLevel="0" collapsed="false">
      <c r="A184" s="0" t="s">
        <v>538</v>
      </c>
      <c r="B184" s="0" t="s">
        <v>539</v>
      </c>
      <c r="C184" s="0" t="s">
        <v>538</v>
      </c>
      <c r="D184" s="0" t="n">
        <v>-0.3297</v>
      </c>
      <c r="E184" s="0" t="n">
        <v>-1.158180143</v>
      </c>
      <c r="F184" s="80" t="n">
        <f aca="false">SIGN(D184)=SIGN(E184)</f>
        <v>1</v>
      </c>
    </row>
    <row r="185" customFormat="false" ht="12.75" hidden="false" customHeight="false" outlineLevel="0" collapsed="false">
      <c r="A185" s="0" t="s">
        <v>540</v>
      </c>
      <c r="B185" s="0" t="s">
        <v>541</v>
      </c>
      <c r="C185" s="0" t="s">
        <v>540</v>
      </c>
      <c r="D185" s="0" t="n">
        <v>-0.6265</v>
      </c>
      <c r="E185" s="0" t="n">
        <v>-1.150853884</v>
      </c>
      <c r="F185" s="80" t="n">
        <f aca="false">SIGN(D185)=SIGN(E185)</f>
        <v>1</v>
      </c>
    </row>
    <row r="186" customFormat="false" ht="12.75" hidden="false" customHeight="false" outlineLevel="0" collapsed="false">
      <c r="A186" s="0" t="s">
        <v>876</v>
      </c>
      <c r="B186" s="0" t="s">
        <v>877</v>
      </c>
      <c r="C186" s="0" t="s">
        <v>876</v>
      </c>
      <c r="D186" s="0" t="n">
        <v>-0.2388</v>
      </c>
      <c r="E186" s="0" t="n">
        <v>-1.125736296</v>
      </c>
      <c r="F186" s="80" t="n">
        <f aca="false">SIGN(D186)=SIGN(E186)</f>
        <v>1</v>
      </c>
    </row>
    <row r="187" customFormat="false" ht="12.75" hidden="false" customHeight="false" outlineLevel="0" collapsed="false">
      <c r="A187" s="0" t="s">
        <v>544</v>
      </c>
      <c r="B187" s="0" t="s">
        <v>545</v>
      </c>
      <c r="C187" s="0" t="s">
        <v>544</v>
      </c>
      <c r="D187" s="0" t="n">
        <v>-0.371</v>
      </c>
      <c r="E187" s="0" t="n">
        <v>-1.116627589</v>
      </c>
      <c r="F187" s="80" t="n">
        <f aca="false">SIGN(D187)=SIGN(E187)</f>
        <v>1</v>
      </c>
    </row>
    <row r="188" customFormat="false" ht="12.75" hidden="false" customHeight="false" outlineLevel="0" collapsed="false">
      <c r="A188" s="0" t="s">
        <v>550</v>
      </c>
      <c r="B188" s="0" t="s">
        <v>551</v>
      </c>
      <c r="C188" s="0" t="s">
        <v>550</v>
      </c>
      <c r="D188" s="0" t="n">
        <v>-0.3878</v>
      </c>
      <c r="E188" s="0" t="n">
        <v>-1.056103596</v>
      </c>
      <c r="F188" s="80" t="n">
        <f aca="false">SIGN(D188)=SIGN(E188)</f>
        <v>1</v>
      </c>
    </row>
    <row r="189" customFormat="false" ht="12.75" hidden="false" customHeight="false" outlineLevel="0" collapsed="false">
      <c r="A189" s="0" t="s">
        <v>552</v>
      </c>
      <c r="B189" s="0" t="s">
        <v>553</v>
      </c>
      <c r="C189" s="0" t="s">
        <v>552</v>
      </c>
      <c r="D189" s="0" t="n">
        <v>-0.6361</v>
      </c>
      <c r="E189" s="0" t="n">
        <v>-1.03396607</v>
      </c>
      <c r="F189" s="80" t="n">
        <f aca="false">SIGN(D189)=SIGN(E189)</f>
        <v>1</v>
      </c>
    </row>
    <row r="190" customFormat="false" ht="12.75" hidden="false" customHeight="false" outlineLevel="0" collapsed="false">
      <c r="A190" s="0" t="s">
        <v>878</v>
      </c>
      <c r="B190" s="0" t="s">
        <v>879</v>
      </c>
      <c r="C190" s="0" t="s">
        <v>878</v>
      </c>
      <c r="D190" s="0" t="n">
        <v>-0.4531</v>
      </c>
      <c r="E190" s="0" t="n">
        <v>-1.030539024</v>
      </c>
      <c r="F190" s="80" t="n">
        <f aca="false">SIGN(D190)=SIGN(E190)</f>
        <v>1</v>
      </c>
    </row>
    <row r="191" customFormat="false" ht="12.75" hidden="false" customHeight="false" outlineLevel="0" collapsed="false">
      <c r="A191" s="0" t="s">
        <v>880</v>
      </c>
      <c r="B191" s="0" t="s">
        <v>881</v>
      </c>
      <c r="C191" s="0" t="s">
        <v>880</v>
      </c>
      <c r="D191" s="0" t="n">
        <v>-0.296</v>
      </c>
      <c r="E191" s="0" t="n">
        <v>-1.027790036</v>
      </c>
      <c r="F191" s="80" t="n">
        <f aca="false">SIGN(D191)=SIGN(E191)</f>
        <v>1</v>
      </c>
    </row>
    <row r="192" customFormat="false" ht="12.75" hidden="false" customHeight="false" outlineLevel="0" collapsed="false">
      <c r="A192" s="0" t="s">
        <v>882</v>
      </c>
      <c r="B192" s="0" t="s">
        <v>883</v>
      </c>
      <c r="C192" s="0" t="s">
        <v>882</v>
      </c>
      <c r="D192" s="0" t="n">
        <v>-0.3449</v>
      </c>
      <c r="E192" s="0" t="n">
        <v>-1.027651702</v>
      </c>
      <c r="F192" s="80" t="n">
        <f aca="false">SIGN(D192)=SIGN(E192)</f>
        <v>1</v>
      </c>
    </row>
    <row r="193" customFormat="false" ht="12.75" hidden="false" customHeight="false" outlineLevel="0" collapsed="false">
      <c r="A193" s="0" t="s">
        <v>884</v>
      </c>
      <c r="B193" s="0" t="s">
        <v>885</v>
      </c>
      <c r="C193" s="0" t="s">
        <v>884</v>
      </c>
      <c r="D193" s="0" t="n">
        <v>-0.3168</v>
      </c>
      <c r="E193" s="0" t="n">
        <v>-1.025669133</v>
      </c>
      <c r="F193" s="80" t="n">
        <f aca="false">SIGN(D193)=SIGN(E193)</f>
        <v>1</v>
      </c>
    </row>
    <row r="194" customFormat="false" ht="12.75" hidden="false" customHeight="false" outlineLevel="0" collapsed="false">
      <c r="A194" s="0" t="s">
        <v>886</v>
      </c>
      <c r="B194" s="0" t="s">
        <v>887</v>
      </c>
      <c r="C194" s="0" t="s">
        <v>886</v>
      </c>
      <c r="D194" s="0" t="n">
        <v>-0.2954</v>
      </c>
      <c r="E194" s="0" t="n">
        <v>-1.024056677</v>
      </c>
      <c r="F194" s="80" t="n">
        <f aca="false">SIGN(D194)=SIGN(E194)</f>
        <v>1</v>
      </c>
    </row>
    <row r="195" customFormat="false" ht="12.75" hidden="false" customHeight="false" outlineLevel="0" collapsed="false">
      <c r="A195" s="0" t="s">
        <v>556</v>
      </c>
      <c r="B195" s="0" t="s">
        <v>557</v>
      </c>
      <c r="C195" s="0" t="s">
        <v>556</v>
      </c>
      <c r="D195" s="0" t="n">
        <v>-0.5109</v>
      </c>
      <c r="E195" s="0" t="n">
        <v>-1.00990585</v>
      </c>
      <c r="F195" s="80" t="n">
        <f aca="false">SIGN(D195)=SIGN(E195)</f>
        <v>1</v>
      </c>
    </row>
    <row r="196" customFormat="false" ht="12.75" hidden="false" customHeight="false" outlineLevel="0" collapsed="false">
      <c r="A196" s="0" t="s">
        <v>565</v>
      </c>
      <c r="B196" s="0" t="s">
        <v>566</v>
      </c>
      <c r="C196" s="0" t="s">
        <v>565</v>
      </c>
      <c r="D196" s="0" t="n">
        <v>0.3059</v>
      </c>
      <c r="E196" s="0" t="n">
        <v>1.056209361</v>
      </c>
      <c r="F196" s="80" t="n">
        <f aca="false">SIGN(D196)=SIGN(E196)</f>
        <v>1</v>
      </c>
    </row>
    <row r="197" customFormat="false" ht="12.75" hidden="false" customHeight="false" outlineLevel="0" collapsed="false">
      <c r="A197" s="0" t="s">
        <v>888</v>
      </c>
      <c r="B197" s="0" t="s">
        <v>889</v>
      </c>
      <c r="C197" s="0" t="s">
        <v>888</v>
      </c>
      <c r="D197" s="0" t="n">
        <v>0.6938</v>
      </c>
      <c r="E197" s="0" t="n">
        <v>1.060683892</v>
      </c>
      <c r="F197" s="80" t="n">
        <f aca="false">SIGN(D197)=SIGN(E197)</f>
        <v>1</v>
      </c>
    </row>
    <row r="198" customFormat="false" ht="12.75" hidden="false" customHeight="false" outlineLevel="0" collapsed="false">
      <c r="A198" s="0" t="s">
        <v>890</v>
      </c>
      <c r="B198" s="0" t="s">
        <v>891</v>
      </c>
      <c r="C198" s="0" t="s">
        <v>890</v>
      </c>
      <c r="D198" s="0" t="n">
        <v>0.3058</v>
      </c>
      <c r="E198" s="0" t="n">
        <v>1.076965901</v>
      </c>
      <c r="F198" s="80" t="n">
        <f aca="false">SIGN(D198)=SIGN(E198)</f>
        <v>1</v>
      </c>
    </row>
    <row r="199" customFormat="false" ht="12.75" hidden="false" customHeight="false" outlineLevel="0" collapsed="false">
      <c r="A199" s="0" t="s">
        <v>573</v>
      </c>
      <c r="B199" s="0" t="s">
        <v>574</v>
      </c>
      <c r="C199" s="0" t="s">
        <v>573</v>
      </c>
      <c r="D199" s="0" t="n">
        <v>0.728</v>
      </c>
      <c r="E199" s="0" t="n">
        <v>1.130170832</v>
      </c>
      <c r="F199" s="80" t="n">
        <f aca="false">SIGN(D199)=SIGN(E199)</f>
        <v>1</v>
      </c>
    </row>
    <row r="200" customFormat="false" ht="12.75" hidden="false" customHeight="false" outlineLevel="0" collapsed="false">
      <c r="A200" s="0" t="s">
        <v>575</v>
      </c>
      <c r="B200" s="0" t="s">
        <v>576</v>
      </c>
      <c r="C200" s="0" t="s">
        <v>575</v>
      </c>
      <c r="D200" s="0" t="n">
        <v>0.3079</v>
      </c>
      <c r="E200" s="0" t="n">
        <v>1.173845133</v>
      </c>
      <c r="F200" s="80" t="n">
        <f aca="false">SIGN(D200)=SIGN(E200)</f>
        <v>1</v>
      </c>
    </row>
    <row r="201" customFormat="false" ht="12.75" hidden="false" customHeight="false" outlineLevel="0" collapsed="false">
      <c r="A201" s="0" t="s">
        <v>892</v>
      </c>
      <c r="B201" s="0" t="s">
        <v>893</v>
      </c>
      <c r="C201" s="0" t="s">
        <v>892</v>
      </c>
      <c r="D201" s="0" t="n">
        <v>0.4078</v>
      </c>
      <c r="E201" s="0" t="n">
        <v>1.222085007</v>
      </c>
      <c r="F201" s="80" t="n">
        <f aca="false">SIGN(D201)=SIGN(E201)</f>
        <v>1</v>
      </c>
    </row>
    <row r="202" customFormat="false" ht="12.75" hidden="false" customHeight="false" outlineLevel="0" collapsed="false">
      <c r="A202" s="0" t="s">
        <v>581</v>
      </c>
      <c r="B202" s="0" t="s">
        <v>582</v>
      </c>
      <c r="C202" s="0" t="s">
        <v>581</v>
      </c>
      <c r="D202" s="0" t="n">
        <v>0.6954</v>
      </c>
      <c r="E202" s="0" t="n">
        <v>1.24527571</v>
      </c>
      <c r="F202" s="80" t="n">
        <f aca="false">SIGN(D202)=SIGN(E202)</f>
        <v>1</v>
      </c>
    </row>
    <row r="203" customFormat="false" ht="12.75" hidden="false" customHeight="false" outlineLevel="0" collapsed="false">
      <c r="A203" s="0" t="s">
        <v>894</v>
      </c>
      <c r="B203" s="0" t="s">
        <v>895</v>
      </c>
      <c r="C203" s="0" t="s">
        <v>894</v>
      </c>
      <c r="D203" s="0" t="n">
        <v>0.6082</v>
      </c>
      <c r="E203" s="0" t="n">
        <v>1.255158599</v>
      </c>
      <c r="F203" s="80" t="n">
        <f aca="false">SIGN(D203)=SIGN(E203)</f>
        <v>1</v>
      </c>
    </row>
    <row r="204" customFormat="false" ht="12.75" hidden="false" customHeight="false" outlineLevel="0" collapsed="false">
      <c r="A204" s="0" t="s">
        <v>896</v>
      </c>
      <c r="B204" s="0" t="s">
        <v>897</v>
      </c>
      <c r="C204" s="0" t="s">
        <v>896</v>
      </c>
      <c r="D204" s="0" t="n">
        <v>0.3412</v>
      </c>
      <c r="E204" s="0" t="n">
        <v>1.257343708</v>
      </c>
      <c r="F204" s="80" t="n">
        <f aca="false">SIGN(D204)=SIGN(E204)</f>
        <v>1</v>
      </c>
    </row>
    <row r="205" customFormat="false" ht="12.75" hidden="false" customHeight="false" outlineLevel="0" collapsed="false">
      <c r="A205" s="0" t="s">
        <v>898</v>
      </c>
      <c r="B205" s="0" t="s">
        <v>899</v>
      </c>
      <c r="C205" s="0" t="s">
        <v>898</v>
      </c>
      <c r="D205" s="0" t="n">
        <v>0.3756</v>
      </c>
      <c r="E205" s="0" t="n">
        <v>1.270555027</v>
      </c>
      <c r="F205" s="80" t="n">
        <f aca="false">SIGN(D205)=SIGN(E205)</f>
        <v>1</v>
      </c>
    </row>
    <row r="206" customFormat="false" ht="12.75" hidden="false" customHeight="false" outlineLevel="0" collapsed="false">
      <c r="A206" s="0" t="s">
        <v>131</v>
      </c>
      <c r="B206" s="0" t="s">
        <v>132</v>
      </c>
      <c r="C206" s="0" t="s">
        <v>131</v>
      </c>
      <c r="D206" s="0" t="n">
        <v>1.1158</v>
      </c>
      <c r="E206" s="0" t="n">
        <v>1.281643028</v>
      </c>
      <c r="F206" s="80" t="n">
        <f aca="false">SIGN(D206)=SIGN(E206)</f>
        <v>1</v>
      </c>
    </row>
    <row r="207" customFormat="false" ht="12.75" hidden="false" customHeight="false" outlineLevel="0" collapsed="false">
      <c r="A207" s="0" t="s">
        <v>900</v>
      </c>
      <c r="B207" s="0" t="s">
        <v>901</v>
      </c>
      <c r="C207" s="0" t="s">
        <v>900</v>
      </c>
      <c r="D207" s="0" t="n">
        <v>0.5688</v>
      </c>
      <c r="E207" s="0" t="n">
        <v>1.284676021</v>
      </c>
      <c r="F207" s="80" t="n">
        <f aca="false">SIGN(D207)=SIGN(E207)</f>
        <v>1</v>
      </c>
    </row>
    <row r="208" customFormat="false" ht="12.75" hidden="false" customHeight="false" outlineLevel="0" collapsed="false">
      <c r="A208" s="0" t="s">
        <v>902</v>
      </c>
      <c r="B208" s="0" t="s">
        <v>903</v>
      </c>
      <c r="C208" s="0" t="s">
        <v>902</v>
      </c>
      <c r="D208" s="0" t="n">
        <v>0.3355</v>
      </c>
      <c r="E208" s="0" t="n">
        <v>1.333181354</v>
      </c>
      <c r="F208" s="80" t="n">
        <f aca="false">SIGN(D208)=SIGN(E208)</f>
        <v>1</v>
      </c>
    </row>
    <row r="209" customFormat="false" ht="12.75" hidden="false" customHeight="false" outlineLevel="0" collapsed="false">
      <c r="A209" s="0" t="s">
        <v>904</v>
      </c>
      <c r="B209" s="0" t="s">
        <v>905</v>
      </c>
      <c r="C209" s="0" t="s">
        <v>904</v>
      </c>
      <c r="D209" s="0" t="n">
        <v>0.3659</v>
      </c>
      <c r="E209" s="0" t="n">
        <v>1.334292379</v>
      </c>
      <c r="F209" s="80" t="n">
        <f aca="false">SIGN(D209)=SIGN(E209)</f>
        <v>1</v>
      </c>
    </row>
    <row r="210" customFormat="false" ht="12.75" hidden="false" customHeight="false" outlineLevel="0" collapsed="false">
      <c r="A210" s="0" t="s">
        <v>906</v>
      </c>
      <c r="B210" s="0" t="s">
        <v>907</v>
      </c>
      <c r="C210" s="0" t="s">
        <v>906</v>
      </c>
      <c r="D210" s="0" t="n">
        <v>0.3173</v>
      </c>
      <c r="E210" s="0" t="n">
        <v>1.342716096</v>
      </c>
      <c r="F210" s="80" t="n">
        <f aca="false">SIGN(D210)=SIGN(E210)</f>
        <v>1</v>
      </c>
    </row>
    <row r="211" customFormat="false" ht="12.75" hidden="false" customHeight="false" outlineLevel="0" collapsed="false">
      <c r="A211" s="0" t="s">
        <v>908</v>
      </c>
      <c r="B211" s="0" t="s">
        <v>909</v>
      </c>
      <c r="C211" s="0" t="s">
        <v>908</v>
      </c>
      <c r="D211" s="0" t="n">
        <v>0.4605</v>
      </c>
      <c r="E211" s="0" t="n">
        <v>1.353893752</v>
      </c>
      <c r="F211" s="80" t="n">
        <f aca="false">SIGN(D211)=SIGN(E211)</f>
        <v>1</v>
      </c>
    </row>
    <row r="212" customFormat="false" ht="12.75" hidden="false" customHeight="false" outlineLevel="0" collapsed="false">
      <c r="A212" s="0" t="s">
        <v>910</v>
      </c>
      <c r="B212" s="0" t="s">
        <v>911</v>
      </c>
      <c r="C212" s="0" t="s">
        <v>910</v>
      </c>
      <c r="D212" s="0" t="n">
        <v>0.3624</v>
      </c>
      <c r="E212" s="0" t="n">
        <v>1.359463888</v>
      </c>
      <c r="F212" s="80" t="n">
        <f aca="false">SIGN(D212)=SIGN(E212)</f>
        <v>1</v>
      </c>
    </row>
    <row r="213" customFormat="false" ht="12.75" hidden="false" customHeight="false" outlineLevel="0" collapsed="false">
      <c r="A213" s="0" t="s">
        <v>590</v>
      </c>
      <c r="B213" s="0" t="s">
        <v>591</v>
      </c>
      <c r="C213" s="0" t="s">
        <v>590</v>
      </c>
      <c r="D213" s="0" t="n">
        <v>0.4658</v>
      </c>
      <c r="E213" s="0" t="n">
        <v>1.419197602</v>
      </c>
      <c r="F213" s="80" t="n">
        <f aca="false">SIGN(D213)=SIGN(E213)</f>
        <v>1</v>
      </c>
    </row>
    <row r="214" customFormat="false" ht="12.75" hidden="false" customHeight="false" outlineLevel="0" collapsed="false">
      <c r="A214" s="0" t="s">
        <v>912</v>
      </c>
      <c r="B214" s="0" t="s">
        <v>913</v>
      </c>
      <c r="C214" s="0" t="s">
        <v>912</v>
      </c>
      <c r="D214" s="0" t="n">
        <v>0.524</v>
      </c>
      <c r="E214" s="0" t="n">
        <v>1.43788734</v>
      </c>
      <c r="F214" s="80" t="n">
        <f aca="false">SIGN(D214)=SIGN(E214)</f>
        <v>1</v>
      </c>
    </row>
    <row r="215" customFormat="false" ht="12.75" hidden="false" customHeight="false" outlineLevel="0" collapsed="false">
      <c r="A215" s="0" t="s">
        <v>594</v>
      </c>
      <c r="B215" s="0" t="s">
        <v>595</v>
      </c>
      <c r="C215" s="0" t="s">
        <v>594</v>
      </c>
      <c r="D215" s="0" t="n">
        <v>0.5644</v>
      </c>
      <c r="E215" s="0" t="n">
        <v>1.441886934</v>
      </c>
      <c r="F215" s="80" t="n">
        <f aca="false">SIGN(D215)=SIGN(E215)</f>
        <v>1</v>
      </c>
    </row>
    <row r="216" customFormat="false" ht="12.75" hidden="false" customHeight="false" outlineLevel="0" collapsed="false">
      <c r="A216" s="0" t="s">
        <v>914</v>
      </c>
      <c r="B216" s="0" t="s">
        <v>915</v>
      </c>
      <c r="C216" s="0" t="s">
        <v>914</v>
      </c>
      <c r="D216" s="0" t="n">
        <v>1.1736</v>
      </c>
      <c r="E216" s="0" t="n">
        <v>1.488424912</v>
      </c>
      <c r="F216" s="80" t="n">
        <f aca="false">SIGN(D216)=SIGN(E216)</f>
        <v>1</v>
      </c>
    </row>
    <row r="217" customFormat="false" ht="12.75" hidden="false" customHeight="false" outlineLevel="0" collapsed="false">
      <c r="A217" s="0" t="s">
        <v>598</v>
      </c>
      <c r="B217" s="0" t="s">
        <v>599</v>
      </c>
      <c r="C217" s="0" t="s">
        <v>600</v>
      </c>
      <c r="D217" s="0" t="n">
        <v>0.3753</v>
      </c>
      <c r="E217" s="0" t="n">
        <v>1.537559745</v>
      </c>
      <c r="F217" s="80" t="n">
        <f aca="false">SIGN(D217)=SIGN(E217)</f>
        <v>1</v>
      </c>
    </row>
    <row r="218" customFormat="false" ht="12.75" hidden="false" customHeight="false" outlineLevel="0" collapsed="false">
      <c r="A218" s="0" t="s">
        <v>225</v>
      </c>
      <c r="B218" s="0" t="s">
        <v>226</v>
      </c>
      <c r="C218" s="0" t="s">
        <v>225</v>
      </c>
      <c r="D218" s="0" t="n">
        <v>0.5626</v>
      </c>
      <c r="E218" s="0" t="n">
        <v>1.58309508</v>
      </c>
      <c r="F218" s="80" t="n">
        <f aca="false">SIGN(D218)=SIGN(E218)</f>
        <v>1</v>
      </c>
    </row>
    <row r="219" customFormat="false" ht="12.75" hidden="false" customHeight="false" outlineLevel="0" collapsed="false">
      <c r="A219" s="0" t="s">
        <v>607</v>
      </c>
      <c r="B219" s="0" t="s">
        <v>608</v>
      </c>
      <c r="C219" s="0" t="s">
        <v>609</v>
      </c>
      <c r="D219" s="0" t="n">
        <v>0.3735</v>
      </c>
      <c r="E219" s="0" t="n">
        <v>1.675129805</v>
      </c>
      <c r="F219" s="80" t="n">
        <f aca="false">SIGN(D219)=SIGN(E219)</f>
        <v>1</v>
      </c>
    </row>
    <row r="220" customFormat="false" ht="12.75" hidden="false" customHeight="false" outlineLevel="0" collapsed="false">
      <c r="A220" s="0" t="s">
        <v>916</v>
      </c>
      <c r="B220" s="0" t="s">
        <v>917</v>
      </c>
      <c r="C220" s="0" t="s">
        <v>916</v>
      </c>
      <c r="D220" s="0" t="n">
        <v>0.2389</v>
      </c>
      <c r="E220" s="0" t="n">
        <v>1.727104593</v>
      </c>
      <c r="F220" s="80" t="n">
        <f aca="false">SIGN(D220)=SIGN(E220)</f>
        <v>1</v>
      </c>
    </row>
    <row r="221" customFormat="false" ht="12.75" hidden="false" customHeight="false" outlineLevel="0" collapsed="false">
      <c r="A221" s="0" t="s">
        <v>918</v>
      </c>
      <c r="B221" s="0" t="s">
        <v>919</v>
      </c>
      <c r="C221" s="0" t="s">
        <v>918</v>
      </c>
      <c r="D221" s="0" t="n">
        <v>0.413</v>
      </c>
      <c r="E221" s="0" t="n">
        <v>1.754462636</v>
      </c>
      <c r="F221" s="80" t="n">
        <f aca="false">SIGN(D221)=SIGN(E221)</f>
        <v>1</v>
      </c>
    </row>
    <row r="222" customFormat="false" ht="12.75" hidden="false" customHeight="false" outlineLevel="0" collapsed="false">
      <c r="A222" s="0" t="s">
        <v>610</v>
      </c>
      <c r="B222" s="0" t="s">
        <v>611</v>
      </c>
      <c r="C222" s="0" t="s">
        <v>610</v>
      </c>
      <c r="D222" s="0" t="n">
        <v>0.8583</v>
      </c>
      <c r="E222" s="0" t="n">
        <v>1.755535518</v>
      </c>
      <c r="F222" s="80" t="n">
        <f aca="false">SIGN(D222)=SIGN(E222)</f>
        <v>1</v>
      </c>
    </row>
    <row r="223" customFormat="false" ht="12.75" hidden="false" customHeight="false" outlineLevel="0" collapsed="false">
      <c r="A223" s="0" t="s">
        <v>920</v>
      </c>
      <c r="B223" s="0" t="s">
        <v>921</v>
      </c>
      <c r="C223" s="0" t="s">
        <v>920</v>
      </c>
      <c r="D223" s="0" t="n">
        <v>0.2923</v>
      </c>
      <c r="E223" s="0" t="n">
        <v>1.782180944</v>
      </c>
      <c r="F223" s="80" t="n">
        <f aca="false">SIGN(D223)=SIGN(E223)</f>
        <v>1</v>
      </c>
    </row>
    <row r="224" customFormat="false" ht="12.75" hidden="false" customHeight="false" outlineLevel="0" collapsed="false">
      <c r="A224" s="0" t="s">
        <v>922</v>
      </c>
      <c r="B224" s="0" t="s">
        <v>923</v>
      </c>
      <c r="C224" s="0" t="s">
        <v>922</v>
      </c>
      <c r="D224" s="0" t="n">
        <v>0.5502</v>
      </c>
      <c r="E224" s="0" t="n">
        <v>1.80228376</v>
      </c>
      <c r="F224" s="80" t="n">
        <f aca="false">SIGN(D224)=SIGN(E224)</f>
        <v>1</v>
      </c>
    </row>
    <row r="225" customFormat="false" ht="12.75" hidden="false" customHeight="false" outlineLevel="0" collapsed="false">
      <c r="A225" s="0" t="s">
        <v>924</v>
      </c>
      <c r="B225" s="0" t="s">
        <v>925</v>
      </c>
      <c r="C225" s="0" t="s">
        <v>924</v>
      </c>
      <c r="D225" s="0" t="n">
        <v>0.31</v>
      </c>
      <c r="E225" s="0" t="n">
        <v>1.804139493</v>
      </c>
      <c r="F225" s="80" t="n">
        <f aca="false">SIGN(D225)=SIGN(E225)</f>
        <v>1</v>
      </c>
    </row>
    <row r="226" customFormat="false" ht="12.75" hidden="false" customHeight="false" outlineLevel="0" collapsed="false">
      <c r="A226" s="0" t="s">
        <v>926</v>
      </c>
      <c r="B226" s="0" t="s">
        <v>927</v>
      </c>
      <c r="C226" s="0" t="s">
        <v>926</v>
      </c>
      <c r="D226" s="0" t="n">
        <v>0.6201</v>
      </c>
      <c r="E226" s="0" t="n">
        <v>1.972773472</v>
      </c>
      <c r="F226" s="80" t="n">
        <f aca="false">SIGN(D226)=SIGN(E226)</f>
        <v>1</v>
      </c>
    </row>
    <row r="227" customFormat="false" ht="12.75" hidden="false" customHeight="false" outlineLevel="0" collapsed="false">
      <c r="A227" s="0" t="s">
        <v>928</v>
      </c>
      <c r="B227" s="0" t="s">
        <v>929</v>
      </c>
      <c r="C227" s="0" t="s">
        <v>928</v>
      </c>
      <c r="D227" s="0" t="n">
        <v>1.2546</v>
      </c>
      <c r="E227" s="0" t="n">
        <v>1.979959976</v>
      </c>
      <c r="F227" s="80" t="n">
        <f aca="false">SIGN(D227)=SIGN(E227)</f>
        <v>1</v>
      </c>
    </row>
    <row r="228" customFormat="false" ht="12.75" hidden="false" customHeight="false" outlineLevel="0" collapsed="false">
      <c r="A228" s="0" t="s">
        <v>210</v>
      </c>
      <c r="B228" s="0" t="s">
        <v>211</v>
      </c>
      <c r="C228" s="0" t="s">
        <v>210</v>
      </c>
      <c r="D228" s="0" t="n">
        <v>0.5268</v>
      </c>
      <c r="E228" s="0" t="n">
        <v>1.991677294</v>
      </c>
      <c r="F228" s="80" t="n">
        <f aca="false">SIGN(D228)=SIGN(E228)</f>
        <v>1</v>
      </c>
    </row>
    <row r="229" customFormat="false" ht="12.75" hidden="false" customHeight="false" outlineLevel="0" collapsed="false">
      <c r="A229" s="0" t="s">
        <v>620</v>
      </c>
      <c r="B229" s="0" t="s">
        <v>621</v>
      </c>
      <c r="C229" s="0" t="s">
        <v>620</v>
      </c>
      <c r="D229" s="0" t="n">
        <v>1.1546</v>
      </c>
      <c r="E229" s="0" t="n">
        <v>1.999729032</v>
      </c>
      <c r="F229" s="80" t="n">
        <f aca="false">SIGN(D229)=SIGN(E229)</f>
        <v>1</v>
      </c>
    </row>
    <row r="230" customFormat="false" ht="12.75" hidden="false" customHeight="false" outlineLevel="0" collapsed="false">
      <c r="A230" s="0" t="s">
        <v>930</v>
      </c>
      <c r="B230" s="0" t="s">
        <v>931</v>
      </c>
      <c r="C230" s="0" t="s">
        <v>930</v>
      </c>
      <c r="D230" s="0" t="n">
        <v>0.5098</v>
      </c>
      <c r="E230" s="0" t="n">
        <v>2.004862682</v>
      </c>
      <c r="F230" s="80" t="n">
        <f aca="false">SIGN(D230)=SIGN(E230)</f>
        <v>1</v>
      </c>
    </row>
    <row r="231" customFormat="false" ht="12.75" hidden="false" customHeight="false" outlineLevel="0" collapsed="false">
      <c r="A231" s="0" t="s">
        <v>932</v>
      </c>
      <c r="B231" s="0" t="s">
        <v>933</v>
      </c>
      <c r="C231" s="0" t="s">
        <v>932</v>
      </c>
      <c r="D231" s="0" t="n">
        <v>0.3301</v>
      </c>
      <c r="E231" s="0" t="n">
        <v>2.017821141</v>
      </c>
      <c r="F231" s="80" t="n">
        <f aca="false">SIGN(D231)=SIGN(E231)</f>
        <v>1</v>
      </c>
    </row>
    <row r="232" customFormat="false" ht="12.75" hidden="false" customHeight="false" outlineLevel="0" collapsed="false">
      <c r="A232" s="0" t="s">
        <v>622</v>
      </c>
      <c r="B232" s="0" t="s">
        <v>623</v>
      </c>
      <c r="C232" s="0" t="s">
        <v>622</v>
      </c>
      <c r="D232" s="0" t="n">
        <v>0.94</v>
      </c>
      <c r="E232" s="0" t="n">
        <v>2.020713062</v>
      </c>
      <c r="F232" s="80" t="n">
        <f aca="false">SIGN(D232)=SIGN(E232)</f>
        <v>1</v>
      </c>
    </row>
    <row r="233" customFormat="false" ht="12.75" hidden="false" customHeight="false" outlineLevel="0" collapsed="false">
      <c r="A233" s="0" t="s">
        <v>626</v>
      </c>
      <c r="B233" s="0" t="s">
        <v>627</v>
      </c>
      <c r="C233" s="0" t="s">
        <v>626</v>
      </c>
      <c r="D233" s="0" t="n">
        <v>0.3538</v>
      </c>
      <c r="E233" s="0" t="n">
        <v>2.041623755</v>
      </c>
      <c r="F233" s="80" t="n">
        <f aca="false">SIGN(D233)=SIGN(E233)</f>
        <v>1</v>
      </c>
    </row>
    <row r="234" customFormat="false" ht="12.75" hidden="false" customHeight="false" outlineLevel="0" collapsed="false">
      <c r="A234" s="0" t="s">
        <v>934</v>
      </c>
      <c r="B234" s="0" t="s">
        <v>935</v>
      </c>
      <c r="C234" s="0" t="s">
        <v>934</v>
      </c>
      <c r="D234" s="0" t="n">
        <v>0.5868</v>
      </c>
      <c r="E234" s="0" t="n">
        <v>2.053961659</v>
      </c>
      <c r="F234" s="80" t="n">
        <f aca="false">SIGN(D234)=SIGN(E234)</f>
        <v>1</v>
      </c>
    </row>
    <row r="235" customFormat="false" ht="12.75" hidden="false" customHeight="false" outlineLevel="0" collapsed="false">
      <c r="A235" s="0" t="s">
        <v>630</v>
      </c>
      <c r="B235" s="0" t="s">
        <v>629</v>
      </c>
      <c r="C235" s="0" t="s">
        <v>630</v>
      </c>
      <c r="D235" s="0" t="n">
        <v>0.2588</v>
      </c>
      <c r="E235" s="0" t="n">
        <v>2.0585919</v>
      </c>
      <c r="F235" s="80" t="n">
        <f aca="false">SIGN(D235)=SIGN(E235)</f>
        <v>1</v>
      </c>
    </row>
    <row r="236" customFormat="false" ht="12.75" hidden="false" customHeight="false" outlineLevel="0" collapsed="false">
      <c r="A236" s="0" t="s">
        <v>223</v>
      </c>
      <c r="B236" s="0" t="s">
        <v>224</v>
      </c>
      <c r="C236" s="0" t="s">
        <v>223</v>
      </c>
      <c r="D236" s="0" t="n">
        <v>0.6067</v>
      </c>
      <c r="E236" s="0" t="n">
        <v>2.070045048</v>
      </c>
      <c r="F236" s="80" t="n">
        <f aca="false">SIGN(D236)=SIGN(E236)</f>
        <v>1</v>
      </c>
    </row>
    <row r="237" customFormat="false" ht="12.75" hidden="false" customHeight="false" outlineLevel="0" collapsed="false">
      <c r="A237" s="0" t="s">
        <v>936</v>
      </c>
      <c r="B237" s="0" t="s">
        <v>937</v>
      </c>
      <c r="C237" s="0" t="s">
        <v>936</v>
      </c>
      <c r="D237" s="0" t="n">
        <v>0.3954</v>
      </c>
      <c r="E237" s="0" t="n">
        <v>2.141274337</v>
      </c>
      <c r="F237" s="80" t="n">
        <f aca="false">SIGN(D237)=SIGN(E237)</f>
        <v>1</v>
      </c>
    </row>
    <row r="238" customFormat="false" ht="12.75" hidden="false" customHeight="false" outlineLevel="0" collapsed="false">
      <c r="A238" s="0" t="s">
        <v>219</v>
      </c>
      <c r="B238" s="0" t="s">
        <v>220</v>
      </c>
      <c r="C238" s="0" t="s">
        <v>219</v>
      </c>
      <c r="D238" s="0" t="n">
        <v>0.7427</v>
      </c>
      <c r="E238" s="0" t="n">
        <v>2.168259721</v>
      </c>
      <c r="F238" s="80" t="n">
        <f aca="false">SIGN(D238)=SIGN(E238)</f>
        <v>1</v>
      </c>
    </row>
    <row r="239" customFormat="false" ht="12.75" hidden="false" customHeight="false" outlineLevel="0" collapsed="false">
      <c r="A239" s="0" t="s">
        <v>938</v>
      </c>
      <c r="B239" s="0" t="s">
        <v>939</v>
      </c>
      <c r="C239" s="0" t="s">
        <v>938</v>
      </c>
      <c r="D239" s="0" t="n">
        <v>0.4115</v>
      </c>
      <c r="E239" s="0" t="n">
        <v>2.20616062</v>
      </c>
      <c r="F239" s="80" t="n">
        <f aca="false">SIGN(D239)=SIGN(E239)</f>
        <v>1</v>
      </c>
    </row>
    <row r="240" customFormat="false" ht="12.75" hidden="false" customHeight="false" outlineLevel="0" collapsed="false">
      <c r="A240" s="0" t="s">
        <v>110</v>
      </c>
      <c r="B240" s="0" t="s">
        <v>111</v>
      </c>
      <c r="C240" s="0" t="s">
        <v>110</v>
      </c>
      <c r="D240" s="0" t="n">
        <v>0.352</v>
      </c>
      <c r="E240" s="0" t="n">
        <v>2.398679564</v>
      </c>
      <c r="F240" s="80" t="n">
        <f aca="false">SIGN(D240)=SIGN(E240)</f>
        <v>1</v>
      </c>
    </row>
    <row r="241" customFormat="false" ht="12.75" hidden="false" customHeight="false" outlineLevel="0" collapsed="false">
      <c r="A241" s="0" t="s">
        <v>645</v>
      </c>
      <c r="B241" s="0" t="s">
        <v>646</v>
      </c>
      <c r="C241" s="0" t="s">
        <v>645</v>
      </c>
      <c r="D241" s="0" t="n">
        <v>0.3261</v>
      </c>
      <c r="E241" s="0" t="n">
        <v>2.467586905</v>
      </c>
      <c r="F241" s="80" t="n">
        <f aca="false">SIGN(D241)=SIGN(E241)</f>
        <v>1</v>
      </c>
    </row>
    <row r="242" customFormat="false" ht="12.75" hidden="false" customHeight="false" outlineLevel="0" collapsed="false">
      <c r="A242" s="0" t="s">
        <v>940</v>
      </c>
      <c r="B242" s="0" t="s">
        <v>941</v>
      </c>
      <c r="C242" s="0" t="s">
        <v>942</v>
      </c>
      <c r="D242" s="0" t="n">
        <v>0.2903</v>
      </c>
      <c r="E242" s="0" t="n">
        <v>2.469266392</v>
      </c>
      <c r="F242" s="80" t="n">
        <f aca="false">SIGN(D242)=SIGN(E242)</f>
        <v>1</v>
      </c>
    </row>
    <row r="243" customFormat="false" ht="12.75" hidden="false" customHeight="false" outlineLevel="0" collapsed="false">
      <c r="A243" s="0" t="s">
        <v>212</v>
      </c>
      <c r="B243" s="0" t="s">
        <v>213</v>
      </c>
      <c r="C243" s="0" t="s">
        <v>212</v>
      </c>
      <c r="D243" s="0" t="n">
        <v>0.9386</v>
      </c>
      <c r="E243" s="0" t="n">
        <v>2.51882047</v>
      </c>
      <c r="F243" s="80" t="n">
        <f aca="false">SIGN(D243)=SIGN(E243)</f>
        <v>1</v>
      </c>
    </row>
    <row r="244" customFormat="false" ht="12.75" hidden="false" customHeight="false" outlineLevel="0" collapsed="false">
      <c r="A244" s="0" t="s">
        <v>647</v>
      </c>
      <c r="B244" s="0" t="s">
        <v>648</v>
      </c>
      <c r="C244" s="0" t="s">
        <v>647</v>
      </c>
      <c r="D244" s="0" t="n">
        <v>1.2716</v>
      </c>
      <c r="E244" s="0" t="n">
        <v>2.548284561</v>
      </c>
      <c r="F244" s="80" t="n">
        <f aca="false">SIGN(D244)=SIGN(E244)</f>
        <v>1</v>
      </c>
    </row>
    <row r="245" customFormat="false" ht="12.75" hidden="false" customHeight="false" outlineLevel="0" collapsed="false">
      <c r="A245" s="0" t="s">
        <v>653</v>
      </c>
      <c r="B245" s="0" t="s">
        <v>654</v>
      </c>
      <c r="C245" s="0" t="s">
        <v>653</v>
      </c>
      <c r="D245" s="0" t="n">
        <v>0.711</v>
      </c>
      <c r="E245" s="0" t="n">
        <v>2.877976628</v>
      </c>
      <c r="F245" s="80" t="n">
        <f aca="false">SIGN(D245)=SIGN(E245)</f>
        <v>1</v>
      </c>
    </row>
    <row r="246" customFormat="false" ht="12.75" hidden="false" customHeight="false" outlineLevel="0" collapsed="false">
      <c r="A246" s="0" t="s">
        <v>200</v>
      </c>
      <c r="B246" s="0" t="s">
        <v>201</v>
      </c>
      <c r="C246" s="0" t="s">
        <v>200</v>
      </c>
      <c r="D246" s="0" t="n">
        <v>0.3843</v>
      </c>
      <c r="E246" s="0" t="n">
        <v>2.937348111</v>
      </c>
      <c r="F246" s="80" t="n">
        <f aca="false">SIGN(D246)=SIGN(E246)</f>
        <v>1</v>
      </c>
    </row>
    <row r="247" customFormat="false" ht="12.75" hidden="false" customHeight="false" outlineLevel="0" collapsed="false">
      <c r="A247" s="0" t="s">
        <v>655</v>
      </c>
      <c r="B247" s="0" t="s">
        <v>656</v>
      </c>
      <c r="C247" s="0" t="s">
        <v>655</v>
      </c>
      <c r="D247" s="0" t="n">
        <v>0.5117</v>
      </c>
      <c r="E247" s="0" t="n">
        <v>2.99113226</v>
      </c>
      <c r="F247" s="80" t="n">
        <f aca="false">SIGN(D247)=SIGN(E247)</f>
        <v>1</v>
      </c>
    </row>
    <row r="248" customFormat="false" ht="12.75" hidden="false" customHeight="false" outlineLevel="0" collapsed="false">
      <c r="A248" s="0" t="s">
        <v>943</v>
      </c>
      <c r="B248" s="0" t="s">
        <v>944</v>
      </c>
      <c r="C248" s="0" t="s">
        <v>943</v>
      </c>
      <c r="D248" s="0" t="n">
        <v>1.4413</v>
      </c>
      <c r="E248" s="0" t="n">
        <v>2.996219643</v>
      </c>
      <c r="F248" s="80" t="n">
        <f aca="false">SIGN(D248)=SIGN(E248)</f>
        <v>1</v>
      </c>
    </row>
    <row r="249" customFormat="false" ht="12.75" hidden="false" customHeight="false" outlineLevel="0" collapsed="false">
      <c r="A249" s="0" t="s">
        <v>657</v>
      </c>
      <c r="B249" s="0" t="s">
        <v>658</v>
      </c>
      <c r="C249" s="0" t="s">
        <v>657</v>
      </c>
      <c r="D249" s="0" t="n">
        <v>0.8347</v>
      </c>
      <c r="E249" s="0" t="n">
        <v>2.996640667</v>
      </c>
      <c r="F249" s="80" t="n">
        <f aca="false">SIGN(D249)=SIGN(E249)</f>
        <v>1</v>
      </c>
    </row>
    <row r="250" customFormat="false" ht="12.75" hidden="false" customHeight="false" outlineLevel="0" collapsed="false">
      <c r="A250" s="0" t="s">
        <v>659</v>
      </c>
      <c r="B250" s="0" t="s">
        <v>660</v>
      </c>
      <c r="C250" s="0" t="s">
        <v>659</v>
      </c>
      <c r="D250" s="0" t="n">
        <v>0.536</v>
      </c>
      <c r="E250" s="0" t="n">
        <v>3.005378499</v>
      </c>
      <c r="F250" s="80" t="n">
        <f aca="false">SIGN(D250)=SIGN(E250)</f>
        <v>1</v>
      </c>
    </row>
    <row r="251" customFormat="false" ht="12.75" hidden="false" customHeight="false" outlineLevel="0" collapsed="false">
      <c r="A251" s="0" t="s">
        <v>945</v>
      </c>
      <c r="B251" s="0" t="s">
        <v>946</v>
      </c>
      <c r="C251" s="0" t="s">
        <v>945</v>
      </c>
      <c r="D251" s="0" t="n">
        <v>0.5853</v>
      </c>
      <c r="E251" s="0" t="n">
        <v>3.148739014</v>
      </c>
      <c r="F251" s="80" t="n">
        <f aca="false">SIGN(D251)=SIGN(E251)</f>
        <v>1</v>
      </c>
    </row>
    <row r="252" customFormat="false" ht="12.75" hidden="false" customHeight="false" outlineLevel="0" collapsed="false">
      <c r="A252" s="0" t="s">
        <v>118</v>
      </c>
      <c r="B252" s="0" t="s">
        <v>119</v>
      </c>
      <c r="C252" s="0" t="s">
        <v>118</v>
      </c>
      <c r="D252" s="0" t="n">
        <v>0.5679</v>
      </c>
      <c r="E252" s="0" t="n">
        <v>3.286110546</v>
      </c>
      <c r="F252" s="80" t="n">
        <f aca="false">SIGN(D252)=SIGN(E252)</f>
        <v>1</v>
      </c>
    </row>
    <row r="253" customFormat="false" ht="12.75" hidden="false" customHeight="false" outlineLevel="0" collapsed="false">
      <c r="A253" s="0" t="s">
        <v>947</v>
      </c>
      <c r="B253" s="0" t="s">
        <v>948</v>
      </c>
      <c r="C253" s="0" t="s">
        <v>947</v>
      </c>
      <c r="D253" s="0" t="n">
        <v>0.7236</v>
      </c>
      <c r="E253" s="0" t="n">
        <v>3.288402835</v>
      </c>
      <c r="F253" s="80" t="n">
        <f aca="false">SIGN(D253)=SIGN(E253)</f>
        <v>1</v>
      </c>
    </row>
    <row r="254" customFormat="false" ht="12.75" hidden="false" customHeight="false" outlineLevel="0" collapsed="false">
      <c r="A254" s="0" t="s">
        <v>206</v>
      </c>
      <c r="B254" s="0" t="s">
        <v>207</v>
      </c>
      <c r="C254" s="0" t="s">
        <v>206</v>
      </c>
      <c r="D254" s="0" t="n">
        <v>0.6892</v>
      </c>
      <c r="E254" s="0" t="n">
        <v>3.332518236</v>
      </c>
      <c r="F254" s="80" t="n">
        <f aca="false">SIGN(D254)=SIGN(E254)</f>
        <v>1</v>
      </c>
    </row>
    <row r="255" customFormat="false" ht="12.75" hidden="false" customHeight="false" outlineLevel="0" collapsed="false">
      <c r="A255" s="0" t="s">
        <v>949</v>
      </c>
      <c r="B255" s="0" t="s">
        <v>950</v>
      </c>
      <c r="C255" s="0" t="s">
        <v>949</v>
      </c>
      <c r="D255" s="0" t="n">
        <v>0.8539</v>
      </c>
      <c r="E255" s="0" t="n">
        <v>3.353250068</v>
      </c>
      <c r="F255" s="80" t="n">
        <f aca="false">SIGN(D255)=SIGN(E255)</f>
        <v>1</v>
      </c>
    </row>
    <row r="256" customFormat="false" ht="12.75" hidden="false" customHeight="false" outlineLevel="0" collapsed="false">
      <c r="A256" s="0" t="s">
        <v>661</v>
      </c>
      <c r="B256" s="0" t="s">
        <v>662</v>
      </c>
      <c r="C256" s="0" t="s">
        <v>661</v>
      </c>
      <c r="D256" s="0" t="n">
        <v>1.1872</v>
      </c>
      <c r="E256" s="0" t="n">
        <v>3.555850553</v>
      </c>
      <c r="F256" s="80" t="n">
        <f aca="false">SIGN(D256)=SIGN(E256)</f>
        <v>1</v>
      </c>
    </row>
    <row r="257" customFormat="false" ht="12.75" hidden="false" customHeight="false" outlineLevel="0" collapsed="false">
      <c r="A257" s="0" t="s">
        <v>951</v>
      </c>
      <c r="B257" s="0" t="s">
        <v>952</v>
      </c>
      <c r="C257" s="0" t="s">
        <v>951</v>
      </c>
      <c r="D257" s="0" t="n">
        <v>0.6727</v>
      </c>
      <c r="E257" s="0" t="n">
        <v>3.580697324</v>
      </c>
      <c r="F257" s="80" t="n">
        <f aca="false">SIGN(D257)=SIGN(E257)</f>
        <v>1</v>
      </c>
    </row>
    <row r="258" customFormat="false" ht="12.75" hidden="false" customHeight="false" outlineLevel="0" collapsed="false">
      <c r="A258" s="0" t="s">
        <v>953</v>
      </c>
      <c r="B258" s="0" t="s">
        <v>954</v>
      </c>
      <c r="C258" s="0" t="s">
        <v>953</v>
      </c>
      <c r="D258" s="0" t="n">
        <v>0.6911</v>
      </c>
      <c r="E258" s="0" t="n">
        <v>3.650625954</v>
      </c>
      <c r="F258" s="80" t="n">
        <f aca="false">SIGN(D258)=SIGN(E258)</f>
        <v>1</v>
      </c>
    </row>
    <row r="259" customFormat="false" ht="12.75" hidden="false" customHeight="false" outlineLevel="0" collapsed="false">
      <c r="A259" s="0" t="s">
        <v>955</v>
      </c>
      <c r="B259" s="0" t="s">
        <v>956</v>
      </c>
      <c r="C259" s="0" t="s">
        <v>955</v>
      </c>
      <c r="D259" s="0" t="n">
        <v>1.1474</v>
      </c>
      <c r="E259" s="0" t="n">
        <v>3.667580992</v>
      </c>
      <c r="F259" s="80" t="n">
        <f aca="false">SIGN(D259)=SIGN(E259)</f>
        <v>1</v>
      </c>
    </row>
    <row r="260" customFormat="false" ht="12.75" hidden="false" customHeight="false" outlineLevel="0" collapsed="false">
      <c r="A260" s="0" t="s">
        <v>158</v>
      </c>
      <c r="B260" s="0" t="s">
        <v>159</v>
      </c>
      <c r="C260" s="0" t="s">
        <v>158</v>
      </c>
      <c r="D260" s="0" t="n">
        <v>0.6816</v>
      </c>
      <c r="E260" s="0" t="n">
        <v>3.672145769</v>
      </c>
      <c r="F260" s="80" t="n">
        <f aca="false">SIGN(D260)=SIGN(E260)</f>
        <v>1</v>
      </c>
    </row>
    <row r="261" customFormat="false" ht="12.75" hidden="false" customHeight="false" outlineLevel="0" collapsed="false">
      <c r="A261" s="0" t="s">
        <v>665</v>
      </c>
      <c r="B261" s="0" t="s">
        <v>666</v>
      </c>
      <c r="C261" s="0" t="s">
        <v>665</v>
      </c>
      <c r="D261" s="0" t="n">
        <v>0.9254</v>
      </c>
      <c r="E261" s="0" t="n">
        <v>3.793909496</v>
      </c>
      <c r="F261" s="80" t="n">
        <f aca="false">SIGN(D261)=SIGN(E261)</f>
        <v>1</v>
      </c>
    </row>
    <row r="262" customFormat="false" ht="12.75" hidden="false" customHeight="false" outlineLevel="0" collapsed="false">
      <c r="A262" s="0" t="s">
        <v>667</v>
      </c>
      <c r="B262" s="0" t="s">
        <v>668</v>
      </c>
      <c r="C262" s="0" t="s">
        <v>669</v>
      </c>
      <c r="D262" s="0" t="n">
        <v>0.2869</v>
      </c>
      <c r="E262" s="0" t="n">
        <v>3.836654</v>
      </c>
      <c r="F262" s="80" t="n">
        <f aca="false">SIGN(D262)=SIGN(E262)</f>
        <v>1</v>
      </c>
    </row>
    <row r="263" customFormat="false" ht="12.75" hidden="false" customHeight="false" outlineLevel="0" collapsed="false">
      <c r="A263" s="0" t="s">
        <v>147</v>
      </c>
      <c r="B263" s="0" t="s">
        <v>146</v>
      </c>
      <c r="C263" s="0" t="s">
        <v>147</v>
      </c>
      <c r="D263" s="0" t="n">
        <v>0.903</v>
      </c>
      <c r="E263" s="0" t="n">
        <v>4.353564299</v>
      </c>
      <c r="F263" s="80" t="n">
        <f aca="false">SIGN(D263)=SIGN(E263)</f>
        <v>1</v>
      </c>
    </row>
    <row r="264" customFormat="false" ht="12.75" hidden="false" customHeight="false" outlineLevel="0" collapsed="false">
      <c r="A264" s="0" t="s">
        <v>139</v>
      </c>
      <c r="B264" s="0" t="s">
        <v>140</v>
      </c>
      <c r="C264" s="0" t="s">
        <v>139</v>
      </c>
      <c r="D264" s="0" t="n">
        <v>3.1738</v>
      </c>
      <c r="E264" s="0" t="n">
        <v>4.668471035</v>
      </c>
      <c r="F264" s="80" t="n">
        <f aca="false">SIGN(D264)=SIGN(E264)</f>
        <v>1</v>
      </c>
    </row>
    <row r="265" customFormat="false" ht="12.75" hidden="false" customHeight="false" outlineLevel="0" collapsed="false">
      <c r="A265" s="0" t="s">
        <v>154</v>
      </c>
      <c r="B265" s="0" t="s">
        <v>155</v>
      </c>
      <c r="C265" s="0" t="s">
        <v>154</v>
      </c>
      <c r="D265" s="0" t="n">
        <v>1.2573</v>
      </c>
      <c r="E265" s="0" t="n">
        <v>4.689765751</v>
      </c>
      <c r="F265" s="80" t="n">
        <f aca="false">SIGN(D265)=SIGN(E265)</f>
        <v>1</v>
      </c>
    </row>
    <row r="266" customFormat="false" ht="12.75" hidden="false" customHeight="false" outlineLevel="0" collapsed="false">
      <c r="A266" s="0" t="s">
        <v>674</v>
      </c>
      <c r="B266" s="0" t="s">
        <v>675</v>
      </c>
      <c r="C266" s="0" t="s">
        <v>676</v>
      </c>
      <c r="D266" s="0" t="n">
        <v>1.5009</v>
      </c>
      <c r="E266" s="0" t="n">
        <v>4.710571122</v>
      </c>
      <c r="F266" s="80" t="n">
        <f aca="false">SIGN(D266)=SIGN(E266)</f>
        <v>1</v>
      </c>
    </row>
    <row r="267" customFormat="false" ht="12.75" hidden="false" customHeight="false" outlineLevel="0" collapsed="false">
      <c r="A267" s="0" t="s">
        <v>677</v>
      </c>
      <c r="B267" s="0" t="s">
        <v>678</v>
      </c>
      <c r="C267" s="0" t="s">
        <v>677</v>
      </c>
      <c r="D267" s="0" t="n">
        <v>0.6305</v>
      </c>
      <c r="E267" s="0" t="n">
        <v>4.735535086</v>
      </c>
      <c r="F267" s="80" t="n">
        <f aca="false">SIGN(D267)=SIGN(E267)</f>
        <v>1</v>
      </c>
    </row>
    <row r="268" customFormat="false" ht="12.75" hidden="false" customHeight="false" outlineLevel="0" collapsed="false">
      <c r="A268" s="0" t="s">
        <v>957</v>
      </c>
      <c r="B268" s="0" t="s">
        <v>958</v>
      </c>
      <c r="C268" s="0" t="s">
        <v>957</v>
      </c>
      <c r="D268" s="0" t="n">
        <v>0.3428</v>
      </c>
      <c r="E268" s="0" t="n">
        <v>4.89478366</v>
      </c>
      <c r="F268" s="80" t="n">
        <f aca="false">SIGN(D268)=SIGN(E268)</f>
        <v>1</v>
      </c>
    </row>
    <row r="269" customFormat="false" ht="12.75" hidden="false" customHeight="false" outlineLevel="0" collapsed="false">
      <c r="A269" s="0" t="s">
        <v>112</v>
      </c>
      <c r="B269" s="0" t="s">
        <v>113</v>
      </c>
      <c r="C269" s="0" t="s">
        <v>112</v>
      </c>
      <c r="D269" s="0" t="n">
        <v>0.8715</v>
      </c>
      <c r="E269" s="0" t="n">
        <v>5.274524687</v>
      </c>
      <c r="F269" s="80" t="n">
        <f aca="false">SIGN(D269)=SIGN(E269)</f>
        <v>1</v>
      </c>
    </row>
    <row r="270" customFormat="false" ht="12.75" hidden="false" customHeight="false" outlineLevel="0" collapsed="false">
      <c r="A270" s="0" t="s">
        <v>959</v>
      </c>
      <c r="B270" s="0" t="s">
        <v>960</v>
      </c>
      <c r="C270" s="0" t="s">
        <v>959</v>
      </c>
      <c r="D270" s="0" t="n">
        <v>0.4567</v>
      </c>
      <c r="E270" s="0" t="n">
        <v>6.136554822</v>
      </c>
      <c r="F270" s="80" t="n">
        <f aca="false">SIGN(D270)=SIGN(E270)</f>
        <v>1</v>
      </c>
    </row>
    <row r="271" customFormat="false" ht="12.75" hidden="false" customHeight="false" outlineLevel="0" collapsed="false">
      <c r="A271" s="0" t="s">
        <v>681</v>
      </c>
      <c r="B271" s="0" t="s">
        <v>682</v>
      </c>
      <c r="C271" s="0" t="s">
        <v>681</v>
      </c>
      <c r="D271" s="0" t="n">
        <v>0.9851</v>
      </c>
      <c r="E271" s="0" t="n">
        <v>6.188439657</v>
      </c>
      <c r="F271" s="80" t="n">
        <f aca="false">SIGN(D271)=SIGN(E271)</f>
        <v>1</v>
      </c>
    </row>
    <row r="272" customFormat="false" ht="12.75" hidden="false" customHeight="false" outlineLevel="0" collapsed="false">
      <c r="A272" s="0" t="s">
        <v>143</v>
      </c>
      <c r="B272" s="0" t="s">
        <v>144</v>
      </c>
      <c r="C272" s="0" t="s">
        <v>143</v>
      </c>
      <c r="D272" s="0" t="n">
        <v>1.3801</v>
      </c>
      <c r="E272" s="0" t="n">
        <v>6.213769334</v>
      </c>
      <c r="F272" s="80" t="n">
        <f aca="false">SIGN(D272)=SIGN(E272)</f>
        <v>1</v>
      </c>
    </row>
    <row r="273" customFormat="false" ht="12.75" hidden="false" customHeight="false" outlineLevel="0" collapsed="false">
      <c r="A273" s="0" t="s">
        <v>127</v>
      </c>
      <c r="B273" s="0" t="s">
        <v>128</v>
      </c>
      <c r="C273" s="0" t="s">
        <v>127</v>
      </c>
      <c r="D273" s="0" t="n">
        <v>0.6637</v>
      </c>
      <c r="E273" s="0" t="n">
        <v>6.535985881</v>
      </c>
      <c r="F273" s="80" t="n">
        <f aca="false">SIGN(D273)=SIGN(E273)</f>
        <v>1</v>
      </c>
    </row>
    <row r="274" customFormat="false" ht="12.75" hidden="false" customHeight="false" outlineLevel="0" collapsed="false">
      <c r="A274" s="0" t="s">
        <v>683</v>
      </c>
      <c r="B274" s="0" t="s">
        <v>684</v>
      </c>
      <c r="C274" s="0" t="s">
        <v>683</v>
      </c>
      <c r="D274" s="0" t="n">
        <v>0.8895</v>
      </c>
      <c r="E274" s="0" t="n">
        <v>6.693516019</v>
      </c>
      <c r="F274" s="80" t="n">
        <f aca="false">SIGN(D274)=SIGN(E274)</f>
        <v>1</v>
      </c>
    </row>
    <row r="275" customFormat="false" ht="12.75" hidden="false" customHeight="false" outlineLevel="0" collapsed="false">
      <c r="A275" s="0" t="s">
        <v>685</v>
      </c>
      <c r="B275" s="0" t="s">
        <v>686</v>
      </c>
      <c r="C275" s="0" t="s">
        <v>685</v>
      </c>
      <c r="D275" s="0" t="n">
        <v>1.0378</v>
      </c>
      <c r="E275" s="0" t="n">
        <v>6.963773133</v>
      </c>
      <c r="F275" s="80" t="n">
        <f aca="false">SIGN(D275)=SIGN(E275)</f>
        <v>1</v>
      </c>
    </row>
    <row r="276" customFormat="false" ht="12.75" hidden="false" customHeight="false" outlineLevel="0" collapsed="false">
      <c r="A276" s="0" t="s">
        <v>687</v>
      </c>
      <c r="B276" s="0" t="s">
        <v>688</v>
      </c>
      <c r="C276" s="0" t="s">
        <v>687</v>
      </c>
      <c r="D276" s="0" t="n">
        <v>1.2312</v>
      </c>
      <c r="E276" s="0" t="n">
        <v>7.077142334</v>
      </c>
      <c r="F276" s="80" t="n">
        <f aca="false">SIGN(D276)=SIGN(E276)</f>
        <v>1</v>
      </c>
    </row>
    <row r="277" customFormat="false" ht="12.75" hidden="false" customHeight="false" outlineLevel="0" collapsed="false">
      <c r="A277" s="0" t="s">
        <v>156</v>
      </c>
      <c r="B277" s="0" t="s">
        <v>157</v>
      </c>
      <c r="C277" s="0" t="s">
        <v>156</v>
      </c>
      <c r="D277" s="0" t="n">
        <v>1.1477</v>
      </c>
      <c r="E277" s="0" t="n">
        <v>7.794692781</v>
      </c>
      <c r="F277" s="80" t="n">
        <f aca="false">SIGN(D277)=SIGN(E277)</f>
        <v>1</v>
      </c>
    </row>
    <row r="278" customFormat="false" ht="12.75" hidden="false" customHeight="false" outlineLevel="0" collapsed="false">
      <c r="A278" s="0" t="s">
        <v>689</v>
      </c>
      <c r="B278" s="0" t="s">
        <v>690</v>
      </c>
      <c r="C278" s="0" t="s">
        <v>689</v>
      </c>
      <c r="D278" s="0" t="n">
        <v>1.3265</v>
      </c>
      <c r="E278" s="0" t="n">
        <v>7.838376307</v>
      </c>
      <c r="F278" s="80" t="n">
        <f aca="false">SIGN(D278)=SIGN(E278)</f>
        <v>1</v>
      </c>
    </row>
    <row r="279" customFormat="false" ht="12.75" hidden="false" customHeight="false" outlineLevel="0" collapsed="false">
      <c r="A279" s="0" t="s">
        <v>691</v>
      </c>
      <c r="B279" s="0" t="s">
        <v>692</v>
      </c>
      <c r="C279" s="0" t="s">
        <v>691</v>
      </c>
      <c r="D279" s="0" t="n">
        <v>0.4626</v>
      </c>
      <c r="E279" s="0" t="n">
        <v>7.906076186</v>
      </c>
      <c r="F279" s="80" t="n">
        <f aca="false">SIGN(D279)=SIGN(E279)</f>
        <v>1</v>
      </c>
    </row>
    <row r="280" customFormat="false" ht="12.75" hidden="false" customHeight="false" outlineLevel="0" collapsed="false">
      <c r="A280" s="0" t="s">
        <v>165</v>
      </c>
      <c r="B280" s="0" t="s">
        <v>166</v>
      </c>
      <c r="C280" s="0" t="s">
        <v>167</v>
      </c>
      <c r="D280" s="0" t="n">
        <v>1.2027</v>
      </c>
      <c r="E280" s="0" t="n">
        <v>8.129014895</v>
      </c>
      <c r="F280" s="80" t="n">
        <f aca="false">SIGN(D280)=SIGN(E280)</f>
        <v>1</v>
      </c>
    </row>
    <row r="281" customFormat="false" ht="12.75" hidden="false" customHeight="false" outlineLevel="0" collapsed="false">
      <c r="A281" s="0" t="s">
        <v>160</v>
      </c>
      <c r="B281" s="0" t="s">
        <v>161</v>
      </c>
      <c r="C281" s="0" t="s">
        <v>162</v>
      </c>
      <c r="D281" s="0" t="n">
        <v>1.2703</v>
      </c>
      <c r="E281" s="0" t="n">
        <v>8.312546953</v>
      </c>
      <c r="F281" s="80" t="n">
        <f aca="false">SIGN(D281)=SIGN(E281)</f>
        <v>1</v>
      </c>
    </row>
    <row r="282" customFormat="false" ht="12.75" hidden="false" customHeight="false" outlineLevel="0" collapsed="false">
      <c r="A282" s="0" t="s">
        <v>170</v>
      </c>
      <c r="B282" s="0" t="s">
        <v>171</v>
      </c>
      <c r="C282" s="0" t="s">
        <v>170</v>
      </c>
      <c r="D282" s="0" t="n">
        <v>2.0265</v>
      </c>
      <c r="E282" s="0" t="n">
        <v>8.432619043</v>
      </c>
      <c r="F282" s="80" t="n">
        <f aca="false">SIGN(D282)=SIGN(E282)</f>
        <v>1</v>
      </c>
    </row>
    <row r="283" customFormat="false" ht="12.75" hidden="false" customHeight="false" outlineLevel="0" collapsed="false">
      <c r="A283" s="0" t="s">
        <v>163</v>
      </c>
      <c r="B283" s="0" t="s">
        <v>164</v>
      </c>
      <c r="C283" s="0" t="s">
        <v>163</v>
      </c>
      <c r="D283" s="0" t="n">
        <v>0.7564</v>
      </c>
      <c r="E283" s="0" t="n">
        <v>8.558405261</v>
      </c>
      <c r="F283" s="80" t="n">
        <f aca="false">SIGN(D283)=SIGN(E283)</f>
        <v>1</v>
      </c>
    </row>
    <row r="284" customFormat="false" ht="12.75" hidden="false" customHeight="false" outlineLevel="0" collapsed="false">
      <c r="A284" s="0" t="s">
        <v>168</v>
      </c>
      <c r="B284" s="0" t="s">
        <v>169</v>
      </c>
      <c r="C284" s="0" t="s">
        <v>168</v>
      </c>
      <c r="D284" s="0" t="n">
        <v>2.9816</v>
      </c>
      <c r="E284" s="0" t="n">
        <v>9.404747676</v>
      </c>
      <c r="F284" s="80" t="n">
        <f aca="false">SIGN(D284)=SIGN(E284)</f>
        <v>1</v>
      </c>
    </row>
    <row r="285" customFormat="false" ht="12.75" hidden="false" customHeight="false" outlineLevel="0" collapsed="false">
      <c r="A285" s="0" t="s">
        <v>141</v>
      </c>
      <c r="B285" s="0" t="s">
        <v>142</v>
      </c>
      <c r="C285" s="0" t="s">
        <v>141</v>
      </c>
      <c r="D285" s="0" t="n">
        <v>1.6225</v>
      </c>
      <c r="E285" s="0" t="n">
        <v>10.62572176</v>
      </c>
      <c r="F285" s="80" t="n">
        <f aca="false">SIGN(D285)=SIGN(E285)</f>
        <v>1</v>
      </c>
    </row>
    <row r="286" customFormat="false" ht="12.75" hidden="false" customHeight="false" outlineLevel="0" collapsed="false">
      <c r="A286" s="0" t="s">
        <v>961</v>
      </c>
      <c r="B286" s="0" t="s">
        <v>962</v>
      </c>
      <c r="C286" s="0" t="s">
        <v>961</v>
      </c>
      <c r="D286" s="0" t="n">
        <v>0.3149</v>
      </c>
      <c r="E286" s="0" t="n">
        <v>11.79881923</v>
      </c>
      <c r="F286" s="80" t="n">
        <f aca="false">SIGN(D286)=SIGN(E286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342" activePane="bottomLeft" state="frozen"/>
      <selection pane="topLeft" activeCell="A1" activeCellId="0" sqref="A1"/>
      <selection pane="bottomLeft" activeCell="F2" activeCellId="0" sqref="F2:F102"/>
    </sheetView>
  </sheetViews>
  <sheetFormatPr defaultColWidth="8.562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3" min="2" style="0" width="9.14"/>
    <col collapsed="false" customWidth="true" hidden="false" outlineLevel="0" max="4" min="4" style="82" width="21.28"/>
    <col collapsed="false" customWidth="true" hidden="false" outlineLevel="0" max="5" min="5" style="82" width="23.14"/>
    <col collapsed="false" customWidth="true" hidden="false" outlineLevel="0" max="6" min="6" style="0" width="26.28"/>
  </cols>
  <sheetData>
    <row r="1" s="78" customFormat="true" ht="12.75" hidden="false" customHeight="false" outlineLevel="0" collapsed="false">
      <c r="A1" s="78" t="s">
        <v>55</v>
      </c>
      <c r="B1" s="78" t="s">
        <v>56</v>
      </c>
      <c r="C1" s="78" t="s">
        <v>229</v>
      </c>
      <c r="D1" s="79" t="s">
        <v>963</v>
      </c>
      <c r="E1" s="79" t="s">
        <v>964</v>
      </c>
      <c r="F1" s="78" t="s">
        <v>60</v>
      </c>
    </row>
    <row r="2" customFormat="false" ht="12.75" hidden="false" customHeight="false" outlineLevel="0" collapsed="false">
      <c r="A2" s="0" t="s">
        <v>693</v>
      </c>
      <c r="B2" s="0" t="s">
        <v>694</v>
      </c>
      <c r="C2" s="0" t="s">
        <v>693</v>
      </c>
      <c r="D2" s="0" t="n">
        <v>0.2972</v>
      </c>
      <c r="E2" s="0" t="n">
        <v>-8.515659905</v>
      </c>
      <c r="F2" s="80" t="n">
        <f aca="false">SIGN(D2)=SIGN(E2)</f>
        <v>0</v>
      </c>
    </row>
    <row r="3" customFormat="false" ht="12.75" hidden="false" customHeight="false" outlineLevel="0" collapsed="false">
      <c r="A3" s="0" t="s">
        <v>965</v>
      </c>
      <c r="B3" s="0" t="s">
        <v>966</v>
      </c>
      <c r="C3" s="0" t="s">
        <v>965</v>
      </c>
      <c r="D3" s="0" t="n">
        <v>0.9381</v>
      </c>
      <c r="E3" s="0" t="n">
        <v>-8.266217574</v>
      </c>
      <c r="F3" s="80" t="n">
        <f aca="false">SIGN(D3)=SIGN(E3)</f>
        <v>0</v>
      </c>
    </row>
    <row r="4" customFormat="false" ht="12.75" hidden="false" customHeight="false" outlineLevel="0" collapsed="false">
      <c r="A4" s="0" t="s">
        <v>254</v>
      </c>
      <c r="B4" s="0" t="s">
        <v>255</v>
      </c>
      <c r="C4" s="0" t="s">
        <v>254</v>
      </c>
      <c r="D4" s="0" t="n">
        <v>0.4416</v>
      </c>
      <c r="E4" s="0" t="n">
        <v>-3.464854631</v>
      </c>
      <c r="F4" s="80" t="n">
        <f aca="false">SIGN(D4)=SIGN(E4)</f>
        <v>0</v>
      </c>
    </row>
    <row r="5" customFormat="false" ht="12.75" hidden="false" customHeight="false" outlineLevel="0" collapsed="false">
      <c r="A5" s="0" t="s">
        <v>242</v>
      </c>
      <c r="B5" s="0" t="s">
        <v>243</v>
      </c>
      <c r="C5" s="0" t="s">
        <v>242</v>
      </c>
      <c r="D5" s="0" t="n">
        <v>0.3808</v>
      </c>
      <c r="E5" s="0" t="n">
        <v>-2.756163137</v>
      </c>
      <c r="F5" s="80" t="n">
        <f aca="false">SIGN(D5)=SIGN(E5)</f>
        <v>0</v>
      </c>
    </row>
    <row r="6" customFormat="false" ht="12.75" hidden="false" customHeight="false" outlineLevel="0" collapsed="false">
      <c r="A6" s="0" t="s">
        <v>697</v>
      </c>
      <c r="B6" s="0" t="s">
        <v>698</v>
      </c>
      <c r="C6" s="0" t="s">
        <v>697</v>
      </c>
      <c r="D6" s="0" t="n">
        <v>0.3552</v>
      </c>
      <c r="E6" s="0" t="n">
        <v>-2.626483684</v>
      </c>
      <c r="F6" s="80" t="n">
        <f aca="false">SIGN(D6)=SIGN(E6)</f>
        <v>0</v>
      </c>
    </row>
    <row r="7" customFormat="false" ht="12.75" hidden="false" customHeight="false" outlineLevel="0" collapsed="false">
      <c r="A7" s="0" t="s">
        <v>699</v>
      </c>
      <c r="B7" s="0" t="s">
        <v>700</v>
      </c>
      <c r="C7" s="0" t="s">
        <v>701</v>
      </c>
      <c r="D7" s="0" t="n">
        <v>0.2571</v>
      </c>
      <c r="E7" s="0" t="n">
        <v>-2.609153352</v>
      </c>
      <c r="F7" s="80" t="n">
        <f aca="false">SIGN(D7)=SIGN(E7)</f>
        <v>0</v>
      </c>
    </row>
    <row r="8" customFormat="false" ht="12.75" hidden="false" customHeight="false" outlineLevel="0" collapsed="false">
      <c r="A8" s="0" t="s">
        <v>967</v>
      </c>
      <c r="B8" s="0" t="s">
        <v>968</v>
      </c>
      <c r="C8" s="0" t="s">
        <v>967</v>
      </c>
      <c r="D8" s="0" t="n">
        <v>0.3066</v>
      </c>
      <c r="E8" s="0" t="n">
        <v>-2.515210736</v>
      </c>
      <c r="F8" s="80" t="n">
        <f aca="false">SIGN(D8)=SIGN(E8)</f>
        <v>0</v>
      </c>
    </row>
    <row r="9" customFormat="false" ht="12.75" hidden="false" customHeight="false" outlineLevel="0" collapsed="false">
      <c r="A9" s="0" t="s">
        <v>250</v>
      </c>
      <c r="B9" s="0" t="s">
        <v>251</v>
      </c>
      <c r="C9" s="0" t="s">
        <v>250</v>
      </c>
      <c r="D9" s="0" t="n">
        <v>0.6388</v>
      </c>
      <c r="E9" s="0" t="n">
        <v>-2.509404996</v>
      </c>
      <c r="F9" s="80" t="n">
        <f aca="false">SIGN(D9)=SIGN(E9)</f>
        <v>0</v>
      </c>
    </row>
    <row r="10" customFormat="false" ht="12.75" hidden="false" customHeight="false" outlineLevel="0" collapsed="false">
      <c r="A10" s="0" t="s">
        <v>704</v>
      </c>
      <c r="B10" s="0" t="s">
        <v>705</v>
      </c>
      <c r="C10" s="0" t="s">
        <v>704</v>
      </c>
      <c r="D10" s="0" t="n">
        <v>0.4413</v>
      </c>
      <c r="E10" s="0" t="n">
        <v>-2.230112829</v>
      </c>
      <c r="F10" s="80" t="n">
        <f aca="false">SIGN(D10)=SIGN(E10)</f>
        <v>0</v>
      </c>
    </row>
    <row r="11" customFormat="false" ht="12.75" hidden="false" customHeight="false" outlineLevel="0" collapsed="false">
      <c r="A11" s="0" t="s">
        <v>262</v>
      </c>
      <c r="B11" s="0" t="s">
        <v>263</v>
      </c>
      <c r="C11" s="0" t="s">
        <v>262</v>
      </c>
      <c r="D11" s="0" t="n">
        <v>0.3501</v>
      </c>
      <c r="E11" s="0" t="n">
        <v>-2.211446906</v>
      </c>
      <c r="F11" s="80" t="n">
        <f aca="false">SIGN(D11)=SIGN(E11)</f>
        <v>0</v>
      </c>
    </row>
    <row r="12" customFormat="false" ht="12.75" hidden="false" customHeight="false" outlineLevel="0" collapsed="false">
      <c r="A12" s="0" t="s">
        <v>107</v>
      </c>
      <c r="B12" s="0" t="s">
        <v>108</v>
      </c>
      <c r="C12" s="0" t="s">
        <v>109</v>
      </c>
      <c r="D12" s="0" t="n">
        <v>0.6101</v>
      </c>
      <c r="E12" s="0" t="n">
        <v>-2.201205293</v>
      </c>
      <c r="F12" s="80" t="n">
        <f aca="false">SIGN(D12)=SIGN(E12)</f>
        <v>0</v>
      </c>
    </row>
    <row r="13" customFormat="false" ht="12.75" hidden="false" customHeight="false" outlineLevel="0" collapsed="false">
      <c r="A13" s="0" t="s">
        <v>702</v>
      </c>
      <c r="B13" s="0" t="s">
        <v>703</v>
      </c>
      <c r="C13" s="0" t="s">
        <v>702</v>
      </c>
      <c r="D13" s="0" t="n">
        <v>0.7334</v>
      </c>
      <c r="E13" s="0" t="n">
        <v>-2.150294662</v>
      </c>
      <c r="F13" s="80" t="n">
        <f aca="false">SIGN(D13)=SIGN(E13)</f>
        <v>0</v>
      </c>
    </row>
    <row r="14" customFormat="false" ht="12.75" hidden="false" customHeight="false" outlineLevel="0" collapsed="false">
      <c r="A14" s="0" t="s">
        <v>322</v>
      </c>
      <c r="B14" s="0" t="s">
        <v>323</v>
      </c>
      <c r="C14" s="0" t="s">
        <v>322</v>
      </c>
      <c r="D14" s="0" t="n">
        <v>0.5902</v>
      </c>
      <c r="E14" s="0" t="n">
        <v>-2.082051502</v>
      </c>
      <c r="F14" s="80" t="n">
        <f aca="false">SIGN(D14)=SIGN(E14)</f>
        <v>0</v>
      </c>
    </row>
    <row r="15" customFormat="false" ht="12.75" hidden="false" customHeight="false" outlineLevel="0" collapsed="false">
      <c r="A15" s="0" t="s">
        <v>295</v>
      </c>
      <c r="B15" s="0" t="s">
        <v>296</v>
      </c>
      <c r="C15" s="0" t="s">
        <v>295</v>
      </c>
      <c r="D15" s="0" t="n">
        <v>0.4047</v>
      </c>
      <c r="E15" s="0" t="n">
        <v>-2.041944001</v>
      </c>
      <c r="F15" s="80" t="n">
        <f aca="false">SIGN(D15)=SIGN(E15)</f>
        <v>0</v>
      </c>
    </row>
    <row r="16" customFormat="false" ht="12.75" hidden="false" customHeight="false" outlineLevel="0" collapsed="false">
      <c r="A16" s="0" t="s">
        <v>969</v>
      </c>
      <c r="B16" s="0" t="s">
        <v>970</v>
      </c>
      <c r="C16" s="0" t="s">
        <v>969</v>
      </c>
      <c r="D16" s="0" t="n">
        <v>0.406</v>
      </c>
      <c r="E16" s="0" t="n">
        <v>-2.005090072</v>
      </c>
      <c r="F16" s="80" t="n">
        <f aca="false">SIGN(D16)=SIGN(E16)</f>
        <v>0</v>
      </c>
    </row>
    <row r="17" customFormat="false" ht="12.75" hidden="false" customHeight="false" outlineLevel="0" collapsed="false">
      <c r="A17" s="0" t="s">
        <v>286</v>
      </c>
      <c r="B17" s="0" t="s">
        <v>287</v>
      </c>
      <c r="C17" s="0" t="s">
        <v>286</v>
      </c>
      <c r="D17" s="0" t="n">
        <v>0.4818</v>
      </c>
      <c r="E17" s="0" t="n">
        <v>-1.968876699</v>
      </c>
      <c r="F17" s="80" t="n">
        <f aca="false">SIGN(D17)=SIGN(E17)</f>
        <v>0</v>
      </c>
    </row>
    <row r="18" customFormat="false" ht="12.75" hidden="false" customHeight="false" outlineLevel="0" collapsed="false">
      <c r="A18" s="0" t="s">
        <v>299</v>
      </c>
      <c r="B18" s="0" t="s">
        <v>300</v>
      </c>
      <c r="C18" s="0" t="s">
        <v>299</v>
      </c>
      <c r="D18" s="0" t="n">
        <v>0.7113</v>
      </c>
      <c r="E18" s="0" t="n">
        <v>-1.94749544</v>
      </c>
      <c r="F18" s="80" t="n">
        <f aca="false">SIGN(D18)=SIGN(E18)</f>
        <v>0</v>
      </c>
    </row>
    <row r="19" customFormat="false" ht="12.75" hidden="false" customHeight="false" outlineLevel="0" collapsed="false">
      <c r="A19" s="0" t="s">
        <v>710</v>
      </c>
      <c r="B19" s="0" t="s">
        <v>711</v>
      </c>
      <c r="C19" s="0" t="s">
        <v>710</v>
      </c>
      <c r="D19" s="0" t="n">
        <v>0.5406</v>
      </c>
      <c r="E19" s="0" t="n">
        <v>-1.939962799</v>
      </c>
      <c r="F19" s="80" t="n">
        <f aca="false">SIGN(D19)=SIGN(E19)</f>
        <v>0</v>
      </c>
    </row>
    <row r="20" customFormat="false" ht="12.75" hidden="false" customHeight="false" outlineLevel="0" collapsed="false">
      <c r="A20" s="0" t="s">
        <v>706</v>
      </c>
      <c r="B20" s="0" t="s">
        <v>707</v>
      </c>
      <c r="C20" s="0" t="s">
        <v>706</v>
      </c>
      <c r="D20" s="0" t="n">
        <v>0.2931</v>
      </c>
      <c r="E20" s="0" t="n">
        <v>-1.75023152</v>
      </c>
      <c r="F20" s="80" t="n">
        <f aca="false">SIGN(D20)=SIGN(E20)</f>
        <v>0</v>
      </c>
    </row>
    <row r="21" customFormat="false" ht="12.75" hidden="false" customHeight="false" outlineLevel="0" collapsed="false">
      <c r="A21" s="0" t="s">
        <v>297</v>
      </c>
      <c r="B21" s="0" t="s">
        <v>298</v>
      </c>
      <c r="C21" s="0" t="s">
        <v>297</v>
      </c>
      <c r="D21" s="0" t="n">
        <v>0.338</v>
      </c>
      <c r="E21" s="0" t="n">
        <v>-1.342579843</v>
      </c>
      <c r="F21" s="80" t="n">
        <f aca="false">SIGN(D21)=SIGN(E21)</f>
        <v>0</v>
      </c>
    </row>
    <row r="22" customFormat="false" ht="12.75" hidden="false" customHeight="false" outlineLevel="0" collapsed="false">
      <c r="A22" s="0" t="s">
        <v>971</v>
      </c>
      <c r="B22" s="0" t="s">
        <v>972</v>
      </c>
      <c r="C22" s="0" t="s">
        <v>971</v>
      </c>
      <c r="D22" s="0" t="n">
        <v>0.5449</v>
      </c>
      <c r="E22" s="0" t="n">
        <v>-1.278677593</v>
      </c>
      <c r="F22" s="80" t="n">
        <f aca="false">SIGN(D22)=SIGN(E22)</f>
        <v>0</v>
      </c>
    </row>
    <row r="23" customFormat="false" ht="12.75" hidden="false" customHeight="false" outlineLevel="0" collapsed="false">
      <c r="A23" s="0" t="s">
        <v>973</v>
      </c>
      <c r="B23" s="0" t="s">
        <v>974</v>
      </c>
      <c r="C23" s="0" t="s">
        <v>973</v>
      </c>
      <c r="D23" s="0" t="n">
        <v>0.3061</v>
      </c>
      <c r="E23" s="0" t="n">
        <v>-1.249406417</v>
      </c>
      <c r="F23" s="80" t="n">
        <f aca="false">SIGN(D23)=SIGN(E23)</f>
        <v>0</v>
      </c>
    </row>
    <row r="24" customFormat="false" ht="12.75" hidden="false" customHeight="false" outlineLevel="0" collapsed="false">
      <c r="A24" s="0" t="s">
        <v>975</v>
      </c>
      <c r="B24" s="0" t="s">
        <v>976</v>
      </c>
      <c r="C24" s="0" t="s">
        <v>975</v>
      </c>
      <c r="D24" s="0" t="n">
        <v>0.6654</v>
      </c>
      <c r="E24" s="0" t="n">
        <v>-1.185315582</v>
      </c>
      <c r="F24" s="80" t="n">
        <f aca="false">SIGN(D24)=SIGN(E24)</f>
        <v>0</v>
      </c>
    </row>
    <row r="25" customFormat="false" ht="12.75" hidden="false" customHeight="false" outlineLevel="0" collapsed="false">
      <c r="A25" s="0" t="s">
        <v>977</v>
      </c>
      <c r="B25" s="0" t="s">
        <v>978</v>
      </c>
      <c r="C25" s="0" t="s">
        <v>977</v>
      </c>
      <c r="D25" s="0" t="n">
        <v>0.2633</v>
      </c>
      <c r="E25" s="0" t="n">
        <v>-1.061946671</v>
      </c>
      <c r="F25" s="80" t="n">
        <f aca="false">SIGN(D25)=SIGN(E25)</f>
        <v>0</v>
      </c>
    </row>
    <row r="26" customFormat="false" ht="12.75" hidden="false" customHeight="false" outlineLevel="0" collapsed="false">
      <c r="A26" s="0" t="s">
        <v>979</v>
      </c>
      <c r="B26" s="0" t="s">
        <v>980</v>
      </c>
      <c r="C26" s="0" t="s">
        <v>979</v>
      </c>
      <c r="D26" s="0" t="n">
        <v>0.6089</v>
      </c>
      <c r="E26" s="0" t="n">
        <v>-1.056790111</v>
      </c>
      <c r="F26" s="80" t="n">
        <f aca="false">SIGN(D26)=SIGN(E26)</f>
        <v>0</v>
      </c>
    </row>
    <row r="27" customFormat="false" ht="12.75" hidden="false" customHeight="false" outlineLevel="0" collapsed="false">
      <c r="A27" s="0" t="s">
        <v>981</v>
      </c>
      <c r="B27" s="0" t="s">
        <v>982</v>
      </c>
      <c r="C27" s="0" t="s">
        <v>981</v>
      </c>
      <c r="D27" s="0" t="n">
        <v>0.4422</v>
      </c>
      <c r="E27" s="0" t="n">
        <v>-1.049486867</v>
      </c>
      <c r="F27" s="80" t="n">
        <f aca="false">SIGN(D27)=SIGN(E27)</f>
        <v>0</v>
      </c>
    </row>
    <row r="28" customFormat="false" ht="12.75" hidden="false" customHeight="false" outlineLevel="0" collapsed="false">
      <c r="A28" s="0" t="s">
        <v>983</v>
      </c>
      <c r="B28" s="0" t="s">
        <v>984</v>
      </c>
      <c r="C28" s="0" t="s">
        <v>983</v>
      </c>
      <c r="D28" s="0" t="n">
        <v>0.5302</v>
      </c>
      <c r="E28" s="0" t="n">
        <v>-1.048386036</v>
      </c>
      <c r="F28" s="80" t="n">
        <f aca="false">SIGN(D28)=SIGN(E28)</f>
        <v>0</v>
      </c>
    </row>
    <row r="29" customFormat="false" ht="12.75" hidden="false" customHeight="false" outlineLevel="0" collapsed="false">
      <c r="A29" s="0" t="s">
        <v>985</v>
      </c>
      <c r="B29" s="0" t="s">
        <v>986</v>
      </c>
      <c r="C29" s="0" t="s">
        <v>985</v>
      </c>
      <c r="D29" s="0" t="n">
        <v>0.447</v>
      </c>
      <c r="E29" s="0" t="n">
        <v>-1.004076412</v>
      </c>
      <c r="F29" s="80" t="n">
        <f aca="false">SIGN(D29)=SIGN(E29)</f>
        <v>0</v>
      </c>
    </row>
    <row r="30" customFormat="false" ht="12.75" hidden="false" customHeight="false" outlineLevel="0" collapsed="false">
      <c r="A30" s="0" t="s">
        <v>987</v>
      </c>
      <c r="B30" s="0" t="s">
        <v>988</v>
      </c>
      <c r="C30" s="0" t="s">
        <v>987</v>
      </c>
      <c r="D30" s="0" t="n">
        <v>-0.2768</v>
      </c>
      <c r="E30" s="0" t="n">
        <v>1.003571926</v>
      </c>
      <c r="F30" s="80" t="n">
        <f aca="false">SIGN(D30)=SIGN(E30)</f>
        <v>0</v>
      </c>
    </row>
    <row r="31" customFormat="false" ht="12.75" hidden="false" customHeight="false" outlineLevel="0" collapsed="false">
      <c r="A31" s="0" t="s">
        <v>989</v>
      </c>
      <c r="B31" s="0" t="s">
        <v>990</v>
      </c>
      <c r="C31" s="0" t="s">
        <v>989</v>
      </c>
      <c r="D31" s="0" t="n">
        <v>-0.6856</v>
      </c>
      <c r="E31" s="0" t="n">
        <v>1.006254609</v>
      </c>
      <c r="F31" s="80" t="n">
        <f aca="false">SIGN(D31)=SIGN(E31)</f>
        <v>0</v>
      </c>
    </row>
    <row r="32" customFormat="false" ht="12.75" hidden="false" customHeight="false" outlineLevel="0" collapsed="false">
      <c r="A32" s="0" t="s">
        <v>991</v>
      </c>
      <c r="B32" s="0" t="s">
        <v>992</v>
      </c>
      <c r="C32" s="0" t="s">
        <v>991</v>
      </c>
      <c r="D32" s="0" t="n">
        <v>-0.4058</v>
      </c>
      <c r="E32" s="0" t="n">
        <v>1.011773646</v>
      </c>
      <c r="F32" s="80" t="n">
        <f aca="false">SIGN(D32)=SIGN(E32)</f>
        <v>0</v>
      </c>
    </row>
    <row r="33" customFormat="false" ht="12.75" hidden="false" customHeight="false" outlineLevel="0" collapsed="false">
      <c r="A33" s="0" t="s">
        <v>993</v>
      </c>
      <c r="B33" s="0" t="s">
        <v>994</v>
      </c>
      <c r="C33" s="0" t="s">
        <v>993</v>
      </c>
      <c r="D33" s="0" t="n">
        <v>-1.2485</v>
      </c>
      <c r="E33" s="0" t="n">
        <v>1.012712128</v>
      </c>
      <c r="F33" s="80" t="n">
        <f aca="false">SIGN(D33)=SIGN(E33)</f>
        <v>0</v>
      </c>
    </row>
    <row r="34" customFormat="false" ht="12.75" hidden="false" customHeight="false" outlineLevel="0" collapsed="false">
      <c r="A34" s="0" t="s">
        <v>995</v>
      </c>
      <c r="B34" s="0" t="s">
        <v>996</v>
      </c>
      <c r="C34" s="0" t="s">
        <v>995</v>
      </c>
      <c r="D34" s="0" t="n">
        <v>-0.4802</v>
      </c>
      <c r="E34" s="0" t="n">
        <v>1.057484479</v>
      </c>
      <c r="F34" s="80" t="n">
        <f aca="false">SIGN(D34)=SIGN(E34)</f>
        <v>0</v>
      </c>
    </row>
    <row r="35" customFormat="false" ht="12.75" hidden="false" customHeight="false" outlineLevel="0" collapsed="false">
      <c r="A35" s="0" t="s">
        <v>997</v>
      </c>
      <c r="B35" s="0" t="s">
        <v>998</v>
      </c>
      <c r="C35" s="0" t="s">
        <v>997</v>
      </c>
      <c r="D35" s="0" t="n">
        <v>-0.2807</v>
      </c>
      <c r="E35" s="0" t="n">
        <v>1.077258811</v>
      </c>
      <c r="F35" s="80" t="n">
        <f aca="false">SIGN(D35)=SIGN(E35)</f>
        <v>0</v>
      </c>
    </row>
    <row r="36" customFormat="false" ht="12.75" hidden="false" customHeight="false" outlineLevel="0" collapsed="false">
      <c r="A36" s="0" t="s">
        <v>338</v>
      </c>
      <c r="B36" s="0" t="s">
        <v>339</v>
      </c>
      <c r="C36" s="0" t="s">
        <v>338</v>
      </c>
      <c r="D36" s="0" t="n">
        <v>-0.368</v>
      </c>
      <c r="E36" s="0" t="n">
        <v>1.092838258</v>
      </c>
      <c r="F36" s="80" t="n">
        <f aca="false">SIGN(D36)=SIGN(E36)</f>
        <v>0</v>
      </c>
    </row>
    <row r="37" customFormat="false" ht="12.75" hidden="false" customHeight="false" outlineLevel="0" collapsed="false">
      <c r="A37" s="0" t="s">
        <v>363</v>
      </c>
      <c r="B37" s="0" t="s">
        <v>364</v>
      </c>
      <c r="C37" s="0" t="s">
        <v>363</v>
      </c>
      <c r="D37" s="0" t="n">
        <v>-0.9076</v>
      </c>
      <c r="E37" s="0" t="n">
        <v>1.095435741</v>
      </c>
      <c r="F37" s="80" t="n">
        <f aca="false">SIGN(D37)=SIGN(E37)</f>
        <v>0</v>
      </c>
    </row>
    <row r="38" customFormat="false" ht="12.75" hidden="false" customHeight="false" outlineLevel="0" collapsed="false">
      <c r="A38" s="0" t="s">
        <v>354</v>
      </c>
      <c r="B38" s="0" t="s">
        <v>355</v>
      </c>
      <c r="C38" s="0" t="s">
        <v>354</v>
      </c>
      <c r="D38" s="0" t="n">
        <v>-0.3073</v>
      </c>
      <c r="E38" s="0" t="n">
        <v>1.105102254</v>
      </c>
      <c r="F38" s="80" t="n">
        <f aca="false">SIGN(D38)=SIGN(E38)</f>
        <v>0</v>
      </c>
    </row>
    <row r="39" customFormat="false" ht="12.75" hidden="false" customHeight="false" outlineLevel="0" collapsed="false">
      <c r="A39" s="0" t="s">
        <v>862</v>
      </c>
      <c r="B39" s="0" t="s">
        <v>863</v>
      </c>
      <c r="C39" s="0" t="s">
        <v>862</v>
      </c>
      <c r="D39" s="0" t="n">
        <v>-0.3047</v>
      </c>
      <c r="E39" s="0" t="n">
        <v>1.159129104</v>
      </c>
      <c r="F39" s="80" t="n">
        <f aca="false">SIGN(D39)=SIGN(E39)</f>
        <v>0</v>
      </c>
    </row>
    <row r="40" customFormat="false" ht="12.75" hidden="false" customHeight="false" outlineLevel="0" collapsed="false">
      <c r="A40" s="0" t="s">
        <v>486</v>
      </c>
      <c r="B40" s="0" t="s">
        <v>487</v>
      </c>
      <c r="C40" s="0" t="s">
        <v>488</v>
      </c>
      <c r="D40" s="0" t="n">
        <v>-1.0794</v>
      </c>
      <c r="E40" s="0" t="n">
        <v>1.176938735</v>
      </c>
      <c r="F40" s="80" t="n">
        <f aca="false">SIGN(D40)=SIGN(E40)</f>
        <v>0</v>
      </c>
    </row>
    <row r="41" customFormat="false" ht="12.75" hidden="false" customHeight="false" outlineLevel="0" collapsed="false">
      <c r="A41" s="0" t="s">
        <v>999</v>
      </c>
      <c r="B41" s="0" t="s">
        <v>1000</v>
      </c>
      <c r="C41" s="0" t="s">
        <v>999</v>
      </c>
      <c r="D41" s="0" t="n">
        <v>-0.2863</v>
      </c>
      <c r="E41" s="0" t="n">
        <v>1.205848797</v>
      </c>
      <c r="F41" s="80" t="n">
        <f aca="false">SIGN(D41)=SIGN(E41)</f>
        <v>0</v>
      </c>
    </row>
    <row r="42" customFormat="false" ht="12.75" hidden="false" customHeight="false" outlineLevel="0" collapsed="false">
      <c r="A42" s="0" t="s">
        <v>1001</v>
      </c>
      <c r="B42" s="0" t="s">
        <v>1002</v>
      </c>
      <c r="C42" s="0" t="s">
        <v>1001</v>
      </c>
      <c r="D42" s="0" t="n">
        <v>-0.2774</v>
      </c>
      <c r="E42" s="0" t="n">
        <v>1.232894157</v>
      </c>
      <c r="F42" s="80" t="n">
        <f aca="false">SIGN(D42)=SIGN(E42)</f>
        <v>0</v>
      </c>
    </row>
    <row r="43" customFormat="false" ht="12.75" hidden="false" customHeight="false" outlineLevel="0" collapsed="false">
      <c r="A43" s="0" t="s">
        <v>1003</v>
      </c>
      <c r="B43" s="0" t="s">
        <v>1004</v>
      </c>
      <c r="C43" s="0" t="s">
        <v>1003</v>
      </c>
      <c r="D43" s="0" t="n">
        <v>-0.5546</v>
      </c>
      <c r="E43" s="0" t="n">
        <v>1.236909845</v>
      </c>
      <c r="F43" s="80" t="n">
        <f aca="false">SIGN(D43)=SIGN(E43)</f>
        <v>0</v>
      </c>
    </row>
    <row r="44" customFormat="false" ht="12.75" hidden="false" customHeight="false" outlineLevel="0" collapsed="false">
      <c r="A44" s="0" t="s">
        <v>540</v>
      </c>
      <c r="B44" s="0" t="s">
        <v>541</v>
      </c>
      <c r="C44" s="0" t="s">
        <v>540</v>
      </c>
      <c r="D44" s="0" t="n">
        <v>-0.6265</v>
      </c>
      <c r="E44" s="0" t="n">
        <v>1.243867397</v>
      </c>
      <c r="F44" s="80" t="n">
        <f aca="false">SIGN(D44)=SIGN(E44)</f>
        <v>0</v>
      </c>
    </row>
    <row r="45" customFormat="false" ht="12.75" hidden="false" customHeight="false" outlineLevel="0" collapsed="false">
      <c r="A45" s="0" t="s">
        <v>726</v>
      </c>
      <c r="B45" s="0" t="s">
        <v>727</v>
      </c>
      <c r="C45" s="0" t="s">
        <v>726</v>
      </c>
      <c r="D45" s="0" t="n">
        <v>-0.2896</v>
      </c>
      <c r="E45" s="0" t="n">
        <v>1.256844162</v>
      </c>
      <c r="F45" s="80" t="n">
        <f aca="false">SIGN(D45)=SIGN(E45)</f>
        <v>0</v>
      </c>
    </row>
    <row r="46" customFormat="false" ht="12.75" hidden="false" customHeight="false" outlineLevel="0" collapsed="false">
      <c r="A46" s="0" t="s">
        <v>1005</v>
      </c>
      <c r="B46" s="0" t="s">
        <v>1006</v>
      </c>
      <c r="C46" s="0" t="s">
        <v>1005</v>
      </c>
      <c r="D46" s="0" t="n">
        <v>-0.2697</v>
      </c>
      <c r="E46" s="0" t="n">
        <v>1.274508452</v>
      </c>
      <c r="F46" s="80" t="n">
        <f aca="false">SIGN(D46)=SIGN(E46)</f>
        <v>0</v>
      </c>
    </row>
    <row r="47" customFormat="false" ht="12.75" hidden="false" customHeight="false" outlineLevel="0" collapsed="false">
      <c r="A47" s="0" t="s">
        <v>1007</v>
      </c>
      <c r="B47" s="0" t="s">
        <v>1008</v>
      </c>
      <c r="C47" s="0" t="s">
        <v>1007</v>
      </c>
      <c r="D47" s="0" t="n">
        <v>-0.4508</v>
      </c>
      <c r="E47" s="0" t="n">
        <v>1.275586467</v>
      </c>
      <c r="F47" s="80" t="n">
        <f aca="false">SIGN(D47)=SIGN(E47)</f>
        <v>0</v>
      </c>
    </row>
    <row r="48" customFormat="false" ht="12.75" hidden="false" customHeight="false" outlineLevel="0" collapsed="false">
      <c r="A48" s="0" t="s">
        <v>1009</v>
      </c>
      <c r="B48" s="0" t="s">
        <v>1010</v>
      </c>
      <c r="C48" s="0" t="s">
        <v>1009</v>
      </c>
      <c r="D48" s="0" t="n">
        <v>-0.2738</v>
      </c>
      <c r="E48" s="0" t="n">
        <v>1.311486753</v>
      </c>
      <c r="F48" s="80" t="n">
        <f aca="false">SIGN(D48)=SIGN(E48)</f>
        <v>0</v>
      </c>
    </row>
    <row r="49" customFormat="false" ht="12.75" hidden="false" customHeight="false" outlineLevel="0" collapsed="false">
      <c r="A49" s="0" t="s">
        <v>1011</v>
      </c>
      <c r="B49" s="0" t="s">
        <v>1012</v>
      </c>
      <c r="C49" s="0" t="s">
        <v>1011</v>
      </c>
      <c r="D49" s="0" t="n">
        <v>-0.5453</v>
      </c>
      <c r="E49" s="0" t="n">
        <v>1.313856056</v>
      </c>
      <c r="F49" s="80" t="n">
        <f aca="false">SIGN(D49)=SIGN(E49)</f>
        <v>0</v>
      </c>
    </row>
    <row r="50" customFormat="false" ht="12.75" hidden="false" customHeight="false" outlineLevel="0" collapsed="false">
      <c r="A50" s="0" t="s">
        <v>1013</v>
      </c>
      <c r="B50" s="0" t="s">
        <v>1014</v>
      </c>
      <c r="C50" s="0" t="s">
        <v>1013</v>
      </c>
      <c r="D50" s="0" t="n">
        <v>-0.4888</v>
      </c>
      <c r="E50" s="0" t="n">
        <v>1.32266042</v>
      </c>
      <c r="F50" s="80" t="n">
        <f aca="false">SIGN(D50)=SIGN(E50)</f>
        <v>0</v>
      </c>
    </row>
    <row r="51" customFormat="false" ht="12.75" hidden="false" customHeight="false" outlineLevel="0" collapsed="false">
      <c r="A51" s="0" t="s">
        <v>336</v>
      </c>
      <c r="B51" s="0" t="s">
        <v>337</v>
      </c>
      <c r="C51" s="0" t="s">
        <v>336</v>
      </c>
      <c r="D51" s="0" t="n">
        <v>-0.3699</v>
      </c>
      <c r="E51" s="0" t="n">
        <v>1.364242687</v>
      </c>
      <c r="F51" s="80" t="n">
        <f aca="false">SIGN(D51)=SIGN(E51)</f>
        <v>0</v>
      </c>
    </row>
    <row r="52" customFormat="false" ht="12.75" hidden="false" customHeight="false" outlineLevel="0" collapsed="false">
      <c r="A52" s="0" t="s">
        <v>1015</v>
      </c>
      <c r="B52" s="0" t="s">
        <v>1016</v>
      </c>
      <c r="C52" s="0" t="s">
        <v>1015</v>
      </c>
      <c r="D52" s="0" t="n">
        <v>-0.3296</v>
      </c>
      <c r="E52" s="0" t="n">
        <v>1.375147968</v>
      </c>
      <c r="F52" s="80" t="n">
        <f aca="false">SIGN(D52)=SIGN(E52)</f>
        <v>0</v>
      </c>
    </row>
    <row r="53" customFormat="false" ht="12.75" hidden="false" customHeight="false" outlineLevel="0" collapsed="false">
      <c r="A53" s="0" t="s">
        <v>1017</v>
      </c>
      <c r="B53" s="0" t="s">
        <v>1018</v>
      </c>
      <c r="C53" s="0" t="s">
        <v>1017</v>
      </c>
      <c r="D53" s="0" t="n">
        <v>-0.8027</v>
      </c>
      <c r="E53" s="0" t="n">
        <v>1.418379718</v>
      </c>
      <c r="F53" s="80" t="n">
        <f aca="false">SIGN(D53)=SIGN(E53)</f>
        <v>0</v>
      </c>
    </row>
    <row r="54" customFormat="false" ht="12.75" hidden="false" customHeight="false" outlineLevel="0" collapsed="false">
      <c r="A54" s="0" t="s">
        <v>356</v>
      </c>
      <c r="B54" s="0" t="s">
        <v>357</v>
      </c>
      <c r="C54" s="0" t="s">
        <v>356</v>
      </c>
      <c r="D54" s="0" t="n">
        <v>-1.9687</v>
      </c>
      <c r="E54" s="0" t="n">
        <v>1.426533835</v>
      </c>
      <c r="F54" s="80" t="n">
        <f aca="false">SIGN(D54)=SIGN(E54)</f>
        <v>0</v>
      </c>
    </row>
    <row r="55" customFormat="false" ht="12.75" hidden="false" customHeight="false" outlineLevel="0" collapsed="false">
      <c r="A55" s="0" t="s">
        <v>1019</v>
      </c>
      <c r="B55" s="0" t="s">
        <v>1020</v>
      </c>
      <c r="C55" s="0" t="s">
        <v>1019</v>
      </c>
      <c r="D55" s="0" t="n">
        <v>-0.5589</v>
      </c>
      <c r="E55" s="0" t="n">
        <v>1.430357823</v>
      </c>
      <c r="F55" s="80" t="n">
        <f aca="false">SIGN(D55)=SIGN(E55)</f>
        <v>0</v>
      </c>
    </row>
    <row r="56" customFormat="false" ht="12.75" hidden="false" customHeight="false" outlineLevel="0" collapsed="false">
      <c r="A56" s="0" t="s">
        <v>350</v>
      </c>
      <c r="B56" s="0" t="s">
        <v>351</v>
      </c>
      <c r="C56" s="0" t="s">
        <v>350</v>
      </c>
      <c r="D56" s="0" t="n">
        <v>-0.4264</v>
      </c>
      <c r="E56" s="0" t="n">
        <v>1.494884623</v>
      </c>
      <c r="F56" s="80" t="n">
        <f aca="false">SIGN(D56)=SIGN(E56)</f>
        <v>0</v>
      </c>
    </row>
    <row r="57" customFormat="false" ht="12.75" hidden="false" customHeight="false" outlineLevel="0" collapsed="false">
      <c r="A57" s="0" t="s">
        <v>1021</v>
      </c>
      <c r="B57" s="0" t="s">
        <v>1022</v>
      </c>
      <c r="C57" s="0" t="s">
        <v>1021</v>
      </c>
      <c r="D57" s="0" t="n">
        <v>-0.2988</v>
      </c>
      <c r="E57" s="0" t="n">
        <v>1.527380861</v>
      </c>
      <c r="F57" s="80" t="n">
        <f aca="false">SIGN(D57)=SIGN(E57)</f>
        <v>0</v>
      </c>
    </row>
    <row r="58" customFormat="false" ht="12.75" hidden="false" customHeight="false" outlineLevel="0" collapsed="false">
      <c r="A58" s="0" t="s">
        <v>1023</v>
      </c>
      <c r="B58" s="0" t="s">
        <v>1024</v>
      </c>
      <c r="C58" s="0" t="s">
        <v>1025</v>
      </c>
      <c r="D58" s="0" t="n">
        <v>-0.4754</v>
      </c>
      <c r="E58" s="0" t="n">
        <v>1.5339879</v>
      </c>
      <c r="F58" s="80" t="n">
        <f aca="false">SIGN(D58)=SIGN(E58)</f>
        <v>0</v>
      </c>
    </row>
    <row r="59" customFormat="false" ht="12.75" hidden="false" customHeight="false" outlineLevel="0" collapsed="false">
      <c r="A59" s="0" t="s">
        <v>1026</v>
      </c>
      <c r="B59" s="0" t="s">
        <v>1027</v>
      </c>
      <c r="C59" s="0" t="s">
        <v>1026</v>
      </c>
      <c r="D59" s="0" t="n">
        <v>-0.3799</v>
      </c>
      <c r="E59" s="0" t="n">
        <v>1.565510432</v>
      </c>
      <c r="F59" s="80" t="n">
        <f aca="false">SIGN(D59)=SIGN(E59)</f>
        <v>0</v>
      </c>
    </row>
    <row r="60" customFormat="false" ht="12.75" hidden="false" customHeight="false" outlineLevel="0" collapsed="false">
      <c r="A60" s="0" t="s">
        <v>1028</v>
      </c>
      <c r="B60" s="0" t="s">
        <v>1029</v>
      </c>
      <c r="C60" s="0" t="s">
        <v>1028</v>
      </c>
      <c r="D60" s="0" t="n">
        <v>-0.3554</v>
      </c>
      <c r="E60" s="0" t="n">
        <v>1.608990492</v>
      </c>
      <c r="F60" s="80" t="n">
        <f aca="false">SIGN(D60)=SIGN(E60)</f>
        <v>0</v>
      </c>
    </row>
    <row r="61" customFormat="false" ht="12.75" hidden="false" customHeight="false" outlineLevel="0" collapsed="false">
      <c r="A61" s="0" t="s">
        <v>334</v>
      </c>
      <c r="B61" s="0" t="s">
        <v>335</v>
      </c>
      <c r="C61" s="0" t="s">
        <v>334</v>
      </c>
      <c r="D61" s="0" t="n">
        <v>-0.3698</v>
      </c>
      <c r="E61" s="0" t="n">
        <v>1.624822919</v>
      </c>
      <c r="F61" s="80" t="n">
        <f aca="false">SIGN(D61)=SIGN(E61)</f>
        <v>0</v>
      </c>
    </row>
    <row r="62" customFormat="false" ht="12.75" hidden="false" customHeight="false" outlineLevel="0" collapsed="false">
      <c r="A62" s="0" t="s">
        <v>738</v>
      </c>
      <c r="B62" s="0" t="s">
        <v>739</v>
      </c>
      <c r="C62" s="0" t="s">
        <v>738</v>
      </c>
      <c r="D62" s="0" t="n">
        <v>-0.3804</v>
      </c>
      <c r="E62" s="0" t="n">
        <v>1.650981082</v>
      </c>
      <c r="F62" s="80" t="n">
        <f aca="false">SIGN(D62)=SIGN(E62)</f>
        <v>0</v>
      </c>
    </row>
    <row r="63" customFormat="false" ht="12.75" hidden="false" customHeight="false" outlineLevel="0" collapsed="false">
      <c r="A63" s="0" t="s">
        <v>1030</v>
      </c>
      <c r="B63" s="0" t="s">
        <v>1031</v>
      </c>
      <c r="C63" s="0" t="s">
        <v>1030</v>
      </c>
      <c r="D63" s="0" t="n">
        <v>-0.6036</v>
      </c>
      <c r="E63" s="0" t="n">
        <v>1.695155178</v>
      </c>
      <c r="F63" s="80" t="n">
        <f aca="false">SIGN(D63)=SIGN(E63)</f>
        <v>0</v>
      </c>
    </row>
    <row r="64" customFormat="false" ht="12.75" hidden="false" customHeight="false" outlineLevel="0" collapsed="false">
      <c r="A64" s="0" t="s">
        <v>365</v>
      </c>
      <c r="B64" s="0" t="s">
        <v>366</v>
      </c>
      <c r="C64" s="0" t="s">
        <v>365</v>
      </c>
      <c r="D64" s="0" t="n">
        <v>-0.4274</v>
      </c>
      <c r="E64" s="0" t="n">
        <v>1.774929466</v>
      </c>
      <c r="F64" s="80" t="n">
        <f aca="false">SIGN(D64)=SIGN(E64)</f>
        <v>0</v>
      </c>
    </row>
    <row r="65" customFormat="false" ht="12.75" hidden="false" customHeight="false" outlineLevel="0" collapsed="false">
      <c r="A65" s="0" t="s">
        <v>752</v>
      </c>
      <c r="B65" s="0" t="s">
        <v>753</v>
      </c>
      <c r="C65" s="0" t="s">
        <v>752</v>
      </c>
      <c r="D65" s="0" t="n">
        <v>-0.3815</v>
      </c>
      <c r="E65" s="0" t="n">
        <v>1.819592945</v>
      </c>
      <c r="F65" s="80" t="n">
        <f aca="false">SIGN(D65)=SIGN(E65)</f>
        <v>0</v>
      </c>
    </row>
    <row r="66" customFormat="false" ht="12.75" hidden="false" customHeight="false" outlineLevel="0" collapsed="false">
      <c r="A66" s="0" t="s">
        <v>1032</v>
      </c>
      <c r="B66" s="0" t="s">
        <v>1033</v>
      </c>
      <c r="C66" s="0" t="s">
        <v>1032</v>
      </c>
      <c r="D66" s="0" t="n">
        <v>-0.3158</v>
      </c>
      <c r="E66" s="0" t="n">
        <v>1.826795615</v>
      </c>
      <c r="F66" s="80" t="n">
        <f aca="false">SIGN(D66)=SIGN(E66)</f>
        <v>0</v>
      </c>
    </row>
    <row r="67" customFormat="false" ht="12.75" hidden="false" customHeight="false" outlineLevel="0" collapsed="false">
      <c r="A67" s="0" t="s">
        <v>198</v>
      </c>
      <c r="B67" s="0" t="s">
        <v>199</v>
      </c>
      <c r="C67" s="0" t="s">
        <v>198</v>
      </c>
      <c r="D67" s="0" t="n">
        <v>-0.645</v>
      </c>
      <c r="E67" s="0" t="n">
        <v>1.883666714</v>
      </c>
      <c r="F67" s="80" t="n">
        <f aca="false">SIGN(D67)=SIGN(E67)</f>
        <v>0</v>
      </c>
    </row>
    <row r="68" customFormat="false" ht="12.75" hidden="false" customHeight="false" outlineLevel="0" collapsed="false">
      <c r="A68" s="0" t="s">
        <v>1034</v>
      </c>
      <c r="B68" s="0" t="s">
        <v>1035</v>
      </c>
      <c r="C68" s="0" t="s">
        <v>1034</v>
      </c>
      <c r="D68" s="0" t="n">
        <v>-0.3536</v>
      </c>
      <c r="E68" s="0" t="n">
        <v>1.920860299</v>
      </c>
      <c r="F68" s="80" t="n">
        <f aca="false">SIGN(D68)=SIGN(E68)</f>
        <v>0</v>
      </c>
    </row>
    <row r="69" customFormat="false" ht="12.75" hidden="false" customHeight="false" outlineLevel="0" collapsed="false">
      <c r="A69" s="0" t="s">
        <v>1036</v>
      </c>
      <c r="B69" s="0" t="s">
        <v>1037</v>
      </c>
      <c r="C69" s="0" t="s">
        <v>1038</v>
      </c>
      <c r="D69" s="0" t="n">
        <v>-0.3339</v>
      </c>
      <c r="E69" s="0" t="n">
        <v>1.998487677</v>
      </c>
      <c r="F69" s="80" t="n">
        <f aca="false">SIGN(D69)=SIGN(E69)</f>
        <v>0</v>
      </c>
    </row>
    <row r="70" customFormat="false" ht="12.75" hidden="false" customHeight="false" outlineLevel="0" collapsed="false">
      <c r="A70" s="0" t="s">
        <v>740</v>
      </c>
      <c r="B70" s="0" t="s">
        <v>741</v>
      </c>
      <c r="C70" s="0" t="s">
        <v>740</v>
      </c>
      <c r="D70" s="0" t="n">
        <v>-0.281</v>
      </c>
      <c r="E70" s="0" t="n">
        <v>2.012075471</v>
      </c>
      <c r="F70" s="80" t="n">
        <f aca="false">SIGN(D70)=SIGN(E70)</f>
        <v>0</v>
      </c>
    </row>
    <row r="71" customFormat="false" ht="12.75" hidden="false" customHeight="false" outlineLevel="0" collapsed="false">
      <c r="A71" s="0" t="s">
        <v>194</v>
      </c>
      <c r="B71" s="0" t="s">
        <v>195</v>
      </c>
      <c r="C71" s="0" t="s">
        <v>194</v>
      </c>
      <c r="D71" s="0" t="n">
        <v>-0.4151</v>
      </c>
      <c r="E71" s="0" t="n">
        <v>2.029030949</v>
      </c>
      <c r="F71" s="80" t="n">
        <f aca="false">SIGN(D71)=SIGN(E71)</f>
        <v>0</v>
      </c>
    </row>
    <row r="72" customFormat="false" ht="12.75" hidden="false" customHeight="false" outlineLevel="0" collapsed="false">
      <c r="A72" s="0" t="s">
        <v>762</v>
      </c>
      <c r="B72" s="0" t="s">
        <v>763</v>
      </c>
      <c r="C72" s="0" t="s">
        <v>762</v>
      </c>
      <c r="D72" s="0" t="n">
        <v>-0.3899</v>
      </c>
      <c r="E72" s="0" t="n">
        <v>2.174064175</v>
      </c>
      <c r="F72" s="80" t="n">
        <f aca="false">SIGN(D72)=SIGN(E72)</f>
        <v>0</v>
      </c>
    </row>
    <row r="73" customFormat="false" ht="12.75" hidden="false" customHeight="false" outlineLevel="0" collapsed="false">
      <c r="A73" s="0" t="s">
        <v>766</v>
      </c>
      <c r="B73" s="0" t="s">
        <v>767</v>
      </c>
      <c r="C73" s="0" t="s">
        <v>766</v>
      </c>
      <c r="D73" s="0" t="n">
        <v>-0.331</v>
      </c>
      <c r="E73" s="0" t="n">
        <v>2.213994321</v>
      </c>
      <c r="F73" s="80" t="n">
        <f aca="false">SIGN(D73)=SIGN(E73)</f>
        <v>0</v>
      </c>
    </row>
    <row r="74" customFormat="false" ht="12.75" hidden="false" customHeight="false" outlineLevel="0" collapsed="false">
      <c r="A74" s="0" t="s">
        <v>360</v>
      </c>
      <c r="B74" s="0" t="s">
        <v>361</v>
      </c>
      <c r="C74" s="0" t="s">
        <v>362</v>
      </c>
      <c r="D74" s="0" t="n">
        <v>-0.2444</v>
      </c>
      <c r="E74" s="0" t="n">
        <v>2.248132401</v>
      </c>
      <c r="F74" s="80" t="n">
        <f aca="false">SIGN(D74)=SIGN(E74)</f>
        <v>0</v>
      </c>
    </row>
    <row r="75" customFormat="false" ht="12.75" hidden="false" customHeight="false" outlineLevel="0" collapsed="false">
      <c r="A75" s="0" t="s">
        <v>736</v>
      </c>
      <c r="B75" s="0" t="s">
        <v>737</v>
      </c>
      <c r="C75" s="0" t="s">
        <v>736</v>
      </c>
      <c r="D75" s="0" t="n">
        <v>-0.3953</v>
      </c>
      <c r="E75" s="0" t="n">
        <v>2.298283369</v>
      </c>
      <c r="F75" s="80" t="n">
        <f aca="false">SIGN(D75)=SIGN(E75)</f>
        <v>0</v>
      </c>
    </row>
    <row r="76" customFormat="false" ht="12.75" hidden="false" customHeight="false" outlineLevel="0" collapsed="false">
      <c r="A76" s="0" t="s">
        <v>1039</v>
      </c>
      <c r="B76" s="0" t="s">
        <v>1040</v>
      </c>
      <c r="C76" s="0" t="s">
        <v>1039</v>
      </c>
      <c r="D76" s="0" t="n">
        <v>-0.5452</v>
      </c>
      <c r="E76" s="0" t="n">
        <v>2.314549127</v>
      </c>
      <c r="F76" s="80" t="n">
        <f aca="false">SIGN(D76)=SIGN(E76)</f>
        <v>0</v>
      </c>
    </row>
    <row r="77" customFormat="false" ht="12.75" hidden="false" customHeight="false" outlineLevel="0" collapsed="false">
      <c r="A77" s="0" t="s">
        <v>768</v>
      </c>
      <c r="B77" s="0" t="s">
        <v>769</v>
      </c>
      <c r="C77" s="0" t="s">
        <v>770</v>
      </c>
      <c r="D77" s="0" t="n">
        <v>-0.3873</v>
      </c>
      <c r="E77" s="0" t="n">
        <v>2.354514035</v>
      </c>
      <c r="F77" s="80" t="n">
        <f aca="false">SIGN(D77)=SIGN(E77)</f>
        <v>0</v>
      </c>
    </row>
    <row r="78" customFormat="false" ht="12.75" hidden="false" customHeight="false" outlineLevel="0" collapsed="false">
      <c r="A78" s="0" t="s">
        <v>1041</v>
      </c>
      <c r="B78" s="0" t="s">
        <v>1042</v>
      </c>
      <c r="C78" s="0" t="s">
        <v>1041</v>
      </c>
      <c r="D78" s="0" t="n">
        <v>-0.3077</v>
      </c>
      <c r="E78" s="0" t="n">
        <v>2.36740414</v>
      </c>
      <c r="F78" s="80" t="n">
        <f aca="false">SIGN(D78)=SIGN(E78)</f>
        <v>0</v>
      </c>
    </row>
    <row r="79" customFormat="false" ht="12.75" hidden="false" customHeight="false" outlineLevel="0" collapsed="false">
      <c r="A79" s="0" t="s">
        <v>348</v>
      </c>
      <c r="B79" s="0" t="s">
        <v>349</v>
      </c>
      <c r="C79" s="0" t="s">
        <v>348</v>
      </c>
      <c r="D79" s="0" t="n">
        <v>-0.244</v>
      </c>
      <c r="E79" s="0" t="n">
        <v>2.370645562</v>
      </c>
      <c r="F79" s="80" t="n">
        <f aca="false">SIGN(D79)=SIGN(E79)</f>
        <v>0</v>
      </c>
    </row>
    <row r="80" customFormat="false" ht="12.75" hidden="false" customHeight="false" outlineLevel="0" collapsed="false">
      <c r="A80" s="0" t="s">
        <v>728</v>
      </c>
      <c r="B80" s="0" t="s">
        <v>729</v>
      </c>
      <c r="C80" s="0" t="s">
        <v>728</v>
      </c>
      <c r="D80" s="0" t="n">
        <v>-0.3957</v>
      </c>
      <c r="E80" s="0" t="n">
        <v>2.374637007</v>
      </c>
      <c r="F80" s="80" t="n">
        <f aca="false">SIGN(D80)=SIGN(E80)</f>
        <v>0</v>
      </c>
    </row>
    <row r="81" customFormat="false" ht="12.75" hidden="false" customHeight="false" outlineLevel="0" collapsed="false">
      <c r="A81" s="0" t="s">
        <v>1043</v>
      </c>
      <c r="B81" s="0" t="s">
        <v>1044</v>
      </c>
      <c r="C81" s="0" t="s">
        <v>1045</v>
      </c>
      <c r="D81" s="0" t="n">
        <v>-0.6275</v>
      </c>
      <c r="E81" s="0" t="n">
        <v>2.479454245</v>
      </c>
      <c r="F81" s="80" t="n">
        <f aca="false">SIGN(D81)=SIGN(E81)</f>
        <v>0</v>
      </c>
    </row>
    <row r="82" customFormat="false" ht="12.75" hidden="false" customHeight="false" outlineLevel="0" collapsed="false">
      <c r="A82" s="0" t="s">
        <v>1046</v>
      </c>
      <c r="B82" s="0" t="s">
        <v>1047</v>
      </c>
      <c r="C82" s="0" t="s">
        <v>1046</v>
      </c>
      <c r="D82" s="0" t="n">
        <v>-0.4395</v>
      </c>
      <c r="E82" s="0" t="n">
        <v>2.556553013</v>
      </c>
      <c r="F82" s="80" t="n">
        <f aca="false">SIGN(D82)=SIGN(E82)</f>
        <v>0</v>
      </c>
    </row>
    <row r="83" customFormat="false" ht="12.75" hidden="false" customHeight="false" outlineLevel="0" collapsed="false">
      <c r="A83" s="0" t="s">
        <v>1048</v>
      </c>
      <c r="B83" s="0" t="s">
        <v>1049</v>
      </c>
      <c r="C83" s="0" t="s">
        <v>1048</v>
      </c>
      <c r="D83" s="0" t="n">
        <v>-0.411</v>
      </c>
      <c r="E83" s="0" t="n">
        <v>2.643728683</v>
      </c>
      <c r="F83" s="80" t="n">
        <f aca="false">SIGN(D83)=SIGN(E83)</f>
        <v>0</v>
      </c>
    </row>
    <row r="84" customFormat="false" ht="12.75" hidden="false" customHeight="false" outlineLevel="0" collapsed="false">
      <c r="A84" s="0" t="s">
        <v>1050</v>
      </c>
      <c r="B84" s="0" t="s">
        <v>1051</v>
      </c>
      <c r="C84" s="0" t="s">
        <v>1050</v>
      </c>
      <c r="D84" s="0" t="n">
        <v>-0.2201</v>
      </c>
      <c r="E84" s="0" t="n">
        <v>2.65906656</v>
      </c>
      <c r="F84" s="80" t="n">
        <f aca="false">SIGN(D84)=SIGN(E84)</f>
        <v>0</v>
      </c>
    </row>
    <row r="85" customFormat="false" ht="12.75" hidden="false" customHeight="false" outlineLevel="0" collapsed="false">
      <c r="A85" s="0" t="s">
        <v>196</v>
      </c>
      <c r="B85" s="0" t="s">
        <v>197</v>
      </c>
      <c r="C85" s="0" t="s">
        <v>196</v>
      </c>
      <c r="D85" s="0" t="n">
        <v>-0.5457</v>
      </c>
      <c r="E85" s="0" t="n">
        <v>2.767257165</v>
      </c>
      <c r="F85" s="80" t="n">
        <f aca="false">SIGN(D85)=SIGN(E85)</f>
        <v>0</v>
      </c>
    </row>
    <row r="86" customFormat="false" ht="12.75" hidden="false" customHeight="false" outlineLevel="0" collapsed="false">
      <c r="A86" s="0" t="s">
        <v>358</v>
      </c>
      <c r="B86" s="0" t="s">
        <v>359</v>
      </c>
      <c r="C86" s="0" t="s">
        <v>358</v>
      </c>
      <c r="D86" s="0" t="n">
        <v>-0.428</v>
      </c>
      <c r="E86" s="0" t="n">
        <v>2.789361573</v>
      </c>
      <c r="F86" s="80" t="n">
        <f aca="false">SIGN(D86)=SIGN(E86)</f>
        <v>0</v>
      </c>
    </row>
    <row r="87" customFormat="false" ht="12.75" hidden="false" customHeight="false" outlineLevel="0" collapsed="false">
      <c r="A87" s="0" t="s">
        <v>1052</v>
      </c>
      <c r="B87" s="0" t="s">
        <v>1053</v>
      </c>
      <c r="C87" s="0" t="s">
        <v>1052</v>
      </c>
      <c r="D87" s="0" t="n">
        <v>-0.3769</v>
      </c>
      <c r="E87" s="0" t="n">
        <v>2.849755581</v>
      </c>
      <c r="F87" s="80" t="n">
        <f aca="false">SIGN(D87)=SIGN(E87)</f>
        <v>0</v>
      </c>
    </row>
    <row r="88" customFormat="false" ht="12.75" hidden="false" customHeight="false" outlineLevel="0" collapsed="false">
      <c r="A88" s="0" t="s">
        <v>641</v>
      </c>
      <c r="B88" s="0" t="s">
        <v>642</v>
      </c>
      <c r="C88" s="0" t="s">
        <v>641</v>
      </c>
      <c r="D88" s="0" t="n">
        <v>-0.5185</v>
      </c>
      <c r="E88" s="0" t="n">
        <v>2.885195938</v>
      </c>
      <c r="F88" s="80" t="n">
        <f aca="false">SIGN(D88)=SIGN(E88)</f>
        <v>0</v>
      </c>
    </row>
    <row r="89" customFormat="false" ht="12.75" hidden="false" customHeight="false" outlineLevel="0" collapsed="false">
      <c r="A89" s="0" t="s">
        <v>758</v>
      </c>
      <c r="B89" s="0" t="s">
        <v>759</v>
      </c>
      <c r="C89" s="0" t="s">
        <v>758</v>
      </c>
      <c r="D89" s="0" t="n">
        <v>-0.4242</v>
      </c>
      <c r="E89" s="0" t="n">
        <v>2.898723526</v>
      </c>
      <c r="F89" s="80" t="n">
        <f aca="false">SIGN(D89)=SIGN(E89)</f>
        <v>0</v>
      </c>
    </row>
    <row r="90" customFormat="false" ht="12.75" hidden="false" customHeight="false" outlineLevel="0" collapsed="false">
      <c r="A90" s="0" t="s">
        <v>1054</v>
      </c>
      <c r="B90" s="0" t="s">
        <v>1055</v>
      </c>
      <c r="C90" s="0" t="s">
        <v>1054</v>
      </c>
      <c r="D90" s="0" t="n">
        <v>-0.4077</v>
      </c>
      <c r="E90" s="0" t="n">
        <v>3.048784731</v>
      </c>
      <c r="F90" s="80" t="n">
        <f aca="false">SIGN(D90)=SIGN(E90)</f>
        <v>0</v>
      </c>
    </row>
    <row r="91" customFormat="false" ht="12.75" hidden="false" customHeight="false" outlineLevel="0" collapsed="false">
      <c r="A91" s="0" t="s">
        <v>367</v>
      </c>
      <c r="B91" s="0" t="s">
        <v>368</v>
      </c>
      <c r="C91" s="0" t="s">
        <v>367</v>
      </c>
      <c r="D91" s="0" t="n">
        <v>-0.2576</v>
      </c>
      <c r="E91" s="0" t="n">
        <v>3.17877171</v>
      </c>
      <c r="F91" s="80" t="n">
        <f aca="false">SIGN(D91)=SIGN(E91)</f>
        <v>0</v>
      </c>
    </row>
    <row r="92" customFormat="false" ht="12.75" hidden="false" customHeight="false" outlineLevel="0" collapsed="false">
      <c r="A92" s="0" t="s">
        <v>77</v>
      </c>
      <c r="B92" s="0" t="s">
        <v>78</v>
      </c>
      <c r="C92" s="0" t="s">
        <v>77</v>
      </c>
      <c r="D92" s="0" t="n">
        <v>-0.9056</v>
      </c>
      <c r="E92" s="0" t="n">
        <v>3.196608872</v>
      </c>
      <c r="F92" s="80" t="n">
        <f aca="false">SIGN(D92)=SIGN(E92)</f>
        <v>0</v>
      </c>
    </row>
    <row r="93" customFormat="false" ht="12.75" hidden="false" customHeight="false" outlineLevel="0" collapsed="false">
      <c r="A93" s="0" t="s">
        <v>760</v>
      </c>
      <c r="B93" s="0" t="s">
        <v>761</v>
      </c>
      <c r="C93" s="0" t="s">
        <v>760</v>
      </c>
      <c r="D93" s="0" t="n">
        <v>-0.3367</v>
      </c>
      <c r="E93" s="0" t="n">
        <v>3.340727457</v>
      </c>
      <c r="F93" s="80" t="n">
        <f aca="false">SIGN(D93)=SIGN(E93)</f>
        <v>0</v>
      </c>
    </row>
    <row r="94" customFormat="false" ht="12.75" hidden="false" customHeight="false" outlineLevel="0" collapsed="false">
      <c r="A94" s="0" t="s">
        <v>202</v>
      </c>
      <c r="B94" s="0" t="s">
        <v>203</v>
      </c>
      <c r="C94" s="0" t="s">
        <v>202</v>
      </c>
      <c r="D94" s="0" t="n">
        <v>-1.2845</v>
      </c>
      <c r="E94" s="0" t="n">
        <v>3.50034914</v>
      </c>
      <c r="F94" s="80" t="n">
        <f aca="false">SIGN(D94)=SIGN(E94)</f>
        <v>0</v>
      </c>
    </row>
    <row r="95" customFormat="false" ht="12.75" hidden="false" customHeight="false" outlineLevel="0" collapsed="false">
      <c r="A95" s="0" t="s">
        <v>346</v>
      </c>
      <c r="B95" s="0" t="s">
        <v>347</v>
      </c>
      <c r="C95" s="0" t="s">
        <v>346</v>
      </c>
      <c r="D95" s="0" t="n">
        <v>-0.7369</v>
      </c>
      <c r="E95" s="0" t="n">
        <v>3.71329558</v>
      </c>
      <c r="F95" s="80" t="n">
        <f aca="false">SIGN(D95)=SIGN(E95)</f>
        <v>0</v>
      </c>
    </row>
    <row r="96" customFormat="false" ht="12.75" hidden="false" customHeight="false" outlineLevel="0" collapsed="false">
      <c r="A96" s="0" t="s">
        <v>605</v>
      </c>
      <c r="B96" s="0" t="s">
        <v>606</v>
      </c>
      <c r="C96" s="0" t="s">
        <v>605</v>
      </c>
      <c r="D96" s="0" t="n">
        <v>-0.3801</v>
      </c>
      <c r="E96" s="0" t="n">
        <v>3.952194278</v>
      </c>
      <c r="F96" s="80" t="n">
        <f aca="false">SIGN(D96)=SIGN(E96)</f>
        <v>0</v>
      </c>
    </row>
    <row r="97" customFormat="false" ht="12.75" hidden="false" customHeight="false" outlineLevel="0" collapsed="false">
      <c r="A97" s="0" t="s">
        <v>369</v>
      </c>
      <c r="B97" s="0" t="s">
        <v>370</v>
      </c>
      <c r="C97" s="0" t="s">
        <v>369</v>
      </c>
      <c r="D97" s="0" t="n">
        <v>-0.973</v>
      </c>
      <c r="E97" s="0" t="n">
        <v>4.145566072</v>
      </c>
      <c r="F97" s="80" t="n">
        <f aca="false">SIGN(D97)=SIGN(E97)</f>
        <v>0</v>
      </c>
    </row>
    <row r="98" customFormat="false" ht="12.75" hidden="false" customHeight="false" outlineLevel="0" collapsed="false">
      <c r="A98" s="0" t="s">
        <v>1056</v>
      </c>
      <c r="B98" s="0" t="s">
        <v>1057</v>
      </c>
      <c r="C98" s="0" t="s">
        <v>1056</v>
      </c>
      <c r="D98" s="0" t="n">
        <v>-0.3599</v>
      </c>
      <c r="E98" s="0" t="n">
        <v>5.316710745</v>
      </c>
      <c r="F98" s="80" t="n">
        <f aca="false">SIGN(D98)=SIGN(E98)</f>
        <v>0</v>
      </c>
    </row>
    <row r="99" customFormat="false" ht="12.75" hidden="false" customHeight="false" outlineLevel="0" collapsed="false">
      <c r="A99" s="0" t="s">
        <v>773</v>
      </c>
      <c r="B99" s="0" t="s">
        <v>774</v>
      </c>
      <c r="C99" s="0" t="s">
        <v>773</v>
      </c>
      <c r="D99" s="0" t="n">
        <v>-0.3433</v>
      </c>
      <c r="E99" s="0" t="n">
        <v>5.756574604</v>
      </c>
      <c r="F99" s="80" t="n">
        <f aca="false">SIGN(D99)=SIGN(E99)</f>
        <v>0</v>
      </c>
    </row>
    <row r="100" customFormat="false" ht="12.75" hidden="false" customHeight="false" outlineLevel="0" collapsed="false">
      <c r="A100" s="0" t="s">
        <v>1058</v>
      </c>
      <c r="B100" s="0" t="s">
        <v>1059</v>
      </c>
      <c r="C100" s="0" t="s">
        <v>1058</v>
      </c>
      <c r="D100" s="0" t="n">
        <v>-0.491</v>
      </c>
      <c r="E100" s="0" t="n">
        <v>7.174173285</v>
      </c>
      <c r="F100" s="80" t="n">
        <f aca="false">SIGN(D100)=SIGN(E100)</f>
        <v>0</v>
      </c>
    </row>
    <row r="101" customFormat="false" ht="12.75" hidden="false" customHeight="false" outlineLevel="0" collapsed="false">
      <c r="A101" s="0" t="s">
        <v>1060</v>
      </c>
      <c r="B101" s="0" t="s">
        <v>1061</v>
      </c>
      <c r="C101" s="0" t="s">
        <v>1060</v>
      </c>
      <c r="D101" s="0" t="n">
        <v>-0.2987</v>
      </c>
      <c r="E101" s="0" t="n">
        <v>7.784212561</v>
      </c>
      <c r="F101" s="80" t="n">
        <f aca="false">SIGN(D101)=SIGN(E101)</f>
        <v>0</v>
      </c>
    </row>
    <row r="102" customFormat="false" ht="12.75" hidden="false" customHeight="false" outlineLevel="0" collapsed="false">
      <c r="A102" s="0" t="s">
        <v>775</v>
      </c>
      <c r="B102" s="0" t="s">
        <v>776</v>
      </c>
      <c r="C102" s="0" t="s">
        <v>775</v>
      </c>
      <c r="D102" s="0" t="n">
        <v>-0.4328</v>
      </c>
      <c r="E102" s="0" t="n">
        <v>10.45281712</v>
      </c>
      <c r="F102" s="80" t="n">
        <f aca="false">SIGN(D102)=SIGN(E102)</f>
        <v>0</v>
      </c>
    </row>
    <row r="103" customFormat="false" ht="12.75" hidden="false" customHeight="false" outlineLevel="0" collapsed="false">
      <c r="A103" s="0" t="s">
        <v>63</v>
      </c>
      <c r="B103" s="0" t="s">
        <v>64</v>
      </c>
      <c r="C103" s="0" t="s">
        <v>63</v>
      </c>
      <c r="D103" s="0" t="n">
        <v>-1.9574</v>
      </c>
      <c r="E103" s="0" t="n">
        <v>-9.32134431</v>
      </c>
      <c r="F103" s="80" t="n">
        <f aca="false">SIGN(D103)=SIGN(E103)</f>
        <v>1</v>
      </c>
    </row>
    <row r="104" customFormat="false" ht="12.75" hidden="false" customHeight="false" outlineLevel="0" collapsed="false">
      <c r="A104" s="0" t="s">
        <v>371</v>
      </c>
      <c r="B104" s="0" t="s">
        <v>372</v>
      </c>
      <c r="C104" s="0" t="s">
        <v>371</v>
      </c>
      <c r="D104" s="0" t="n">
        <v>-0.7535</v>
      </c>
      <c r="E104" s="0" t="n">
        <v>-7.131068267</v>
      </c>
      <c r="F104" s="80" t="n">
        <f aca="false">SIGN(D104)=SIGN(E104)</f>
        <v>1</v>
      </c>
    </row>
    <row r="105" customFormat="false" ht="12.75" hidden="false" customHeight="false" outlineLevel="0" collapsed="false">
      <c r="A105" s="0" t="s">
        <v>373</v>
      </c>
      <c r="B105" s="0" t="s">
        <v>374</v>
      </c>
      <c r="C105" s="0" t="s">
        <v>373</v>
      </c>
      <c r="D105" s="0" t="n">
        <v>-0.5275</v>
      </c>
      <c r="E105" s="0" t="n">
        <v>-6.962372452</v>
      </c>
      <c r="F105" s="80" t="n">
        <f aca="false">SIGN(D105)=SIGN(E105)</f>
        <v>1</v>
      </c>
    </row>
    <row r="106" customFormat="false" ht="12.75" hidden="false" customHeight="false" outlineLevel="0" collapsed="false">
      <c r="A106" s="0" t="s">
        <v>65</v>
      </c>
      <c r="B106" s="0" t="s">
        <v>66</v>
      </c>
      <c r="C106" s="0" t="s">
        <v>65</v>
      </c>
      <c r="D106" s="0" t="n">
        <v>-3.013</v>
      </c>
      <c r="E106" s="0" t="n">
        <v>-6.182810275</v>
      </c>
      <c r="F106" s="80" t="n">
        <f aca="false">SIGN(D106)=SIGN(E106)</f>
        <v>1</v>
      </c>
    </row>
    <row r="107" customFormat="false" ht="12.75" hidden="false" customHeight="false" outlineLevel="0" collapsed="false">
      <c r="A107" s="0" t="s">
        <v>1062</v>
      </c>
      <c r="B107" s="0" t="s">
        <v>1063</v>
      </c>
      <c r="C107" s="0" t="s">
        <v>1062</v>
      </c>
      <c r="D107" s="0" t="n">
        <v>-0.4047</v>
      </c>
      <c r="E107" s="0" t="n">
        <v>-5.766105958</v>
      </c>
      <c r="F107" s="0" t="n">
        <f aca="false">SIGN(D107)=SIGN(E107)</f>
        <v>1</v>
      </c>
    </row>
    <row r="108" customFormat="false" ht="12.75" hidden="false" customHeight="false" outlineLevel="0" collapsed="false">
      <c r="A108" s="0" t="s">
        <v>385</v>
      </c>
      <c r="B108" s="0" t="s">
        <v>386</v>
      </c>
      <c r="C108" s="0" t="s">
        <v>385</v>
      </c>
      <c r="D108" s="0" t="n">
        <v>-0.8332</v>
      </c>
      <c r="E108" s="0" t="n">
        <v>-5.173126505</v>
      </c>
      <c r="F108" s="80" t="n">
        <f aca="false">SIGN(D108)=SIGN(E108)</f>
        <v>1</v>
      </c>
    </row>
    <row r="109" customFormat="false" ht="12.75" hidden="false" customHeight="false" outlineLevel="0" collapsed="false">
      <c r="A109" s="0" t="s">
        <v>777</v>
      </c>
      <c r="B109" s="0" t="s">
        <v>778</v>
      </c>
      <c r="C109" s="0" t="s">
        <v>779</v>
      </c>
      <c r="D109" s="0" t="n">
        <v>-0.3806</v>
      </c>
      <c r="E109" s="0" t="n">
        <v>-4.858626629</v>
      </c>
      <c r="F109" s="80" t="n">
        <f aca="false">SIGN(D109)=SIGN(E109)</f>
        <v>1</v>
      </c>
    </row>
    <row r="110" customFormat="false" ht="12.75" hidden="false" customHeight="false" outlineLevel="0" collapsed="false">
      <c r="A110" s="0" t="s">
        <v>99</v>
      </c>
      <c r="B110" s="0" t="s">
        <v>100</v>
      </c>
      <c r="C110" s="0" t="s">
        <v>99</v>
      </c>
      <c r="D110" s="0" t="n">
        <v>-2.6039</v>
      </c>
      <c r="E110" s="0" t="n">
        <v>-4.840284349</v>
      </c>
      <c r="F110" s="80" t="n">
        <f aca="false">SIGN(D110)=SIGN(E110)</f>
        <v>1</v>
      </c>
    </row>
    <row r="111" customFormat="false" ht="12.75" hidden="false" customHeight="false" outlineLevel="0" collapsed="false">
      <c r="A111" s="0" t="s">
        <v>83</v>
      </c>
      <c r="B111" s="0" t="s">
        <v>84</v>
      </c>
      <c r="C111" s="0" t="s">
        <v>83</v>
      </c>
      <c r="D111" s="0" t="n">
        <v>-0.5435</v>
      </c>
      <c r="E111" s="0" t="n">
        <v>-4.30642763</v>
      </c>
      <c r="F111" s="80" t="n">
        <f aca="false">SIGN(D111)=SIGN(E111)</f>
        <v>1</v>
      </c>
    </row>
    <row r="112" customFormat="false" ht="12.75" hidden="false" customHeight="false" outlineLevel="0" collapsed="false">
      <c r="A112" s="0" t="s">
        <v>240</v>
      </c>
      <c r="B112" s="0" t="s">
        <v>241</v>
      </c>
      <c r="C112" s="0" t="s">
        <v>240</v>
      </c>
      <c r="D112" s="0" t="n">
        <v>-0.7092</v>
      </c>
      <c r="E112" s="0" t="n">
        <v>-4.302770676</v>
      </c>
      <c r="F112" s="80" t="n">
        <f aca="false">SIGN(D112)=SIGN(E112)</f>
        <v>1</v>
      </c>
    </row>
    <row r="113" customFormat="false" ht="12.75" hidden="false" customHeight="false" outlineLevel="0" collapsed="false">
      <c r="A113" s="0" t="s">
        <v>816</v>
      </c>
      <c r="B113" s="0" t="s">
        <v>817</v>
      </c>
      <c r="C113" s="0" t="s">
        <v>816</v>
      </c>
      <c r="D113" s="0" t="n">
        <v>-0.9141</v>
      </c>
      <c r="E113" s="0" t="n">
        <v>-4.160576591</v>
      </c>
      <c r="F113" s="80" t="n">
        <f aca="false">SIGN(D113)=SIGN(E113)</f>
        <v>1</v>
      </c>
    </row>
    <row r="114" customFormat="false" ht="12.75" hidden="false" customHeight="false" outlineLevel="0" collapsed="false">
      <c r="A114" s="0" t="s">
        <v>1064</v>
      </c>
      <c r="B114" s="0" t="s">
        <v>1065</v>
      </c>
      <c r="C114" s="0" t="s">
        <v>1064</v>
      </c>
      <c r="D114" s="0" t="n">
        <v>-0.3128</v>
      </c>
      <c r="E114" s="0" t="n">
        <v>-3.925548288</v>
      </c>
      <c r="F114" s="80" t="n">
        <f aca="false">SIGN(D114)=SIGN(E114)</f>
        <v>1</v>
      </c>
    </row>
    <row r="115" customFormat="false" ht="12.75" hidden="false" customHeight="false" outlineLevel="0" collapsed="false">
      <c r="A115" s="0" t="s">
        <v>1066</v>
      </c>
      <c r="B115" s="0" t="s">
        <v>1067</v>
      </c>
      <c r="C115" s="0" t="s">
        <v>1066</v>
      </c>
      <c r="D115" s="0" t="n">
        <v>-2.2684</v>
      </c>
      <c r="E115" s="0" t="n">
        <v>-3.784090306</v>
      </c>
      <c r="F115" s="80" t="n">
        <f aca="false">SIGN(D115)=SIGN(E115)</f>
        <v>1</v>
      </c>
    </row>
    <row r="116" customFormat="false" ht="12.75" hidden="false" customHeight="false" outlineLevel="0" collapsed="false">
      <c r="A116" s="0" t="s">
        <v>1068</v>
      </c>
      <c r="B116" s="0" t="s">
        <v>1069</v>
      </c>
      <c r="C116" s="0" t="s">
        <v>1068</v>
      </c>
      <c r="D116" s="0" t="n">
        <v>-0.4991</v>
      </c>
      <c r="E116" s="0" t="n">
        <v>-3.776587272</v>
      </c>
      <c r="F116" s="80" t="n">
        <f aca="false">SIGN(D116)=SIGN(E116)</f>
        <v>1</v>
      </c>
    </row>
    <row r="117" customFormat="false" ht="12.75" hidden="false" customHeight="false" outlineLevel="0" collapsed="false">
      <c r="A117" s="0" t="s">
        <v>834</v>
      </c>
      <c r="B117" s="0" t="s">
        <v>835</v>
      </c>
      <c r="C117" s="0" t="s">
        <v>834</v>
      </c>
      <c r="D117" s="0" t="n">
        <v>-0.7364</v>
      </c>
      <c r="E117" s="0" t="n">
        <v>-3.775883291</v>
      </c>
      <c r="F117" s="80" t="n">
        <f aca="false">SIGN(D117)=SIGN(E117)</f>
        <v>1</v>
      </c>
    </row>
    <row r="118" customFormat="false" ht="12.75" hidden="false" customHeight="false" outlineLevel="0" collapsed="false">
      <c r="A118" s="0" t="s">
        <v>172</v>
      </c>
      <c r="B118" s="0" t="s">
        <v>173</v>
      </c>
      <c r="C118" s="0" t="s">
        <v>172</v>
      </c>
      <c r="D118" s="0" t="n">
        <v>-0.9958</v>
      </c>
      <c r="E118" s="0" t="n">
        <v>-3.73375182</v>
      </c>
      <c r="F118" s="80" t="n">
        <f aca="false">SIGN(D118)=SIGN(E118)</f>
        <v>1</v>
      </c>
    </row>
    <row r="119" customFormat="false" ht="12.75" hidden="false" customHeight="false" outlineLevel="0" collapsed="false">
      <c r="A119" s="0" t="s">
        <v>383</v>
      </c>
      <c r="B119" s="0" t="s">
        <v>384</v>
      </c>
      <c r="C119" s="0" t="s">
        <v>383</v>
      </c>
      <c r="D119" s="0" t="n">
        <v>-1.1316</v>
      </c>
      <c r="E119" s="0" t="n">
        <v>-3.655053918</v>
      </c>
      <c r="F119" s="80" t="n">
        <f aca="false">SIGN(D119)=SIGN(E119)</f>
        <v>1</v>
      </c>
    </row>
    <row r="120" customFormat="false" ht="12.75" hidden="false" customHeight="false" outlineLevel="0" collapsed="false">
      <c r="A120" s="0" t="s">
        <v>800</v>
      </c>
      <c r="B120" s="0" t="s">
        <v>801</v>
      </c>
      <c r="C120" s="0" t="s">
        <v>800</v>
      </c>
      <c r="D120" s="0" t="n">
        <v>-0.7224</v>
      </c>
      <c r="E120" s="0" t="n">
        <v>-3.494222537</v>
      </c>
      <c r="F120" s="80" t="n">
        <f aca="false">SIGN(D120)=SIGN(E120)</f>
        <v>1</v>
      </c>
    </row>
    <row r="121" customFormat="false" ht="12.75" hidden="false" customHeight="false" outlineLevel="0" collapsed="false">
      <c r="A121" s="0" t="s">
        <v>854</v>
      </c>
      <c r="B121" s="0" t="s">
        <v>855</v>
      </c>
      <c r="C121" s="0" t="s">
        <v>854</v>
      </c>
      <c r="D121" s="0" t="n">
        <v>-0.9146</v>
      </c>
      <c r="E121" s="0" t="n">
        <v>-3.468610406</v>
      </c>
      <c r="F121" s="80" t="n">
        <f aca="false">SIGN(D121)=SIGN(E121)</f>
        <v>1</v>
      </c>
    </row>
    <row r="122" customFormat="false" ht="12.75" hidden="false" customHeight="false" outlineLevel="0" collapsed="false">
      <c r="A122" s="0" t="s">
        <v>69</v>
      </c>
      <c r="B122" s="0" t="s">
        <v>70</v>
      </c>
      <c r="C122" s="0" t="s">
        <v>69</v>
      </c>
      <c r="D122" s="0" t="n">
        <v>-0.7441</v>
      </c>
      <c r="E122" s="0" t="n">
        <v>-3.453058396</v>
      </c>
      <c r="F122" s="80" t="n">
        <f aca="false">SIGN(D122)=SIGN(E122)</f>
        <v>1</v>
      </c>
    </row>
    <row r="123" customFormat="false" ht="12.75" hidden="false" customHeight="false" outlineLevel="0" collapsed="false">
      <c r="A123" s="0" t="s">
        <v>1070</v>
      </c>
      <c r="B123" s="0" t="s">
        <v>1071</v>
      </c>
      <c r="C123" s="0" t="s">
        <v>1070</v>
      </c>
      <c r="D123" s="0" t="n">
        <v>-0.3173</v>
      </c>
      <c r="E123" s="0" t="n">
        <v>-3.34254718</v>
      </c>
      <c r="F123" s="80" t="n">
        <f aca="false">SIGN(D123)=SIGN(E123)</f>
        <v>1</v>
      </c>
    </row>
    <row r="124" customFormat="false" ht="12.75" hidden="false" customHeight="false" outlineLevel="0" collapsed="false">
      <c r="A124" s="0" t="s">
        <v>828</v>
      </c>
      <c r="B124" s="0" t="s">
        <v>829</v>
      </c>
      <c r="C124" s="0" t="s">
        <v>828</v>
      </c>
      <c r="D124" s="0" t="n">
        <v>-0.4993</v>
      </c>
      <c r="E124" s="0" t="n">
        <v>-3.274238309</v>
      </c>
      <c r="F124" s="80" t="n">
        <f aca="false">SIGN(D124)=SIGN(E124)</f>
        <v>1</v>
      </c>
    </row>
    <row r="125" customFormat="false" ht="12.75" hidden="false" customHeight="false" outlineLevel="0" collapsed="false">
      <c r="A125" s="0" t="s">
        <v>406</v>
      </c>
      <c r="B125" s="0" t="s">
        <v>407</v>
      </c>
      <c r="C125" s="0" t="s">
        <v>406</v>
      </c>
      <c r="D125" s="0" t="n">
        <v>-0.423</v>
      </c>
      <c r="E125" s="0" t="n">
        <v>-3.26310426</v>
      </c>
      <c r="F125" s="80" t="n">
        <f aca="false">SIGN(D125)=SIGN(E125)</f>
        <v>1</v>
      </c>
    </row>
    <row r="126" customFormat="false" ht="12.75" hidden="false" customHeight="false" outlineLevel="0" collapsed="false">
      <c r="A126" s="0" t="s">
        <v>784</v>
      </c>
      <c r="B126" s="0" t="s">
        <v>785</v>
      </c>
      <c r="C126" s="0" t="s">
        <v>784</v>
      </c>
      <c r="D126" s="0" t="n">
        <v>-0.6124</v>
      </c>
      <c r="E126" s="0" t="n">
        <v>-3.157088674</v>
      </c>
      <c r="F126" s="80" t="n">
        <f aca="false">SIGN(D126)=SIGN(E126)</f>
        <v>1</v>
      </c>
    </row>
    <row r="127" customFormat="false" ht="12.75" hidden="false" customHeight="false" outlineLevel="0" collapsed="false">
      <c r="A127" s="0" t="s">
        <v>788</v>
      </c>
      <c r="B127" s="0" t="s">
        <v>789</v>
      </c>
      <c r="C127" s="0" t="s">
        <v>788</v>
      </c>
      <c r="D127" s="0" t="n">
        <v>-0.6158</v>
      </c>
      <c r="E127" s="0" t="n">
        <v>-3.059768581</v>
      </c>
      <c r="F127" s="80" t="n">
        <f aca="false">SIGN(D127)=SIGN(E127)</f>
        <v>1</v>
      </c>
    </row>
    <row r="128" customFormat="false" ht="12.75" hidden="false" customHeight="false" outlineLevel="0" collapsed="false">
      <c r="A128" s="0" t="s">
        <v>848</v>
      </c>
      <c r="B128" s="0" t="s">
        <v>849</v>
      </c>
      <c r="C128" s="0" t="s">
        <v>848</v>
      </c>
      <c r="D128" s="0" t="n">
        <v>-0.4176</v>
      </c>
      <c r="E128" s="0" t="n">
        <v>-2.987645653</v>
      </c>
      <c r="F128" s="80" t="n">
        <f aca="false">SIGN(D128)=SIGN(E128)</f>
        <v>1</v>
      </c>
    </row>
    <row r="129" customFormat="false" ht="12.75" hidden="false" customHeight="false" outlineLevel="0" collapsed="false">
      <c r="A129" s="0" t="s">
        <v>398</v>
      </c>
      <c r="B129" s="0" t="s">
        <v>399</v>
      </c>
      <c r="C129" s="0" t="s">
        <v>398</v>
      </c>
      <c r="D129" s="0" t="n">
        <v>-1.1927</v>
      </c>
      <c r="E129" s="0" t="n">
        <v>-2.932021872</v>
      </c>
      <c r="F129" s="80" t="n">
        <f aca="false">SIGN(D129)=SIGN(E129)</f>
        <v>1</v>
      </c>
    </row>
    <row r="130" customFormat="false" ht="12.75" hidden="false" customHeight="false" outlineLevel="0" collapsed="false">
      <c r="A130" s="0" t="s">
        <v>402</v>
      </c>
      <c r="B130" s="0" t="s">
        <v>403</v>
      </c>
      <c r="C130" s="0" t="s">
        <v>402</v>
      </c>
      <c r="D130" s="0" t="n">
        <v>-1.7255</v>
      </c>
      <c r="E130" s="0" t="n">
        <v>-2.897231688</v>
      </c>
      <c r="F130" s="80" t="n">
        <f aca="false">SIGN(D130)=SIGN(E130)</f>
        <v>1</v>
      </c>
    </row>
    <row r="131" customFormat="false" ht="12.75" hidden="false" customHeight="false" outlineLevel="0" collapsed="false">
      <c r="A131" s="0" t="s">
        <v>1072</v>
      </c>
      <c r="B131" s="0" t="s">
        <v>1073</v>
      </c>
      <c r="C131" s="0" t="s">
        <v>1072</v>
      </c>
      <c r="D131" s="0" t="n">
        <v>-0.7053</v>
      </c>
      <c r="E131" s="0" t="n">
        <v>-2.832410292</v>
      </c>
      <c r="F131" s="80" t="n">
        <f aca="false">SIGN(D131)=SIGN(E131)</f>
        <v>1</v>
      </c>
    </row>
    <row r="132" customFormat="false" ht="12.75" hidden="false" customHeight="false" outlineLevel="0" collapsed="false">
      <c r="A132" s="0" t="s">
        <v>838</v>
      </c>
      <c r="B132" s="0" t="s">
        <v>839</v>
      </c>
      <c r="C132" s="0" t="s">
        <v>838</v>
      </c>
      <c r="D132" s="0" t="n">
        <v>-1.4058</v>
      </c>
      <c r="E132" s="0" t="n">
        <v>-2.717513566</v>
      </c>
      <c r="F132" s="80" t="n">
        <f aca="false">SIGN(D132)=SIGN(E132)</f>
        <v>1</v>
      </c>
    </row>
    <row r="133" customFormat="false" ht="12.75" hidden="false" customHeight="false" outlineLevel="0" collapsed="false">
      <c r="A133" s="0" t="s">
        <v>1074</v>
      </c>
      <c r="B133" s="0" t="s">
        <v>1075</v>
      </c>
      <c r="C133" s="0" t="s">
        <v>1074</v>
      </c>
      <c r="D133" s="0" t="n">
        <v>-0.6716</v>
      </c>
      <c r="E133" s="0" t="n">
        <v>-2.686722289</v>
      </c>
      <c r="F133" s="80" t="n">
        <f aca="false">SIGN(D133)=SIGN(E133)</f>
        <v>1</v>
      </c>
    </row>
    <row r="134" customFormat="false" ht="12.75" hidden="false" customHeight="false" outlineLevel="0" collapsed="false">
      <c r="A134" s="0" t="s">
        <v>79</v>
      </c>
      <c r="B134" s="0" t="s">
        <v>80</v>
      </c>
      <c r="C134" s="0" t="s">
        <v>79</v>
      </c>
      <c r="D134" s="0" t="n">
        <v>-0.8433</v>
      </c>
      <c r="E134" s="0" t="n">
        <v>-2.681884282</v>
      </c>
      <c r="F134" s="80" t="n">
        <f aca="false">SIGN(D134)=SIGN(E134)</f>
        <v>1</v>
      </c>
    </row>
    <row r="135" customFormat="false" ht="12.75" hidden="false" customHeight="false" outlineLevel="0" collapsed="false">
      <c r="A135" s="0" t="s">
        <v>379</v>
      </c>
      <c r="B135" s="0" t="s">
        <v>380</v>
      </c>
      <c r="C135" s="0" t="s">
        <v>379</v>
      </c>
      <c r="D135" s="0" t="n">
        <v>-1.085</v>
      </c>
      <c r="E135" s="0" t="n">
        <v>-2.610212121</v>
      </c>
      <c r="F135" s="80" t="n">
        <f aca="false">SIGN(D135)=SIGN(E135)</f>
        <v>1</v>
      </c>
    </row>
    <row r="136" customFormat="false" ht="12.75" hidden="false" customHeight="false" outlineLevel="0" collapsed="false">
      <c r="A136" s="0" t="s">
        <v>844</v>
      </c>
      <c r="B136" s="0" t="s">
        <v>845</v>
      </c>
      <c r="C136" s="0" t="s">
        <v>844</v>
      </c>
      <c r="D136" s="0" t="n">
        <v>-0.321</v>
      </c>
      <c r="E136" s="0" t="n">
        <v>-2.584623002</v>
      </c>
      <c r="F136" s="80" t="n">
        <f aca="false">SIGN(D136)=SIGN(E136)</f>
        <v>1</v>
      </c>
    </row>
    <row r="137" customFormat="false" ht="12.75" hidden="false" customHeight="false" outlineLevel="0" collapsed="false">
      <c r="A137" s="0" t="s">
        <v>1076</v>
      </c>
      <c r="B137" s="0" t="s">
        <v>1077</v>
      </c>
      <c r="C137" s="0" t="s">
        <v>1076</v>
      </c>
      <c r="D137" s="0" t="n">
        <v>-0.4196</v>
      </c>
      <c r="E137" s="0" t="n">
        <v>-2.571742807</v>
      </c>
      <c r="F137" s="80" t="n">
        <f aca="false">SIGN(D137)=SIGN(E137)</f>
        <v>1</v>
      </c>
    </row>
    <row r="138" customFormat="false" ht="12.75" hidden="false" customHeight="false" outlineLevel="0" collapsed="false">
      <c r="A138" s="0" t="s">
        <v>377</v>
      </c>
      <c r="B138" s="0" t="s">
        <v>378</v>
      </c>
      <c r="C138" s="0" t="s">
        <v>377</v>
      </c>
      <c r="D138" s="0" t="n">
        <v>-1.2829</v>
      </c>
      <c r="E138" s="0" t="n">
        <v>-2.536023207</v>
      </c>
      <c r="F138" s="80" t="n">
        <f aca="false">SIGN(D138)=SIGN(E138)</f>
        <v>1</v>
      </c>
    </row>
    <row r="139" customFormat="false" ht="12.75" hidden="false" customHeight="false" outlineLevel="0" collapsed="false">
      <c r="A139" s="0" t="s">
        <v>792</v>
      </c>
      <c r="B139" s="0" t="s">
        <v>793</v>
      </c>
      <c r="C139" s="0" t="s">
        <v>792</v>
      </c>
      <c r="D139" s="0" t="n">
        <v>-0.7162</v>
      </c>
      <c r="E139" s="0" t="n">
        <v>-2.51524919</v>
      </c>
      <c r="F139" s="80" t="n">
        <f aca="false">SIGN(D139)=SIGN(E139)</f>
        <v>1</v>
      </c>
    </row>
    <row r="140" customFormat="false" ht="12.75" hidden="false" customHeight="false" outlineLevel="0" collapsed="false">
      <c r="A140" s="0" t="s">
        <v>852</v>
      </c>
      <c r="B140" s="0" t="s">
        <v>853</v>
      </c>
      <c r="C140" s="0" t="s">
        <v>852</v>
      </c>
      <c r="D140" s="0" t="n">
        <v>-0.3211</v>
      </c>
      <c r="E140" s="0" t="n">
        <v>-2.480525787</v>
      </c>
      <c r="F140" s="80" t="n">
        <f aca="false">SIGN(D140)=SIGN(E140)</f>
        <v>1</v>
      </c>
    </row>
    <row r="141" customFormat="false" ht="12.75" hidden="false" customHeight="false" outlineLevel="0" collapsed="false">
      <c r="A141" s="0" t="s">
        <v>85</v>
      </c>
      <c r="B141" s="0" t="s">
        <v>86</v>
      </c>
      <c r="C141" s="0" t="s">
        <v>85</v>
      </c>
      <c r="D141" s="0" t="n">
        <v>-0.3791</v>
      </c>
      <c r="E141" s="0" t="n">
        <v>-2.458272076</v>
      </c>
      <c r="F141" s="80" t="n">
        <f aca="false">SIGN(D141)=SIGN(E141)</f>
        <v>1</v>
      </c>
    </row>
    <row r="142" customFormat="false" ht="12.75" hidden="false" customHeight="false" outlineLevel="0" collapsed="false">
      <c r="A142" s="0" t="s">
        <v>75</v>
      </c>
      <c r="B142" s="0" t="s">
        <v>76</v>
      </c>
      <c r="C142" s="0" t="s">
        <v>75</v>
      </c>
      <c r="D142" s="0" t="n">
        <v>-0.791</v>
      </c>
      <c r="E142" s="0" t="n">
        <v>-2.426999679</v>
      </c>
      <c r="F142" s="80" t="n">
        <f aca="false">SIGN(D142)=SIGN(E142)</f>
        <v>1</v>
      </c>
    </row>
    <row r="143" customFormat="false" ht="12.75" hidden="false" customHeight="false" outlineLevel="0" collapsed="false">
      <c r="A143" s="0" t="s">
        <v>89</v>
      </c>
      <c r="B143" s="0" t="s">
        <v>90</v>
      </c>
      <c r="C143" s="0" t="s">
        <v>89</v>
      </c>
      <c r="D143" s="0" t="n">
        <v>-0.7583</v>
      </c>
      <c r="E143" s="0" t="n">
        <v>-2.42173846</v>
      </c>
      <c r="F143" s="80" t="n">
        <f aca="false">SIGN(D143)=SIGN(E143)</f>
        <v>1</v>
      </c>
    </row>
    <row r="144" customFormat="false" ht="12.75" hidden="false" customHeight="false" outlineLevel="0" collapsed="false">
      <c r="A144" s="0" t="s">
        <v>836</v>
      </c>
      <c r="B144" s="0" t="s">
        <v>837</v>
      </c>
      <c r="C144" s="0" t="s">
        <v>836</v>
      </c>
      <c r="D144" s="0" t="n">
        <v>-0.47</v>
      </c>
      <c r="E144" s="0" t="n">
        <v>-2.410722848</v>
      </c>
      <c r="F144" s="80" t="n">
        <f aca="false">SIGN(D144)=SIGN(E144)</f>
        <v>1</v>
      </c>
    </row>
    <row r="145" customFormat="false" ht="12.75" hidden="false" customHeight="false" outlineLevel="0" collapsed="false">
      <c r="A145" s="0" t="s">
        <v>812</v>
      </c>
      <c r="B145" s="0" t="s">
        <v>813</v>
      </c>
      <c r="C145" s="0" t="s">
        <v>812</v>
      </c>
      <c r="D145" s="0" t="n">
        <v>-0.2674</v>
      </c>
      <c r="E145" s="0" t="n">
        <v>-2.390599783</v>
      </c>
      <c r="F145" s="80" t="n">
        <f aca="false">SIGN(D145)=SIGN(E145)</f>
        <v>1</v>
      </c>
    </row>
    <row r="146" customFormat="false" ht="12.75" hidden="false" customHeight="false" outlineLevel="0" collapsed="false">
      <c r="A146" s="0" t="s">
        <v>804</v>
      </c>
      <c r="B146" s="0" t="s">
        <v>805</v>
      </c>
      <c r="C146" s="0" t="s">
        <v>804</v>
      </c>
      <c r="D146" s="0" t="n">
        <v>-0.5031</v>
      </c>
      <c r="E146" s="0" t="n">
        <v>-2.383677397</v>
      </c>
      <c r="F146" s="80" t="n">
        <f aca="false">SIGN(D146)=SIGN(E146)</f>
        <v>1</v>
      </c>
    </row>
    <row r="147" customFormat="false" ht="12.75" hidden="false" customHeight="false" outlineLevel="0" collapsed="false">
      <c r="A147" s="0" t="s">
        <v>790</v>
      </c>
      <c r="B147" s="0" t="s">
        <v>791</v>
      </c>
      <c r="C147" s="0" t="s">
        <v>790</v>
      </c>
      <c r="D147" s="0" t="n">
        <v>-0.6494</v>
      </c>
      <c r="E147" s="0" t="n">
        <v>-2.341539456</v>
      </c>
      <c r="F147" s="80" t="n">
        <f aca="false">SIGN(D147)=SIGN(E147)</f>
        <v>1</v>
      </c>
    </row>
    <row r="148" customFormat="false" ht="12.75" hidden="false" customHeight="false" outlineLevel="0" collapsed="false">
      <c r="A148" s="0" t="s">
        <v>1078</v>
      </c>
      <c r="B148" s="0" t="s">
        <v>1079</v>
      </c>
      <c r="C148" s="0" t="s">
        <v>1078</v>
      </c>
      <c r="D148" s="0" t="n">
        <v>-0.3386</v>
      </c>
      <c r="E148" s="0" t="n">
        <v>-2.341255813</v>
      </c>
      <c r="F148" s="80" t="n">
        <f aca="false">SIGN(D148)=SIGN(E148)</f>
        <v>1</v>
      </c>
    </row>
    <row r="149" customFormat="false" ht="12.75" hidden="false" customHeight="false" outlineLevel="0" collapsed="false">
      <c r="A149" s="0" t="s">
        <v>1080</v>
      </c>
      <c r="B149" s="0" t="s">
        <v>1081</v>
      </c>
      <c r="C149" s="0" t="s">
        <v>1080</v>
      </c>
      <c r="D149" s="0" t="n">
        <v>-0.4371</v>
      </c>
      <c r="E149" s="0" t="n">
        <v>-2.323815187</v>
      </c>
      <c r="F149" s="80" t="n">
        <f aca="false">SIGN(D149)=SIGN(E149)</f>
        <v>1</v>
      </c>
    </row>
    <row r="150" customFormat="false" ht="12.75" hidden="false" customHeight="false" outlineLevel="0" collapsed="false">
      <c r="A150" s="0" t="s">
        <v>850</v>
      </c>
      <c r="B150" s="0" t="s">
        <v>851</v>
      </c>
      <c r="C150" s="0" t="s">
        <v>850</v>
      </c>
      <c r="D150" s="0" t="n">
        <v>-0.4534</v>
      </c>
      <c r="E150" s="0" t="n">
        <v>-2.307481325</v>
      </c>
      <c r="F150" s="80" t="n">
        <f aca="false">SIGN(D150)=SIGN(E150)</f>
        <v>1</v>
      </c>
    </row>
    <row r="151" customFormat="false" ht="12.75" hidden="false" customHeight="false" outlineLevel="0" collapsed="false">
      <c r="A151" s="0" t="s">
        <v>1082</v>
      </c>
      <c r="B151" s="0" t="s">
        <v>1083</v>
      </c>
      <c r="C151" s="0" t="s">
        <v>1082</v>
      </c>
      <c r="D151" s="0" t="n">
        <v>-0.7434</v>
      </c>
      <c r="E151" s="0" t="n">
        <v>-2.305830871</v>
      </c>
      <c r="F151" s="80" t="n">
        <f aca="false">SIGN(D151)=SIGN(E151)</f>
        <v>1</v>
      </c>
    </row>
    <row r="152" customFormat="false" ht="12.75" hidden="false" customHeight="false" outlineLevel="0" collapsed="false">
      <c r="A152" s="0" t="s">
        <v>1084</v>
      </c>
      <c r="B152" s="0" t="s">
        <v>1085</v>
      </c>
      <c r="C152" s="0" t="s">
        <v>1084</v>
      </c>
      <c r="D152" s="0" t="n">
        <v>-0.9718</v>
      </c>
      <c r="E152" s="0" t="n">
        <v>-2.300021829</v>
      </c>
      <c r="F152" s="80" t="n">
        <f aca="false">SIGN(D152)=SIGN(E152)</f>
        <v>1</v>
      </c>
    </row>
    <row r="153" customFormat="false" ht="12.75" hidden="false" customHeight="false" outlineLevel="0" collapsed="false">
      <c r="A153" s="0" t="s">
        <v>818</v>
      </c>
      <c r="B153" s="0" t="s">
        <v>819</v>
      </c>
      <c r="C153" s="0" t="s">
        <v>818</v>
      </c>
      <c r="D153" s="0" t="n">
        <v>-0.6816</v>
      </c>
      <c r="E153" s="0" t="n">
        <v>-2.295456425</v>
      </c>
      <c r="F153" s="80" t="n">
        <f aca="false">SIGN(D153)=SIGN(E153)</f>
        <v>1</v>
      </c>
    </row>
    <row r="154" customFormat="false" ht="12.75" hidden="false" customHeight="false" outlineLevel="0" collapsed="false">
      <c r="A154" s="0" t="s">
        <v>884</v>
      </c>
      <c r="B154" s="0" t="s">
        <v>885</v>
      </c>
      <c r="C154" s="0" t="s">
        <v>884</v>
      </c>
      <c r="D154" s="0" t="n">
        <v>-0.3168</v>
      </c>
      <c r="E154" s="0" t="n">
        <v>-2.234823343</v>
      </c>
      <c r="F154" s="80" t="n">
        <f aca="false">SIGN(D154)=SIGN(E154)</f>
        <v>1</v>
      </c>
    </row>
    <row r="155" customFormat="false" ht="12.75" hidden="false" customHeight="false" outlineLevel="0" collapsed="false">
      <c r="A155" s="0" t="s">
        <v>470</v>
      </c>
      <c r="B155" s="0" t="s">
        <v>471</v>
      </c>
      <c r="C155" s="0" t="s">
        <v>470</v>
      </c>
      <c r="D155" s="0" t="n">
        <v>-0.7376</v>
      </c>
      <c r="E155" s="0" t="n">
        <v>-2.22905998</v>
      </c>
      <c r="F155" s="80" t="n">
        <f aca="false">SIGN(D155)=SIGN(E155)</f>
        <v>1</v>
      </c>
    </row>
    <row r="156" customFormat="false" ht="12.75" hidden="false" customHeight="false" outlineLevel="0" collapsed="false">
      <c r="A156" s="0" t="s">
        <v>832</v>
      </c>
      <c r="B156" s="0" t="s">
        <v>833</v>
      </c>
      <c r="C156" s="0" t="s">
        <v>832</v>
      </c>
      <c r="D156" s="0" t="n">
        <v>-0.4788</v>
      </c>
      <c r="E156" s="0" t="n">
        <v>-2.182421744</v>
      </c>
      <c r="F156" s="80" t="n">
        <f aca="false">SIGN(D156)=SIGN(E156)</f>
        <v>1</v>
      </c>
    </row>
    <row r="157" customFormat="false" ht="12.75" hidden="false" customHeight="false" outlineLevel="0" collapsed="false">
      <c r="A157" s="0" t="s">
        <v>528</v>
      </c>
      <c r="B157" s="0" t="s">
        <v>529</v>
      </c>
      <c r="C157" s="0" t="s">
        <v>528</v>
      </c>
      <c r="D157" s="0" t="n">
        <v>-2.7252</v>
      </c>
      <c r="E157" s="0" t="n">
        <v>-2.176099271</v>
      </c>
      <c r="F157" s="80" t="n">
        <f aca="false">SIGN(D157)=SIGN(E157)</f>
        <v>1</v>
      </c>
    </row>
    <row r="158" customFormat="false" ht="12.75" hidden="false" customHeight="false" outlineLevel="0" collapsed="false">
      <c r="A158" s="0" t="s">
        <v>408</v>
      </c>
      <c r="B158" s="0" t="s">
        <v>409</v>
      </c>
      <c r="C158" s="0" t="s">
        <v>408</v>
      </c>
      <c r="D158" s="0" t="n">
        <v>-1.0229</v>
      </c>
      <c r="E158" s="0" t="n">
        <v>-2.147907306</v>
      </c>
      <c r="F158" s="80" t="n">
        <f aca="false">SIGN(D158)=SIGN(E158)</f>
        <v>1</v>
      </c>
    </row>
    <row r="159" customFormat="false" ht="12.75" hidden="false" customHeight="false" outlineLevel="0" collapsed="false">
      <c r="A159" s="0" t="s">
        <v>798</v>
      </c>
      <c r="B159" s="0" t="s">
        <v>799</v>
      </c>
      <c r="C159" s="0" t="s">
        <v>798</v>
      </c>
      <c r="D159" s="0" t="n">
        <v>-0.794</v>
      </c>
      <c r="E159" s="0" t="n">
        <v>-2.123041403</v>
      </c>
      <c r="F159" s="80" t="n">
        <f aca="false">SIGN(D159)=SIGN(E159)</f>
        <v>1</v>
      </c>
    </row>
    <row r="160" customFormat="false" ht="12.75" hidden="false" customHeight="false" outlineLevel="0" collapsed="false">
      <c r="A160" s="0" t="s">
        <v>472</v>
      </c>
      <c r="B160" s="0" t="s">
        <v>473</v>
      </c>
      <c r="C160" s="0" t="s">
        <v>472</v>
      </c>
      <c r="D160" s="0" t="n">
        <v>-0.5567</v>
      </c>
      <c r="E160" s="0" t="n">
        <v>-2.11568155</v>
      </c>
      <c r="F160" s="80" t="n">
        <f aca="false">SIGN(D160)=SIGN(E160)</f>
        <v>1</v>
      </c>
    </row>
    <row r="161" customFormat="false" ht="12.75" hidden="false" customHeight="false" outlineLevel="0" collapsed="false">
      <c r="A161" s="0" t="s">
        <v>452</v>
      </c>
      <c r="B161" s="0" t="s">
        <v>453</v>
      </c>
      <c r="C161" s="0" t="s">
        <v>452</v>
      </c>
      <c r="D161" s="0" t="n">
        <v>-0.3874</v>
      </c>
      <c r="E161" s="0" t="n">
        <v>-2.114559959</v>
      </c>
      <c r="F161" s="80" t="n">
        <f aca="false">SIGN(D161)=SIGN(E161)</f>
        <v>1</v>
      </c>
    </row>
    <row r="162" customFormat="false" ht="12.75" hidden="false" customHeight="false" outlineLevel="0" collapsed="false">
      <c r="A162" s="0" t="s">
        <v>468</v>
      </c>
      <c r="B162" s="0" t="s">
        <v>469</v>
      </c>
      <c r="C162" s="0" t="s">
        <v>468</v>
      </c>
      <c r="D162" s="0" t="n">
        <v>-0.354</v>
      </c>
      <c r="E162" s="0" t="n">
        <v>-2.108648254</v>
      </c>
      <c r="F162" s="80" t="n">
        <f aca="false">SIGN(D162)=SIGN(E162)</f>
        <v>1</v>
      </c>
    </row>
    <row r="163" customFormat="false" ht="12.75" hidden="false" customHeight="false" outlineLevel="0" collapsed="false">
      <c r="A163" s="0" t="s">
        <v>1086</v>
      </c>
      <c r="B163" s="0" t="s">
        <v>1087</v>
      </c>
      <c r="C163" s="0" t="s">
        <v>1086</v>
      </c>
      <c r="D163" s="0" t="n">
        <v>-0.29</v>
      </c>
      <c r="E163" s="0" t="n">
        <v>-2.083907216</v>
      </c>
      <c r="F163" s="80" t="n">
        <f aca="false">SIGN(D163)=SIGN(E163)</f>
        <v>1</v>
      </c>
    </row>
    <row r="164" customFormat="false" ht="12.75" hidden="false" customHeight="false" outlineLevel="0" collapsed="false">
      <c r="A164" s="0" t="s">
        <v>387</v>
      </c>
      <c r="B164" s="0" t="s">
        <v>388</v>
      </c>
      <c r="C164" s="0" t="s">
        <v>389</v>
      </c>
      <c r="D164" s="0" t="n">
        <v>-0.5771</v>
      </c>
      <c r="E164" s="0" t="n">
        <v>-2.047275324</v>
      </c>
      <c r="F164" s="80" t="n">
        <f aca="false">SIGN(D164)=SIGN(E164)</f>
        <v>1</v>
      </c>
    </row>
    <row r="165" customFormat="false" ht="12.75" hidden="false" customHeight="false" outlineLevel="0" collapsed="false">
      <c r="A165" s="0" t="s">
        <v>872</v>
      </c>
      <c r="B165" s="0" t="s">
        <v>873</v>
      </c>
      <c r="C165" s="0" t="s">
        <v>872</v>
      </c>
      <c r="D165" s="0" t="n">
        <v>-0.3329</v>
      </c>
      <c r="E165" s="0" t="n">
        <v>-2.020953364</v>
      </c>
      <c r="F165" s="80" t="n">
        <f aca="false">SIGN(D165)=SIGN(E165)</f>
        <v>1</v>
      </c>
    </row>
    <row r="166" customFormat="false" ht="12.75" hidden="false" customHeight="false" outlineLevel="0" collapsed="false">
      <c r="A166" s="0" t="s">
        <v>1088</v>
      </c>
      <c r="B166" s="0" t="s">
        <v>1089</v>
      </c>
      <c r="C166" s="0" t="s">
        <v>1088</v>
      </c>
      <c r="D166" s="0" t="n">
        <v>-0.9887</v>
      </c>
      <c r="E166" s="0" t="n">
        <v>-1.936516269</v>
      </c>
      <c r="F166" s="80" t="n">
        <f aca="false">SIGN(D166)=SIGN(E166)</f>
        <v>1</v>
      </c>
    </row>
    <row r="167" customFormat="false" ht="12.75" hidden="false" customHeight="false" outlineLevel="0" collapsed="false">
      <c r="A167" s="0" t="s">
        <v>180</v>
      </c>
      <c r="B167" s="0" t="s">
        <v>181</v>
      </c>
      <c r="C167" s="0" t="s">
        <v>180</v>
      </c>
      <c r="D167" s="0" t="n">
        <v>-0.9457</v>
      </c>
      <c r="E167" s="0" t="n">
        <v>-1.925968812</v>
      </c>
      <c r="F167" s="80" t="n">
        <f aca="false">SIGN(D167)=SIGN(E167)</f>
        <v>1</v>
      </c>
    </row>
    <row r="168" customFormat="false" ht="12.75" hidden="false" customHeight="false" outlineLevel="0" collapsed="false">
      <c r="A168" s="0" t="s">
        <v>87</v>
      </c>
      <c r="B168" s="0" t="s">
        <v>88</v>
      </c>
      <c r="C168" s="0" t="s">
        <v>87</v>
      </c>
      <c r="D168" s="0" t="n">
        <v>-0.4941</v>
      </c>
      <c r="E168" s="0" t="n">
        <v>-1.892273391</v>
      </c>
      <c r="F168" s="80" t="n">
        <f aca="false">SIGN(D168)=SIGN(E168)</f>
        <v>1</v>
      </c>
    </row>
    <row r="169" customFormat="false" ht="12.75" hidden="false" customHeight="false" outlineLevel="0" collapsed="false">
      <c r="A169" s="0" t="s">
        <v>186</v>
      </c>
      <c r="B169" s="0" t="s">
        <v>187</v>
      </c>
      <c r="C169" s="0" t="s">
        <v>186</v>
      </c>
      <c r="D169" s="0" t="n">
        <v>-1.0577</v>
      </c>
      <c r="E169" s="0" t="n">
        <v>-1.888894783</v>
      </c>
      <c r="F169" s="80" t="n">
        <f aca="false">SIGN(D169)=SIGN(E169)</f>
        <v>1</v>
      </c>
    </row>
    <row r="170" customFormat="false" ht="12.75" hidden="false" customHeight="false" outlineLevel="0" collapsed="false">
      <c r="A170" s="0" t="s">
        <v>454</v>
      </c>
      <c r="B170" s="0" t="s">
        <v>455</v>
      </c>
      <c r="C170" s="0" t="s">
        <v>454</v>
      </c>
      <c r="D170" s="0" t="n">
        <v>-1.5687</v>
      </c>
      <c r="E170" s="0" t="n">
        <v>-1.864610428</v>
      </c>
      <c r="F170" s="80" t="n">
        <f aca="false">SIGN(D170)=SIGN(E170)</f>
        <v>1</v>
      </c>
    </row>
    <row r="171" customFormat="false" ht="12.75" hidden="false" customHeight="false" outlineLevel="0" collapsed="false">
      <c r="A171" s="0" t="s">
        <v>878</v>
      </c>
      <c r="B171" s="0" t="s">
        <v>879</v>
      </c>
      <c r="C171" s="0" t="s">
        <v>878</v>
      </c>
      <c r="D171" s="0" t="n">
        <v>-0.4531</v>
      </c>
      <c r="E171" s="0" t="n">
        <v>-1.848285533</v>
      </c>
      <c r="F171" s="80" t="n">
        <f aca="false">SIGN(D171)=SIGN(E171)</f>
        <v>1</v>
      </c>
    </row>
    <row r="172" customFormat="false" ht="12.75" hidden="false" customHeight="false" outlineLevel="0" collapsed="false">
      <c r="A172" s="0" t="s">
        <v>796</v>
      </c>
      <c r="B172" s="0" t="s">
        <v>797</v>
      </c>
      <c r="C172" s="0" t="s">
        <v>796</v>
      </c>
      <c r="D172" s="0" t="n">
        <v>-0.4536</v>
      </c>
      <c r="E172" s="0" t="n">
        <v>-1.845224662</v>
      </c>
      <c r="F172" s="80" t="n">
        <f aca="false">SIGN(D172)=SIGN(E172)</f>
        <v>1</v>
      </c>
    </row>
    <row r="173" customFormat="false" ht="12.75" hidden="false" customHeight="false" outlineLevel="0" collapsed="false">
      <c r="A173" s="0" t="s">
        <v>842</v>
      </c>
      <c r="B173" s="0" t="s">
        <v>843</v>
      </c>
      <c r="C173" s="0" t="s">
        <v>842</v>
      </c>
      <c r="D173" s="0" t="n">
        <v>-0.4375</v>
      </c>
      <c r="E173" s="0" t="n">
        <v>-1.83612798</v>
      </c>
      <c r="F173" s="80" t="n">
        <f aca="false">SIGN(D173)=SIGN(E173)</f>
        <v>1</v>
      </c>
    </row>
    <row r="174" customFormat="false" ht="12.75" hidden="false" customHeight="false" outlineLevel="0" collapsed="false">
      <c r="A174" s="0" t="s">
        <v>1090</v>
      </c>
      <c r="B174" s="0" t="s">
        <v>1091</v>
      </c>
      <c r="C174" s="0" t="s">
        <v>1090</v>
      </c>
      <c r="D174" s="0" t="n">
        <v>-0.401</v>
      </c>
      <c r="E174" s="0" t="n">
        <v>-1.835546722</v>
      </c>
      <c r="F174" s="80" t="n">
        <f aca="false">SIGN(D174)=SIGN(E174)</f>
        <v>1</v>
      </c>
    </row>
    <row r="175" customFormat="false" ht="12.75" hidden="false" customHeight="false" outlineLevel="0" collapsed="false">
      <c r="A175" s="0" t="s">
        <v>1092</v>
      </c>
      <c r="B175" s="0" t="s">
        <v>1093</v>
      </c>
      <c r="C175" s="0" t="s">
        <v>1092</v>
      </c>
      <c r="D175" s="0" t="n">
        <v>-0.3188</v>
      </c>
      <c r="E175" s="0" t="n">
        <v>-1.810707786</v>
      </c>
      <c r="F175" s="80" t="n">
        <f aca="false">SIGN(D175)=SIGN(E175)</f>
        <v>1</v>
      </c>
    </row>
    <row r="176" customFormat="false" ht="12.75" hidden="false" customHeight="false" outlineLevel="0" collapsed="false">
      <c r="A176" s="0" t="s">
        <v>822</v>
      </c>
      <c r="B176" s="0" t="s">
        <v>823</v>
      </c>
      <c r="C176" s="0" t="s">
        <v>822</v>
      </c>
      <c r="D176" s="0" t="n">
        <v>-0.5012</v>
      </c>
      <c r="E176" s="0" t="n">
        <v>-1.806193832</v>
      </c>
      <c r="F176" s="80" t="n">
        <f aca="false">SIGN(D176)=SIGN(E176)</f>
        <v>1</v>
      </c>
    </row>
    <row r="177" customFormat="false" ht="12.75" hidden="false" customHeight="false" outlineLevel="0" collapsed="false">
      <c r="A177" s="0" t="s">
        <v>1094</v>
      </c>
      <c r="B177" s="0" t="s">
        <v>1095</v>
      </c>
      <c r="C177" s="0" t="s">
        <v>1094</v>
      </c>
      <c r="D177" s="0" t="n">
        <v>-1.0159</v>
      </c>
      <c r="E177" s="0" t="n">
        <v>-1.800330953</v>
      </c>
      <c r="F177" s="80" t="n">
        <f aca="false">SIGN(D177)=SIGN(E177)</f>
        <v>1</v>
      </c>
    </row>
    <row r="178" customFormat="false" ht="12.75" hidden="false" customHeight="false" outlineLevel="0" collapsed="false">
      <c r="A178" s="0" t="s">
        <v>489</v>
      </c>
      <c r="B178" s="0" t="s">
        <v>490</v>
      </c>
      <c r="C178" s="0" t="s">
        <v>489</v>
      </c>
      <c r="D178" s="0" t="n">
        <v>-0.8312</v>
      </c>
      <c r="E178" s="0" t="n">
        <v>-1.788760647</v>
      </c>
      <c r="F178" s="80" t="n">
        <f aca="false">SIGN(D178)=SIGN(E178)</f>
        <v>1</v>
      </c>
    </row>
    <row r="179" customFormat="false" ht="12.75" hidden="false" customHeight="false" outlineLevel="0" collapsed="false">
      <c r="A179" s="0" t="s">
        <v>1096</v>
      </c>
      <c r="B179" s="0" t="s">
        <v>1097</v>
      </c>
      <c r="C179" s="0" t="s">
        <v>1096</v>
      </c>
      <c r="D179" s="0" t="n">
        <v>-0.3361</v>
      </c>
      <c r="E179" s="0" t="n">
        <v>-1.78696673</v>
      </c>
      <c r="F179" s="80" t="n">
        <f aca="false">SIGN(D179)=SIGN(E179)</f>
        <v>1</v>
      </c>
    </row>
    <row r="180" customFormat="false" ht="12.75" hidden="false" customHeight="false" outlineLevel="0" collapsed="false">
      <c r="A180" s="0" t="s">
        <v>794</v>
      </c>
      <c r="B180" s="0" t="s">
        <v>795</v>
      </c>
      <c r="C180" s="0" t="s">
        <v>794</v>
      </c>
      <c r="D180" s="0" t="n">
        <v>-0.6279</v>
      </c>
      <c r="E180" s="0" t="n">
        <v>-1.749680953</v>
      </c>
      <c r="F180" s="80" t="n">
        <f aca="false">SIGN(D180)=SIGN(E180)</f>
        <v>1</v>
      </c>
    </row>
    <row r="181" customFormat="false" ht="12.75" hidden="false" customHeight="false" outlineLevel="0" collapsed="false">
      <c r="A181" s="0" t="s">
        <v>1098</v>
      </c>
      <c r="B181" s="0" t="s">
        <v>1099</v>
      </c>
      <c r="C181" s="0" t="s">
        <v>1098</v>
      </c>
      <c r="D181" s="0" t="n">
        <v>-0.353</v>
      </c>
      <c r="E181" s="0" t="n">
        <v>-1.737393805</v>
      </c>
      <c r="F181" s="80" t="n">
        <f aca="false">SIGN(D181)=SIGN(E181)</f>
        <v>1</v>
      </c>
    </row>
    <row r="182" customFormat="false" ht="12.75" hidden="false" customHeight="false" outlineLevel="0" collapsed="false">
      <c r="A182" s="0" t="s">
        <v>491</v>
      </c>
      <c r="B182" s="0" t="s">
        <v>492</v>
      </c>
      <c r="C182" s="0" t="s">
        <v>491</v>
      </c>
      <c r="D182" s="0" t="n">
        <v>-2.5547</v>
      </c>
      <c r="E182" s="0" t="n">
        <v>-1.722181408</v>
      </c>
      <c r="F182" s="80" t="n">
        <f aca="false">SIGN(D182)=SIGN(E182)</f>
        <v>1</v>
      </c>
    </row>
    <row r="183" customFormat="false" ht="12.75" hidden="false" customHeight="false" outlineLevel="0" collapsed="false">
      <c r="A183" s="0" t="s">
        <v>442</v>
      </c>
      <c r="B183" s="0" t="s">
        <v>443</v>
      </c>
      <c r="C183" s="0" t="s">
        <v>442</v>
      </c>
      <c r="D183" s="0" t="n">
        <v>-0.4166</v>
      </c>
      <c r="E183" s="0" t="n">
        <v>-1.705397028</v>
      </c>
      <c r="F183" s="80" t="n">
        <f aca="false">SIGN(D183)=SIGN(E183)</f>
        <v>1</v>
      </c>
    </row>
    <row r="184" customFormat="false" ht="12.75" hidden="false" customHeight="false" outlineLevel="0" collapsed="false">
      <c r="A184" s="0" t="s">
        <v>438</v>
      </c>
      <c r="B184" s="0" t="s">
        <v>439</v>
      </c>
      <c r="C184" s="0" t="s">
        <v>438</v>
      </c>
      <c r="D184" s="0" t="n">
        <v>-0.511</v>
      </c>
      <c r="E184" s="0" t="n">
        <v>-1.703982692</v>
      </c>
      <c r="F184" s="80" t="n">
        <f aca="false">SIGN(D184)=SIGN(E184)</f>
        <v>1</v>
      </c>
    </row>
    <row r="185" customFormat="false" ht="12.75" hidden="false" customHeight="false" outlineLevel="0" collapsed="false">
      <c r="A185" s="0" t="s">
        <v>846</v>
      </c>
      <c r="B185" s="0" t="s">
        <v>847</v>
      </c>
      <c r="C185" s="0" t="s">
        <v>846</v>
      </c>
      <c r="D185" s="0" t="n">
        <v>-0.4289</v>
      </c>
      <c r="E185" s="0" t="n">
        <v>-1.702159869</v>
      </c>
      <c r="F185" s="80" t="n">
        <f aca="false">SIGN(D185)=SIGN(E185)</f>
        <v>1</v>
      </c>
    </row>
    <row r="186" customFormat="false" ht="12.75" hidden="false" customHeight="false" outlineLevel="0" collapsed="false">
      <c r="A186" s="0" t="s">
        <v>1100</v>
      </c>
      <c r="B186" s="0" t="s">
        <v>1101</v>
      </c>
      <c r="C186" s="0" t="s">
        <v>1100</v>
      </c>
      <c r="D186" s="0" t="n">
        <v>-0.5343</v>
      </c>
      <c r="E186" s="0" t="n">
        <v>-1.700302387</v>
      </c>
      <c r="F186" s="80" t="n">
        <f aca="false">SIGN(D186)=SIGN(E186)</f>
        <v>1</v>
      </c>
    </row>
    <row r="187" customFormat="false" ht="12.75" hidden="false" customHeight="false" outlineLevel="0" collapsed="false">
      <c r="A187" s="0" t="s">
        <v>1102</v>
      </c>
      <c r="B187" s="0" t="s">
        <v>1103</v>
      </c>
      <c r="C187" s="0" t="s">
        <v>1102</v>
      </c>
      <c r="D187" s="0" t="n">
        <v>-0.3276</v>
      </c>
      <c r="E187" s="0" t="n">
        <v>-1.699059554</v>
      </c>
      <c r="F187" s="80" t="n">
        <f aca="false">SIGN(D187)=SIGN(E187)</f>
        <v>1</v>
      </c>
    </row>
    <row r="188" customFormat="false" ht="12.75" hidden="false" customHeight="false" outlineLevel="0" collapsed="false">
      <c r="A188" s="0" t="s">
        <v>874</v>
      </c>
      <c r="B188" s="0" t="s">
        <v>875</v>
      </c>
      <c r="C188" s="0" t="s">
        <v>874</v>
      </c>
      <c r="D188" s="0" t="n">
        <v>-0.7162</v>
      </c>
      <c r="E188" s="0" t="n">
        <v>-1.674860933</v>
      </c>
      <c r="F188" s="80" t="n">
        <f aca="false">SIGN(D188)=SIGN(E188)</f>
        <v>1</v>
      </c>
    </row>
    <row r="189" customFormat="false" ht="12.75" hidden="false" customHeight="false" outlineLevel="0" collapsed="false">
      <c r="A189" s="0" t="s">
        <v>1104</v>
      </c>
      <c r="B189" s="0" t="s">
        <v>1105</v>
      </c>
      <c r="C189" s="0" t="s">
        <v>1104</v>
      </c>
      <c r="D189" s="0" t="n">
        <v>-0.4703</v>
      </c>
      <c r="E189" s="0" t="n">
        <v>-1.671118842</v>
      </c>
      <c r="F189" s="80" t="n">
        <f aca="false">SIGN(D189)=SIGN(E189)</f>
        <v>1</v>
      </c>
    </row>
    <row r="190" customFormat="false" ht="12.75" hidden="false" customHeight="false" outlineLevel="0" collapsed="false">
      <c r="A190" s="0" t="s">
        <v>538</v>
      </c>
      <c r="B190" s="0" t="s">
        <v>539</v>
      </c>
      <c r="C190" s="0" t="s">
        <v>538</v>
      </c>
      <c r="D190" s="0" t="n">
        <v>-0.3297</v>
      </c>
      <c r="E190" s="0" t="n">
        <v>-1.637263423</v>
      </c>
      <c r="F190" s="80" t="n">
        <f aca="false">SIGN(D190)=SIGN(E190)</f>
        <v>1</v>
      </c>
    </row>
    <row r="191" customFormat="false" ht="12.75" hidden="false" customHeight="false" outlineLevel="0" collapsed="false">
      <c r="A191" s="0" t="s">
        <v>880</v>
      </c>
      <c r="B191" s="0" t="s">
        <v>881</v>
      </c>
      <c r="C191" s="0" t="s">
        <v>880</v>
      </c>
      <c r="D191" s="0" t="n">
        <v>-0.296</v>
      </c>
      <c r="E191" s="0" t="n">
        <v>-1.614481414</v>
      </c>
      <c r="F191" s="80" t="n">
        <f aca="false">SIGN(D191)=SIGN(E191)</f>
        <v>1</v>
      </c>
    </row>
    <row r="192" customFormat="false" ht="12.75" hidden="false" customHeight="false" outlineLevel="0" collapsed="false">
      <c r="A192" s="0" t="s">
        <v>1106</v>
      </c>
      <c r="B192" s="0" t="s">
        <v>1107</v>
      </c>
      <c r="C192" s="0" t="s">
        <v>1106</v>
      </c>
      <c r="D192" s="0" t="n">
        <v>-1.2208</v>
      </c>
      <c r="E192" s="0" t="n">
        <v>-1.610342865</v>
      </c>
      <c r="F192" s="80" t="n">
        <f aca="false">SIGN(D192)=SIGN(E192)</f>
        <v>1</v>
      </c>
    </row>
    <row r="193" customFormat="false" ht="12.75" hidden="false" customHeight="false" outlineLevel="0" collapsed="false">
      <c r="A193" s="0" t="s">
        <v>1108</v>
      </c>
      <c r="B193" s="0" t="s">
        <v>1109</v>
      </c>
      <c r="C193" s="0" t="s">
        <v>1108</v>
      </c>
      <c r="D193" s="0" t="n">
        <v>-0.41</v>
      </c>
      <c r="E193" s="0" t="n">
        <v>-1.605779131</v>
      </c>
      <c r="F193" s="80" t="n">
        <f aca="false">SIGN(D193)=SIGN(E193)</f>
        <v>1</v>
      </c>
    </row>
    <row r="194" customFormat="false" ht="12.75" hidden="false" customHeight="false" outlineLevel="0" collapsed="false">
      <c r="A194" s="0" t="s">
        <v>1110</v>
      </c>
      <c r="B194" s="0" t="s">
        <v>1111</v>
      </c>
      <c r="C194" s="0" t="s">
        <v>1110</v>
      </c>
      <c r="D194" s="0" t="n">
        <v>-0.7889</v>
      </c>
      <c r="E194" s="0" t="n">
        <v>-1.584863275</v>
      </c>
      <c r="F194" s="80" t="n">
        <f aca="false">SIGN(D194)=SIGN(E194)</f>
        <v>1</v>
      </c>
    </row>
    <row r="195" customFormat="false" ht="12.75" hidden="false" customHeight="false" outlineLevel="0" collapsed="false">
      <c r="A195" s="0" t="s">
        <v>1112</v>
      </c>
      <c r="B195" s="0" t="s">
        <v>1113</v>
      </c>
      <c r="C195" s="0" t="s">
        <v>1112</v>
      </c>
      <c r="D195" s="0" t="n">
        <v>-0.5827</v>
      </c>
      <c r="E195" s="0" t="n">
        <v>-1.552825634</v>
      </c>
      <c r="F195" s="80" t="n">
        <f aca="false">SIGN(D195)=SIGN(E195)</f>
        <v>1</v>
      </c>
    </row>
    <row r="196" customFormat="false" ht="12.75" hidden="false" customHeight="false" outlineLevel="0" collapsed="false">
      <c r="A196" s="0" t="s">
        <v>1114</v>
      </c>
      <c r="B196" s="0" t="s">
        <v>1115</v>
      </c>
      <c r="C196" s="0" t="s">
        <v>1114</v>
      </c>
      <c r="D196" s="0" t="n">
        <v>-0.3148</v>
      </c>
      <c r="E196" s="0" t="n">
        <v>-1.548061671</v>
      </c>
      <c r="F196" s="80" t="n">
        <f aca="false">SIGN(D196)=SIGN(E196)</f>
        <v>1</v>
      </c>
    </row>
    <row r="197" customFormat="false" ht="12.75" hidden="false" customHeight="false" outlineLevel="0" collapsed="false">
      <c r="A197" s="0" t="s">
        <v>802</v>
      </c>
      <c r="B197" s="0" t="s">
        <v>803</v>
      </c>
      <c r="C197" s="0" t="s">
        <v>802</v>
      </c>
      <c r="D197" s="0" t="n">
        <v>-1.2291</v>
      </c>
      <c r="E197" s="0" t="n">
        <v>-1.536925213</v>
      </c>
      <c r="F197" s="80" t="n">
        <f aca="false">SIGN(D197)=SIGN(E197)</f>
        <v>1</v>
      </c>
    </row>
    <row r="198" customFormat="false" ht="12.75" hidden="false" customHeight="false" outlineLevel="0" collapsed="false">
      <c r="A198" s="0" t="s">
        <v>856</v>
      </c>
      <c r="B198" s="0" t="s">
        <v>857</v>
      </c>
      <c r="C198" s="0" t="s">
        <v>856</v>
      </c>
      <c r="D198" s="0" t="n">
        <v>-0.5604</v>
      </c>
      <c r="E198" s="0" t="n">
        <v>-1.522736416</v>
      </c>
      <c r="F198" s="80" t="n">
        <f aca="false">SIGN(D198)=SIGN(E198)</f>
        <v>1</v>
      </c>
    </row>
    <row r="199" customFormat="false" ht="12.75" hidden="false" customHeight="false" outlineLevel="0" collapsed="false">
      <c r="A199" s="0" t="s">
        <v>1116</v>
      </c>
      <c r="B199" s="0" t="s">
        <v>1117</v>
      </c>
      <c r="C199" s="0" t="s">
        <v>1116</v>
      </c>
      <c r="D199" s="0" t="n">
        <v>-0.3914</v>
      </c>
      <c r="E199" s="0" t="n">
        <v>-1.506038572</v>
      </c>
      <c r="F199" s="80" t="n">
        <f aca="false">SIGN(D199)=SIGN(E199)</f>
        <v>1</v>
      </c>
    </row>
    <row r="200" customFormat="false" ht="12.75" hidden="false" customHeight="false" outlineLevel="0" collapsed="false">
      <c r="A200" s="0" t="s">
        <v>1118</v>
      </c>
      <c r="B200" s="0" t="s">
        <v>1119</v>
      </c>
      <c r="C200" s="0" t="s">
        <v>1118</v>
      </c>
      <c r="D200" s="0" t="n">
        <v>-0.5479</v>
      </c>
      <c r="E200" s="0" t="n">
        <v>-1.497290476</v>
      </c>
      <c r="F200" s="80" t="n">
        <f aca="false">SIGN(D200)=SIGN(E200)</f>
        <v>1</v>
      </c>
    </row>
    <row r="201" customFormat="false" ht="12.75" hidden="false" customHeight="false" outlineLevel="0" collapsed="false">
      <c r="A201" s="0" t="s">
        <v>1120</v>
      </c>
      <c r="B201" s="0" t="s">
        <v>1121</v>
      </c>
      <c r="C201" s="0" t="s">
        <v>1120</v>
      </c>
      <c r="D201" s="0" t="n">
        <v>-0.4184</v>
      </c>
      <c r="E201" s="0" t="n">
        <v>-1.493745806</v>
      </c>
      <c r="F201" s="80" t="n">
        <f aca="false">SIGN(D201)=SIGN(E201)</f>
        <v>1</v>
      </c>
    </row>
    <row r="202" customFormat="false" ht="12.75" hidden="false" customHeight="false" outlineLevel="0" collapsed="false">
      <c r="A202" s="0" t="s">
        <v>1122</v>
      </c>
      <c r="B202" s="0" t="s">
        <v>1123</v>
      </c>
      <c r="C202" s="0" t="s">
        <v>1122</v>
      </c>
      <c r="D202" s="0" t="n">
        <v>-0.3065</v>
      </c>
      <c r="E202" s="0" t="n">
        <v>-1.473807823</v>
      </c>
      <c r="F202" s="80" t="n">
        <f aca="false">SIGN(D202)=SIGN(E202)</f>
        <v>1</v>
      </c>
    </row>
    <row r="203" customFormat="false" ht="12.75" hidden="false" customHeight="false" outlineLevel="0" collapsed="false">
      <c r="A203" s="0" t="s">
        <v>858</v>
      </c>
      <c r="B203" s="0" t="s">
        <v>859</v>
      </c>
      <c r="C203" s="0" t="s">
        <v>858</v>
      </c>
      <c r="D203" s="0" t="n">
        <v>-0.3613</v>
      </c>
      <c r="E203" s="0" t="n">
        <v>-1.473491921</v>
      </c>
      <c r="F203" s="80" t="n">
        <f aca="false">SIGN(D203)=SIGN(E203)</f>
        <v>1</v>
      </c>
    </row>
    <row r="204" customFormat="false" ht="12.75" hidden="false" customHeight="false" outlineLevel="0" collapsed="false">
      <c r="A204" s="0" t="s">
        <v>552</v>
      </c>
      <c r="B204" s="0" t="s">
        <v>553</v>
      </c>
      <c r="C204" s="0" t="s">
        <v>552</v>
      </c>
      <c r="D204" s="0" t="n">
        <v>-0.6361</v>
      </c>
      <c r="E204" s="0" t="n">
        <v>-1.462777175</v>
      </c>
      <c r="F204" s="80" t="n">
        <f aca="false">SIGN(D204)=SIGN(E204)</f>
        <v>1</v>
      </c>
    </row>
    <row r="205" customFormat="false" ht="12.75" hidden="false" customHeight="false" outlineLevel="0" collapsed="false">
      <c r="A205" s="0" t="s">
        <v>500</v>
      </c>
      <c r="B205" s="0" t="s">
        <v>501</v>
      </c>
      <c r="C205" s="0" t="s">
        <v>500</v>
      </c>
      <c r="D205" s="0" t="n">
        <v>-0.386</v>
      </c>
      <c r="E205" s="0" t="n">
        <v>-1.44097341</v>
      </c>
      <c r="F205" s="80" t="n">
        <f aca="false">SIGN(D205)=SIGN(E205)</f>
        <v>1</v>
      </c>
    </row>
    <row r="206" customFormat="false" ht="12.75" hidden="false" customHeight="false" outlineLevel="0" collapsed="false">
      <c r="A206" s="0" t="s">
        <v>1124</v>
      </c>
      <c r="B206" s="0" t="s">
        <v>1125</v>
      </c>
      <c r="C206" s="0" t="s">
        <v>1124</v>
      </c>
      <c r="D206" s="0" t="n">
        <v>-0.436</v>
      </c>
      <c r="E206" s="0" t="n">
        <v>-1.429605053</v>
      </c>
      <c r="F206" s="80" t="n">
        <f aca="false">SIGN(D206)=SIGN(E206)</f>
        <v>1</v>
      </c>
    </row>
    <row r="207" customFormat="false" ht="12.75" hidden="false" customHeight="false" outlineLevel="0" collapsed="false">
      <c r="A207" s="0" t="s">
        <v>864</v>
      </c>
      <c r="B207" s="0" t="s">
        <v>865</v>
      </c>
      <c r="C207" s="0" t="s">
        <v>864</v>
      </c>
      <c r="D207" s="0" t="n">
        <v>-0.4353</v>
      </c>
      <c r="E207" s="0" t="n">
        <v>-1.426772289</v>
      </c>
      <c r="F207" s="80" t="n">
        <f aca="false">SIGN(D207)=SIGN(E207)</f>
        <v>1</v>
      </c>
    </row>
    <row r="208" customFormat="false" ht="12.75" hidden="false" customHeight="false" outlineLevel="0" collapsed="false">
      <c r="A208" s="0" t="s">
        <v>1126</v>
      </c>
      <c r="B208" s="0" t="s">
        <v>1127</v>
      </c>
      <c r="C208" s="0" t="s">
        <v>1126</v>
      </c>
      <c r="D208" s="0" t="n">
        <v>-0.3261</v>
      </c>
      <c r="E208" s="0" t="n">
        <v>-1.388465102</v>
      </c>
      <c r="F208" s="80" t="n">
        <f aca="false">SIGN(D208)=SIGN(E208)</f>
        <v>1</v>
      </c>
    </row>
    <row r="209" customFormat="false" ht="12.75" hidden="false" customHeight="false" outlineLevel="0" collapsed="false">
      <c r="A209" s="0" t="s">
        <v>1128</v>
      </c>
      <c r="B209" s="0" t="s">
        <v>1129</v>
      </c>
      <c r="C209" s="0" t="s">
        <v>1128</v>
      </c>
      <c r="D209" s="0" t="n">
        <v>-0.3219</v>
      </c>
      <c r="E209" s="0" t="n">
        <v>-1.386552358</v>
      </c>
      <c r="F209" s="80" t="n">
        <f aca="false">SIGN(D209)=SIGN(E209)</f>
        <v>1</v>
      </c>
    </row>
    <row r="210" customFormat="false" ht="12.75" hidden="false" customHeight="false" outlineLevel="0" collapsed="false">
      <c r="A210" s="0" t="s">
        <v>440</v>
      </c>
      <c r="B210" s="0" t="s">
        <v>441</v>
      </c>
      <c r="C210" s="0" t="s">
        <v>440</v>
      </c>
      <c r="D210" s="0" t="n">
        <v>-1.5087</v>
      </c>
      <c r="E210" s="0" t="n">
        <v>-1.378922061</v>
      </c>
      <c r="F210" s="80" t="n">
        <f aca="false">SIGN(D210)=SIGN(E210)</f>
        <v>1</v>
      </c>
    </row>
    <row r="211" customFormat="false" ht="12.75" hidden="false" customHeight="false" outlineLevel="0" collapsed="false">
      <c r="A211" s="0" t="s">
        <v>1130</v>
      </c>
      <c r="B211" s="0" t="s">
        <v>1131</v>
      </c>
      <c r="C211" s="0" t="s">
        <v>1130</v>
      </c>
      <c r="D211" s="0" t="n">
        <v>-0.6861</v>
      </c>
      <c r="E211" s="0" t="n">
        <v>-1.358161995</v>
      </c>
      <c r="F211" s="80" t="n">
        <f aca="false">SIGN(D211)=SIGN(E211)</f>
        <v>1</v>
      </c>
    </row>
    <row r="212" customFormat="false" ht="12.75" hidden="false" customHeight="false" outlineLevel="0" collapsed="false">
      <c r="A212" s="0" t="s">
        <v>476</v>
      </c>
      <c r="B212" s="0" t="s">
        <v>477</v>
      </c>
      <c r="C212" s="0" t="s">
        <v>476</v>
      </c>
      <c r="D212" s="0" t="n">
        <v>-2.5273</v>
      </c>
      <c r="E212" s="0" t="n">
        <v>-1.336008258</v>
      </c>
      <c r="F212" s="80" t="n">
        <f aca="false">SIGN(D212)=SIGN(E212)</f>
        <v>1</v>
      </c>
    </row>
    <row r="213" customFormat="false" ht="12.75" hidden="false" customHeight="false" outlineLevel="0" collapsed="false">
      <c r="A213" s="0" t="s">
        <v>1132</v>
      </c>
      <c r="B213" s="0" t="s">
        <v>1133</v>
      </c>
      <c r="C213" s="0" t="s">
        <v>1132</v>
      </c>
      <c r="D213" s="0" t="n">
        <v>-0.4406</v>
      </c>
      <c r="E213" s="0" t="n">
        <v>-1.308693573</v>
      </c>
      <c r="F213" s="80" t="n">
        <f aca="false">SIGN(D213)=SIGN(E213)</f>
        <v>1</v>
      </c>
    </row>
    <row r="214" customFormat="false" ht="12.75" hidden="false" customHeight="false" outlineLevel="0" collapsed="false">
      <c r="A214" s="0" t="s">
        <v>826</v>
      </c>
      <c r="B214" s="0" t="s">
        <v>827</v>
      </c>
      <c r="C214" s="0" t="s">
        <v>826</v>
      </c>
      <c r="D214" s="0" t="n">
        <v>-0.6814</v>
      </c>
      <c r="E214" s="0" t="n">
        <v>-1.306000132</v>
      </c>
      <c r="F214" s="80" t="n">
        <f aca="false">SIGN(D214)=SIGN(E214)</f>
        <v>1</v>
      </c>
    </row>
    <row r="215" customFormat="false" ht="12.75" hidden="false" customHeight="false" outlineLevel="0" collapsed="false">
      <c r="A215" s="0" t="s">
        <v>1134</v>
      </c>
      <c r="B215" s="0" t="s">
        <v>1135</v>
      </c>
      <c r="C215" s="0" t="s">
        <v>1134</v>
      </c>
      <c r="D215" s="0" t="n">
        <v>-0.4587</v>
      </c>
      <c r="E215" s="0" t="n">
        <v>-1.299312708</v>
      </c>
      <c r="F215" s="80" t="n">
        <f aca="false">SIGN(D215)=SIGN(E215)</f>
        <v>1</v>
      </c>
    </row>
    <row r="216" customFormat="false" ht="12.75" hidden="false" customHeight="false" outlineLevel="0" collapsed="false">
      <c r="A216" s="0" t="s">
        <v>1136</v>
      </c>
      <c r="B216" s="0" t="s">
        <v>1137</v>
      </c>
      <c r="C216" s="0" t="s">
        <v>1136</v>
      </c>
      <c r="D216" s="0" t="n">
        <v>-0.3603</v>
      </c>
      <c r="E216" s="0" t="n">
        <v>-1.283090659</v>
      </c>
      <c r="F216" s="80" t="n">
        <f aca="false">SIGN(D216)=SIGN(E216)</f>
        <v>1</v>
      </c>
    </row>
    <row r="217" customFormat="false" ht="12.75" hidden="false" customHeight="false" outlineLevel="0" collapsed="false">
      <c r="A217" s="0" t="s">
        <v>1138</v>
      </c>
      <c r="B217" s="0" t="s">
        <v>1139</v>
      </c>
      <c r="C217" s="0" t="s">
        <v>1138</v>
      </c>
      <c r="D217" s="0" t="n">
        <v>-0.5077</v>
      </c>
      <c r="E217" s="0" t="n">
        <v>-1.258715197</v>
      </c>
      <c r="F217" s="80" t="n">
        <f aca="false">SIGN(D217)=SIGN(E217)</f>
        <v>1</v>
      </c>
    </row>
    <row r="218" customFormat="false" ht="12.75" hidden="false" customHeight="false" outlineLevel="0" collapsed="false">
      <c r="A218" s="0" t="s">
        <v>1140</v>
      </c>
      <c r="B218" s="0" t="s">
        <v>1141</v>
      </c>
      <c r="C218" s="0" t="s">
        <v>1140</v>
      </c>
      <c r="D218" s="0" t="n">
        <v>-0.39</v>
      </c>
      <c r="E218" s="0" t="n">
        <v>-1.253643635</v>
      </c>
      <c r="F218" s="80" t="n">
        <f aca="false">SIGN(D218)=SIGN(E218)</f>
        <v>1</v>
      </c>
    </row>
    <row r="219" customFormat="false" ht="12.75" hidden="false" customHeight="false" outlineLevel="0" collapsed="false">
      <c r="A219" s="0" t="s">
        <v>1142</v>
      </c>
      <c r="B219" s="0" t="s">
        <v>1143</v>
      </c>
      <c r="C219" s="0" t="s">
        <v>1142</v>
      </c>
      <c r="D219" s="0" t="n">
        <v>-0.3771</v>
      </c>
      <c r="E219" s="0" t="n">
        <v>-1.251072001</v>
      </c>
      <c r="F219" s="80" t="n">
        <f aca="false">SIGN(D219)=SIGN(E219)</f>
        <v>1</v>
      </c>
    </row>
    <row r="220" customFormat="false" ht="12.75" hidden="false" customHeight="false" outlineLevel="0" collapsed="false">
      <c r="A220" s="0" t="s">
        <v>1144</v>
      </c>
      <c r="B220" s="0" t="s">
        <v>1145</v>
      </c>
      <c r="C220" s="0" t="s">
        <v>1144</v>
      </c>
      <c r="D220" s="0" t="n">
        <v>-0.7439</v>
      </c>
      <c r="E220" s="0" t="n">
        <v>-1.242551513</v>
      </c>
      <c r="F220" s="80" t="n">
        <f aca="false">SIGN(D220)=SIGN(E220)</f>
        <v>1</v>
      </c>
    </row>
    <row r="221" customFormat="false" ht="12.75" hidden="false" customHeight="false" outlineLevel="0" collapsed="false">
      <c r="A221" s="0" t="s">
        <v>524</v>
      </c>
      <c r="B221" s="0" t="s">
        <v>525</v>
      </c>
      <c r="C221" s="0" t="s">
        <v>524</v>
      </c>
      <c r="D221" s="0" t="n">
        <v>-1.228</v>
      </c>
      <c r="E221" s="0" t="n">
        <v>-1.240673817</v>
      </c>
      <c r="F221" s="80" t="n">
        <f aca="false">SIGN(D221)=SIGN(E221)</f>
        <v>1</v>
      </c>
    </row>
    <row r="222" customFormat="false" ht="12.75" hidden="false" customHeight="false" outlineLevel="0" collapsed="false">
      <c r="A222" s="0" t="s">
        <v>1146</v>
      </c>
      <c r="B222" s="0" t="s">
        <v>1147</v>
      </c>
      <c r="C222" s="0" t="s">
        <v>1146</v>
      </c>
      <c r="D222" s="0" t="n">
        <v>-0.7278</v>
      </c>
      <c r="E222" s="0" t="n">
        <v>-1.239447629</v>
      </c>
      <c r="F222" s="80" t="n">
        <f aca="false">SIGN(D222)=SIGN(E222)</f>
        <v>1</v>
      </c>
    </row>
    <row r="223" customFormat="false" ht="12.75" hidden="false" customHeight="false" outlineLevel="0" collapsed="false">
      <c r="A223" s="0" t="s">
        <v>1148</v>
      </c>
      <c r="B223" s="0" t="s">
        <v>1149</v>
      </c>
      <c r="C223" s="0" t="s">
        <v>1148</v>
      </c>
      <c r="D223" s="0" t="n">
        <v>-0.4286</v>
      </c>
      <c r="E223" s="0" t="n">
        <v>-1.224959169</v>
      </c>
      <c r="F223" s="80" t="n">
        <f aca="false">SIGN(D223)=SIGN(E223)</f>
        <v>1</v>
      </c>
    </row>
    <row r="224" customFormat="false" ht="12.75" hidden="false" customHeight="false" outlineLevel="0" collapsed="false">
      <c r="A224" s="0" t="s">
        <v>1150</v>
      </c>
      <c r="B224" s="0" t="s">
        <v>1151</v>
      </c>
      <c r="C224" s="0" t="s">
        <v>1150</v>
      </c>
      <c r="D224" s="0" t="n">
        <v>-0.8051</v>
      </c>
      <c r="E224" s="0" t="n">
        <v>-1.203404427</v>
      </c>
      <c r="F224" s="80" t="n">
        <f aca="false">SIGN(D224)=SIGN(E224)</f>
        <v>1</v>
      </c>
    </row>
    <row r="225" customFormat="false" ht="12.75" hidden="false" customHeight="false" outlineLevel="0" collapsed="false">
      <c r="A225" s="0" t="s">
        <v>556</v>
      </c>
      <c r="B225" s="0" t="s">
        <v>557</v>
      </c>
      <c r="C225" s="0" t="s">
        <v>556</v>
      </c>
      <c r="D225" s="0" t="n">
        <v>-0.5109</v>
      </c>
      <c r="E225" s="0" t="n">
        <v>-1.201363889</v>
      </c>
      <c r="F225" s="80" t="n">
        <f aca="false">SIGN(D225)=SIGN(E225)</f>
        <v>1</v>
      </c>
    </row>
    <row r="226" customFormat="false" ht="12.75" hidden="false" customHeight="false" outlineLevel="0" collapsed="false">
      <c r="A226" s="0" t="s">
        <v>400</v>
      </c>
      <c r="B226" s="0" t="s">
        <v>401</v>
      </c>
      <c r="C226" s="0" t="s">
        <v>400</v>
      </c>
      <c r="D226" s="0" t="n">
        <v>-0.7259</v>
      </c>
      <c r="E226" s="0" t="n">
        <v>-1.191578432</v>
      </c>
      <c r="F226" s="80" t="n">
        <f aca="false">SIGN(D226)=SIGN(E226)</f>
        <v>1</v>
      </c>
    </row>
    <row r="227" customFormat="false" ht="12.75" hidden="false" customHeight="false" outlineLevel="0" collapsed="false">
      <c r="A227" s="0" t="s">
        <v>550</v>
      </c>
      <c r="B227" s="0" t="s">
        <v>551</v>
      </c>
      <c r="C227" s="0" t="s">
        <v>550</v>
      </c>
      <c r="D227" s="0" t="n">
        <v>-0.3878</v>
      </c>
      <c r="E227" s="0" t="n">
        <v>-1.18375396</v>
      </c>
      <c r="F227" s="80" t="n">
        <f aca="false">SIGN(D227)=SIGN(E227)</f>
        <v>1</v>
      </c>
    </row>
    <row r="228" customFormat="false" ht="12.75" hidden="false" customHeight="false" outlineLevel="0" collapsed="false">
      <c r="A228" s="0" t="s">
        <v>1152</v>
      </c>
      <c r="B228" s="0" t="s">
        <v>1153</v>
      </c>
      <c r="C228" s="0" t="s">
        <v>1152</v>
      </c>
      <c r="D228" s="0" t="n">
        <v>-0.6435</v>
      </c>
      <c r="E228" s="0" t="n">
        <v>-1.177950667</v>
      </c>
      <c r="F228" s="80" t="n">
        <f aca="false">SIGN(D228)=SIGN(E228)</f>
        <v>1</v>
      </c>
    </row>
    <row r="229" customFormat="false" ht="12.75" hidden="false" customHeight="false" outlineLevel="0" collapsed="false">
      <c r="A229" s="0" t="s">
        <v>1154</v>
      </c>
      <c r="B229" s="0" t="s">
        <v>1155</v>
      </c>
      <c r="C229" s="0" t="s">
        <v>1154</v>
      </c>
      <c r="D229" s="0" t="n">
        <v>-0.3441</v>
      </c>
      <c r="E229" s="0" t="n">
        <v>-1.17751707</v>
      </c>
      <c r="F229" s="80" t="n">
        <f aca="false">SIGN(D229)=SIGN(E229)</f>
        <v>1</v>
      </c>
    </row>
    <row r="230" customFormat="false" ht="12.75" hidden="false" customHeight="false" outlineLevel="0" collapsed="false">
      <c r="A230" s="0" t="s">
        <v>1156</v>
      </c>
      <c r="B230" s="0" t="s">
        <v>1157</v>
      </c>
      <c r="C230" s="0" t="s">
        <v>1156</v>
      </c>
      <c r="D230" s="0" t="n">
        <v>-0.4115</v>
      </c>
      <c r="E230" s="0" t="n">
        <v>-1.156217765</v>
      </c>
      <c r="F230" s="80" t="n">
        <f aca="false">SIGN(D230)=SIGN(E230)</f>
        <v>1</v>
      </c>
    </row>
    <row r="231" customFormat="false" ht="12.75" hidden="false" customHeight="false" outlineLevel="0" collapsed="false">
      <c r="A231" s="0" t="s">
        <v>1158</v>
      </c>
      <c r="B231" s="0" t="s">
        <v>1159</v>
      </c>
      <c r="C231" s="0" t="s">
        <v>1158</v>
      </c>
      <c r="D231" s="0" t="n">
        <v>-0.3782</v>
      </c>
      <c r="E231" s="0" t="n">
        <v>-1.141830894</v>
      </c>
      <c r="F231" s="80" t="n">
        <f aca="false">SIGN(D231)=SIGN(E231)</f>
        <v>1</v>
      </c>
    </row>
    <row r="232" customFormat="false" ht="12.75" hidden="false" customHeight="false" outlineLevel="0" collapsed="false">
      <c r="A232" s="0" t="s">
        <v>1160</v>
      </c>
      <c r="B232" s="0" t="s">
        <v>1161</v>
      </c>
      <c r="C232" s="0" t="s">
        <v>1160</v>
      </c>
      <c r="D232" s="0" t="n">
        <v>-0.7068</v>
      </c>
      <c r="E232" s="0" t="n">
        <v>-1.137748214</v>
      </c>
      <c r="F232" s="80" t="n">
        <f aca="false">SIGN(D232)=SIGN(E232)</f>
        <v>1</v>
      </c>
    </row>
    <row r="233" customFormat="false" ht="12.75" hidden="false" customHeight="false" outlineLevel="0" collapsed="false">
      <c r="A233" s="0" t="s">
        <v>428</v>
      </c>
      <c r="B233" s="0" t="s">
        <v>429</v>
      </c>
      <c r="C233" s="0" t="s">
        <v>428</v>
      </c>
      <c r="D233" s="0" t="n">
        <v>-0.4919</v>
      </c>
      <c r="E233" s="0" t="n">
        <v>-1.135730075</v>
      </c>
      <c r="F233" s="80" t="n">
        <f aca="false">SIGN(D233)=SIGN(E233)</f>
        <v>1</v>
      </c>
    </row>
    <row r="234" customFormat="false" ht="12.75" hidden="false" customHeight="false" outlineLevel="0" collapsed="false">
      <c r="A234" s="0" t="s">
        <v>1162</v>
      </c>
      <c r="B234" s="0" t="s">
        <v>1163</v>
      </c>
      <c r="C234" s="0" t="s">
        <v>1162</v>
      </c>
      <c r="D234" s="0" t="n">
        <v>-0.4558</v>
      </c>
      <c r="E234" s="0" t="n">
        <v>-1.085533506</v>
      </c>
      <c r="F234" s="80" t="n">
        <f aca="false">SIGN(D234)=SIGN(E234)</f>
        <v>1</v>
      </c>
    </row>
    <row r="235" customFormat="false" ht="12.75" hidden="false" customHeight="false" outlineLevel="0" collapsed="false">
      <c r="A235" s="0" t="s">
        <v>446</v>
      </c>
      <c r="B235" s="0" t="s">
        <v>447</v>
      </c>
      <c r="C235" s="0" t="s">
        <v>446</v>
      </c>
      <c r="D235" s="0" t="n">
        <v>-2.4326</v>
      </c>
      <c r="E235" s="0" t="n">
        <v>-1.068003266</v>
      </c>
      <c r="F235" s="80" t="n">
        <f aca="false">SIGN(D235)=SIGN(E235)</f>
        <v>1</v>
      </c>
    </row>
    <row r="236" customFormat="false" ht="12.75" hidden="false" customHeight="false" outlineLevel="0" collapsed="false">
      <c r="A236" s="0" t="s">
        <v>830</v>
      </c>
      <c r="B236" s="0" t="s">
        <v>831</v>
      </c>
      <c r="C236" s="0" t="s">
        <v>830</v>
      </c>
      <c r="D236" s="0" t="n">
        <v>-0.6639</v>
      </c>
      <c r="E236" s="0" t="n">
        <v>-1.059916602</v>
      </c>
      <c r="F236" s="80" t="n">
        <f aca="false">SIGN(D236)=SIGN(E236)</f>
        <v>1</v>
      </c>
    </row>
    <row r="237" customFormat="false" ht="12.75" hidden="false" customHeight="false" outlineLevel="0" collapsed="false">
      <c r="A237" s="0" t="s">
        <v>1164</v>
      </c>
      <c r="B237" s="0" t="s">
        <v>1165</v>
      </c>
      <c r="C237" s="0" t="s">
        <v>1164</v>
      </c>
      <c r="D237" s="0" t="n">
        <v>-0.2394</v>
      </c>
      <c r="E237" s="0" t="n">
        <v>-1.057945683</v>
      </c>
      <c r="F237" s="80" t="n">
        <f aca="false">SIGN(D237)=SIGN(E237)</f>
        <v>1</v>
      </c>
    </row>
    <row r="238" customFormat="false" ht="12.75" hidden="false" customHeight="false" outlineLevel="0" collapsed="false">
      <c r="A238" s="0" t="s">
        <v>1166</v>
      </c>
      <c r="B238" s="0" t="s">
        <v>1167</v>
      </c>
      <c r="C238" s="0" t="s">
        <v>1166</v>
      </c>
      <c r="D238" s="0" t="n">
        <v>-0.4967</v>
      </c>
      <c r="E238" s="0" t="n">
        <v>-1.049994999</v>
      </c>
      <c r="F238" s="80" t="n">
        <f aca="false">SIGN(D238)=SIGN(E238)</f>
        <v>1</v>
      </c>
    </row>
    <row r="239" customFormat="false" ht="12.75" hidden="false" customHeight="false" outlineLevel="0" collapsed="false">
      <c r="A239" s="0" t="s">
        <v>1168</v>
      </c>
      <c r="B239" s="0" t="s">
        <v>1169</v>
      </c>
      <c r="C239" s="0" t="s">
        <v>1168</v>
      </c>
      <c r="D239" s="0" t="n">
        <v>-0.356</v>
      </c>
      <c r="E239" s="0" t="n">
        <v>-1.046291635</v>
      </c>
      <c r="F239" s="80" t="n">
        <f aca="false">SIGN(D239)=SIGN(E239)</f>
        <v>1</v>
      </c>
    </row>
    <row r="240" customFormat="false" ht="12.75" hidden="false" customHeight="false" outlineLevel="0" collapsed="false">
      <c r="A240" s="0" t="s">
        <v>444</v>
      </c>
      <c r="B240" s="0" t="s">
        <v>445</v>
      </c>
      <c r="C240" s="0" t="s">
        <v>444</v>
      </c>
      <c r="D240" s="0" t="n">
        <v>-0.9291</v>
      </c>
      <c r="E240" s="0" t="n">
        <v>-1.01306728</v>
      </c>
      <c r="F240" s="80" t="n">
        <f aca="false">SIGN(D240)=SIGN(E240)</f>
        <v>1</v>
      </c>
    </row>
    <row r="241" customFormat="false" ht="12.75" hidden="false" customHeight="false" outlineLevel="0" collapsed="false">
      <c r="A241" s="0" t="s">
        <v>456</v>
      </c>
      <c r="B241" s="0" t="s">
        <v>457</v>
      </c>
      <c r="C241" s="0" t="s">
        <v>456</v>
      </c>
      <c r="D241" s="0" t="n">
        <v>-0.7039</v>
      </c>
      <c r="E241" s="0" t="n">
        <v>-1.012928149</v>
      </c>
      <c r="F241" s="80" t="n">
        <f aca="false">SIGN(D241)=SIGN(E241)</f>
        <v>1</v>
      </c>
    </row>
    <row r="242" customFormat="false" ht="12.75" hidden="false" customHeight="false" outlineLevel="0" collapsed="false">
      <c r="A242" s="0" t="s">
        <v>1170</v>
      </c>
      <c r="B242" s="0" t="s">
        <v>1171</v>
      </c>
      <c r="C242" s="0" t="s">
        <v>1170</v>
      </c>
      <c r="D242" s="0" t="n">
        <v>-0.5958</v>
      </c>
      <c r="E242" s="0" t="n">
        <v>-1.004178903</v>
      </c>
      <c r="F242" s="80" t="n">
        <f aca="false">SIGN(D242)=SIGN(E242)</f>
        <v>1</v>
      </c>
    </row>
    <row r="243" customFormat="false" ht="12.75" hidden="false" customHeight="false" outlineLevel="0" collapsed="false">
      <c r="A243" s="0" t="s">
        <v>1172</v>
      </c>
      <c r="B243" s="0" t="s">
        <v>1173</v>
      </c>
      <c r="C243" s="0" t="s">
        <v>1172</v>
      </c>
      <c r="D243" s="0" t="n">
        <v>0.4433</v>
      </c>
      <c r="E243" s="0" t="n">
        <v>1.019104385</v>
      </c>
      <c r="F243" s="80" t="n">
        <f aca="false">SIGN(D243)=SIGN(E243)</f>
        <v>1</v>
      </c>
    </row>
    <row r="244" customFormat="false" ht="12.75" hidden="false" customHeight="false" outlineLevel="0" collapsed="false">
      <c r="A244" s="0" t="s">
        <v>1174</v>
      </c>
      <c r="B244" s="0" t="s">
        <v>1175</v>
      </c>
      <c r="C244" s="0" t="s">
        <v>1174</v>
      </c>
      <c r="D244" s="0" t="n">
        <v>0.3972</v>
      </c>
      <c r="E244" s="0" t="n">
        <v>1.059600088</v>
      </c>
      <c r="F244" s="80" t="n">
        <f aca="false">SIGN(D244)=SIGN(E244)</f>
        <v>1</v>
      </c>
    </row>
    <row r="245" customFormat="false" ht="12.75" hidden="false" customHeight="false" outlineLevel="0" collapsed="false">
      <c r="A245" s="0" t="s">
        <v>1176</v>
      </c>
      <c r="B245" s="0" t="s">
        <v>1177</v>
      </c>
      <c r="C245" s="0" t="s">
        <v>1176</v>
      </c>
      <c r="D245" s="0" t="n">
        <v>0.8096</v>
      </c>
      <c r="E245" s="0" t="n">
        <v>1.144196968</v>
      </c>
      <c r="F245" s="80" t="n">
        <f aca="false">SIGN(D245)=SIGN(E245)</f>
        <v>1</v>
      </c>
    </row>
    <row r="246" customFormat="false" ht="12.75" hidden="false" customHeight="false" outlineLevel="0" collapsed="false">
      <c r="A246" s="0" t="s">
        <v>1178</v>
      </c>
      <c r="B246" s="0" t="s">
        <v>1179</v>
      </c>
      <c r="C246" s="0" t="s">
        <v>1178</v>
      </c>
      <c r="D246" s="0" t="n">
        <v>0.444</v>
      </c>
      <c r="E246" s="0" t="n">
        <v>1.153088752</v>
      </c>
      <c r="F246" s="80" t="n">
        <f aca="false">SIGN(D246)=SIGN(E246)</f>
        <v>1</v>
      </c>
    </row>
    <row r="247" customFormat="false" ht="12.75" hidden="false" customHeight="false" outlineLevel="0" collapsed="false">
      <c r="A247" s="0" t="s">
        <v>1180</v>
      </c>
      <c r="B247" s="0" t="s">
        <v>1181</v>
      </c>
      <c r="C247" s="0" t="s">
        <v>1180</v>
      </c>
      <c r="D247" s="0" t="n">
        <v>0.4599</v>
      </c>
      <c r="E247" s="0" t="n">
        <v>1.180753811</v>
      </c>
      <c r="F247" s="80" t="n">
        <f aca="false">SIGN(D247)=SIGN(E247)</f>
        <v>1</v>
      </c>
    </row>
    <row r="248" customFormat="false" ht="12.75" hidden="false" customHeight="false" outlineLevel="0" collapsed="false">
      <c r="A248" s="0" t="s">
        <v>188</v>
      </c>
      <c r="B248" s="0" t="s">
        <v>189</v>
      </c>
      <c r="C248" s="0" t="s">
        <v>188</v>
      </c>
      <c r="D248" s="0" t="n">
        <v>0.4413</v>
      </c>
      <c r="E248" s="0" t="n">
        <v>1.191890828</v>
      </c>
      <c r="F248" s="80" t="n">
        <f aca="false">SIGN(D248)=SIGN(E248)</f>
        <v>1</v>
      </c>
    </row>
    <row r="249" customFormat="false" ht="12.75" hidden="false" customHeight="false" outlineLevel="0" collapsed="false">
      <c r="A249" s="0" t="s">
        <v>1182</v>
      </c>
      <c r="B249" s="0" t="s">
        <v>1012</v>
      </c>
      <c r="C249" s="0" t="s">
        <v>1011</v>
      </c>
      <c r="D249" s="0" t="n">
        <v>0.2386</v>
      </c>
      <c r="E249" s="0" t="n">
        <v>1.313856056</v>
      </c>
      <c r="F249" s="80" t="n">
        <f aca="false">SIGN(D249)=SIGN(E249)</f>
        <v>1</v>
      </c>
    </row>
    <row r="250" customFormat="false" ht="12.75" hidden="false" customHeight="false" outlineLevel="0" collapsed="false">
      <c r="A250" s="0" t="s">
        <v>1183</v>
      </c>
      <c r="B250" s="0" t="s">
        <v>1184</v>
      </c>
      <c r="C250" s="0" t="s">
        <v>1183</v>
      </c>
      <c r="D250" s="0" t="n">
        <v>0.555</v>
      </c>
      <c r="E250" s="0" t="n">
        <v>1.315914714</v>
      </c>
      <c r="F250" s="80" t="n">
        <f aca="false">SIGN(D250)=SIGN(E250)</f>
        <v>1</v>
      </c>
    </row>
    <row r="251" customFormat="false" ht="12.75" hidden="false" customHeight="false" outlineLevel="0" collapsed="false">
      <c r="A251" s="0" t="s">
        <v>1185</v>
      </c>
      <c r="B251" s="0" t="s">
        <v>1186</v>
      </c>
      <c r="C251" s="0" t="s">
        <v>1185</v>
      </c>
      <c r="D251" s="0" t="n">
        <v>0.3274</v>
      </c>
      <c r="E251" s="0" t="n">
        <v>1.335730377</v>
      </c>
      <c r="F251" s="80" t="n">
        <f aca="false">SIGN(D251)=SIGN(E251)</f>
        <v>1</v>
      </c>
    </row>
    <row r="252" customFormat="false" ht="12.75" hidden="false" customHeight="false" outlineLevel="0" collapsed="false">
      <c r="A252" s="0" t="s">
        <v>936</v>
      </c>
      <c r="B252" s="0" t="s">
        <v>937</v>
      </c>
      <c r="C252" s="0" t="s">
        <v>936</v>
      </c>
      <c r="D252" s="0" t="n">
        <v>0.3954</v>
      </c>
      <c r="E252" s="0" t="n">
        <v>1.346697226</v>
      </c>
      <c r="F252" s="80" t="n">
        <f aca="false">SIGN(D252)=SIGN(E252)</f>
        <v>1</v>
      </c>
    </row>
    <row r="253" customFormat="false" ht="12.75" hidden="false" customHeight="false" outlineLevel="0" collapsed="false">
      <c r="A253" s="0" t="s">
        <v>1187</v>
      </c>
      <c r="B253" s="0" t="s">
        <v>1188</v>
      </c>
      <c r="C253" s="0" t="s">
        <v>1187</v>
      </c>
      <c r="D253" s="0" t="n">
        <v>0.3874</v>
      </c>
      <c r="E253" s="0" t="n">
        <v>1.393583002</v>
      </c>
      <c r="F253" s="80" t="n">
        <f aca="false">SIGN(D253)=SIGN(E253)</f>
        <v>1</v>
      </c>
    </row>
    <row r="254" customFormat="false" ht="12.75" hidden="false" customHeight="false" outlineLevel="0" collapsed="false">
      <c r="A254" s="0" t="s">
        <v>1189</v>
      </c>
      <c r="B254" s="0" t="s">
        <v>1190</v>
      </c>
      <c r="C254" s="0" t="s">
        <v>1189</v>
      </c>
      <c r="D254" s="0" t="n">
        <v>0.5288</v>
      </c>
      <c r="E254" s="0" t="n">
        <v>1.398107541</v>
      </c>
      <c r="F254" s="80" t="n">
        <f aca="false">SIGN(D254)=SIGN(E254)</f>
        <v>1</v>
      </c>
    </row>
    <row r="255" customFormat="false" ht="12.75" hidden="false" customHeight="false" outlineLevel="0" collapsed="false">
      <c r="A255" s="0" t="s">
        <v>1191</v>
      </c>
      <c r="B255" s="0" t="s">
        <v>1192</v>
      </c>
      <c r="C255" s="0" t="s">
        <v>1191</v>
      </c>
      <c r="D255" s="0" t="n">
        <v>0.4369</v>
      </c>
      <c r="E255" s="0" t="n">
        <v>1.410662126</v>
      </c>
      <c r="F255" s="80" t="n">
        <f aca="false">SIGN(D255)=SIGN(E255)</f>
        <v>1</v>
      </c>
    </row>
    <row r="256" customFormat="false" ht="12.75" hidden="false" customHeight="false" outlineLevel="0" collapsed="false">
      <c r="A256" s="0" t="s">
        <v>1193</v>
      </c>
      <c r="B256" s="0" t="s">
        <v>1194</v>
      </c>
      <c r="C256" s="0" t="s">
        <v>1193</v>
      </c>
      <c r="D256" s="0" t="n">
        <v>0.4094</v>
      </c>
      <c r="E256" s="0" t="n">
        <v>1.419202745</v>
      </c>
      <c r="F256" s="80" t="n">
        <f aca="false">SIGN(D256)=SIGN(E256)</f>
        <v>1</v>
      </c>
    </row>
    <row r="257" customFormat="false" ht="12.75" hidden="false" customHeight="false" outlineLevel="0" collapsed="false">
      <c r="A257" s="0" t="s">
        <v>1195</v>
      </c>
      <c r="B257" s="0" t="s">
        <v>1196</v>
      </c>
      <c r="C257" s="0" t="s">
        <v>1195</v>
      </c>
      <c r="D257" s="0" t="n">
        <v>0.5584</v>
      </c>
      <c r="E257" s="0" t="n">
        <v>1.4278411</v>
      </c>
      <c r="F257" s="80" t="n">
        <f aca="false">SIGN(D257)=SIGN(E257)</f>
        <v>1</v>
      </c>
    </row>
    <row r="258" customFormat="false" ht="12.75" hidden="false" customHeight="false" outlineLevel="0" collapsed="false">
      <c r="A258" s="0" t="s">
        <v>1197</v>
      </c>
      <c r="B258" s="0" t="s">
        <v>1198</v>
      </c>
      <c r="C258" s="0" t="s">
        <v>1197</v>
      </c>
      <c r="D258" s="0" t="n">
        <v>0.4562</v>
      </c>
      <c r="E258" s="0" t="n">
        <v>1.47846755</v>
      </c>
      <c r="F258" s="80" t="n">
        <f aca="false">SIGN(D258)=SIGN(E258)</f>
        <v>1</v>
      </c>
    </row>
    <row r="259" customFormat="false" ht="12.75" hidden="false" customHeight="false" outlineLevel="0" collapsed="false">
      <c r="A259" s="0" t="s">
        <v>1199</v>
      </c>
      <c r="B259" s="0" t="s">
        <v>1200</v>
      </c>
      <c r="C259" s="0" t="s">
        <v>1199</v>
      </c>
      <c r="D259" s="0" t="n">
        <v>0.3192</v>
      </c>
      <c r="E259" s="0" t="n">
        <v>1.47986748</v>
      </c>
      <c r="F259" s="80" t="n">
        <f aca="false">SIGN(D259)=SIGN(E259)</f>
        <v>1</v>
      </c>
    </row>
    <row r="260" customFormat="false" ht="12.75" hidden="false" customHeight="false" outlineLevel="0" collapsed="false">
      <c r="A260" s="0" t="s">
        <v>894</v>
      </c>
      <c r="B260" s="0" t="s">
        <v>895</v>
      </c>
      <c r="C260" s="0" t="s">
        <v>894</v>
      </c>
      <c r="D260" s="0" t="n">
        <v>0.6082</v>
      </c>
      <c r="E260" s="0" t="n">
        <v>1.500383931</v>
      </c>
      <c r="F260" s="80" t="n">
        <f aca="false">SIGN(D260)=SIGN(E260)</f>
        <v>1</v>
      </c>
    </row>
    <row r="261" customFormat="false" ht="12.75" hidden="false" customHeight="false" outlineLevel="0" collapsed="false">
      <c r="A261" s="0" t="s">
        <v>1201</v>
      </c>
      <c r="B261" s="0" t="s">
        <v>1202</v>
      </c>
      <c r="C261" s="0" t="s">
        <v>1201</v>
      </c>
      <c r="D261" s="0" t="n">
        <v>0.3897</v>
      </c>
      <c r="E261" s="0" t="n">
        <v>1.526996058</v>
      </c>
      <c r="F261" s="80" t="n">
        <f aca="false">SIGN(D261)=SIGN(E261)</f>
        <v>1</v>
      </c>
    </row>
    <row r="262" customFormat="false" ht="12.75" hidden="false" customHeight="false" outlineLevel="0" collapsed="false">
      <c r="A262" s="0" t="s">
        <v>916</v>
      </c>
      <c r="B262" s="0" t="s">
        <v>917</v>
      </c>
      <c r="C262" s="0" t="s">
        <v>916</v>
      </c>
      <c r="D262" s="0" t="n">
        <v>0.2389</v>
      </c>
      <c r="E262" s="0" t="n">
        <v>1.543946501</v>
      </c>
      <c r="F262" s="80" t="n">
        <f aca="false">SIGN(D262)=SIGN(E262)</f>
        <v>1</v>
      </c>
    </row>
    <row r="263" customFormat="false" ht="12.75" hidden="false" customHeight="false" outlineLevel="0" collapsed="false">
      <c r="A263" s="0" t="s">
        <v>1203</v>
      </c>
      <c r="B263" s="0" t="s">
        <v>1204</v>
      </c>
      <c r="C263" s="0" t="s">
        <v>1203</v>
      </c>
      <c r="D263" s="0" t="n">
        <v>0.3919</v>
      </c>
      <c r="E263" s="0" t="n">
        <v>1.597730303</v>
      </c>
      <c r="F263" s="80" t="n">
        <f aca="false">SIGN(D263)=SIGN(E263)</f>
        <v>1</v>
      </c>
    </row>
    <row r="264" customFormat="false" ht="12.75" hidden="false" customHeight="false" outlineLevel="0" collapsed="false">
      <c r="A264" s="0" t="s">
        <v>610</v>
      </c>
      <c r="B264" s="0" t="s">
        <v>611</v>
      </c>
      <c r="C264" s="0" t="s">
        <v>610</v>
      </c>
      <c r="D264" s="0" t="n">
        <v>0.8583</v>
      </c>
      <c r="E264" s="0" t="n">
        <v>1.613924477</v>
      </c>
      <c r="F264" s="80" t="n">
        <f aca="false">SIGN(D264)=SIGN(E264)</f>
        <v>1</v>
      </c>
    </row>
    <row r="265" customFormat="false" ht="12.75" hidden="false" customHeight="false" outlineLevel="0" collapsed="false">
      <c r="A265" s="0" t="s">
        <v>910</v>
      </c>
      <c r="B265" s="0" t="s">
        <v>911</v>
      </c>
      <c r="C265" s="0" t="s">
        <v>910</v>
      </c>
      <c r="D265" s="0" t="n">
        <v>0.3624</v>
      </c>
      <c r="E265" s="0" t="n">
        <v>1.619111462</v>
      </c>
      <c r="F265" s="80" t="n">
        <f aca="false">SIGN(D265)=SIGN(E265)</f>
        <v>1</v>
      </c>
    </row>
    <row r="266" customFormat="false" ht="12.75" hidden="false" customHeight="false" outlineLevel="0" collapsed="false">
      <c r="A266" s="0" t="s">
        <v>630</v>
      </c>
      <c r="B266" s="0" t="s">
        <v>629</v>
      </c>
      <c r="C266" s="0" t="s">
        <v>630</v>
      </c>
      <c r="D266" s="0" t="n">
        <v>0.2588</v>
      </c>
      <c r="E266" s="0" t="n">
        <v>1.649245358</v>
      </c>
      <c r="F266" s="80" t="n">
        <f aca="false">SIGN(D266)=SIGN(E266)</f>
        <v>1</v>
      </c>
    </row>
    <row r="267" customFormat="false" ht="12.75" hidden="false" customHeight="false" outlineLevel="0" collapsed="false">
      <c r="A267" s="0" t="s">
        <v>1205</v>
      </c>
      <c r="B267" s="0" t="s">
        <v>1206</v>
      </c>
      <c r="C267" s="0" t="s">
        <v>1205</v>
      </c>
      <c r="D267" s="0" t="n">
        <v>0.6388</v>
      </c>
      <c r="E267" s="0" t="n">
        <v>1.699214716</v>
      </c>
      <c r="F267" s="80" t="n">
        <f aca="false">SIGN(D267)=SIGN(E267)</f>
        <v>1</v>
      </c>
    </row>
    <row r="268" customFormat="false" ht="12.75" hidden="false" customHeight="false" outlineLevel="0" collapsed="false">
      <c r="A268" s="0" t="s">
        <v>1207</v>
      </c>
      <c r="B268" s="0" t="s">
        <v>1208</v>
      </c>
      <c r="C268" s="0" t="s">
        <v>1207</v>
      </c>
      <c r="D268" s="0" t="n">
        <v>0.3219</v>
      </c>
      <c r="E268" s="0" t="n">
        <v>1.760316838</v>
      </c>
      <c r="F268" s="80" t="n">
        <f aca="false">SIGN(D268)=SIGN(E268)</f>
        <v>1</v>
      </c>
    </row>
    <row r="269" customFormat="false" ht="12.75" hidden="false" customHeight="false" outlineLevel="0" collapsed="false">
      <c r="A269" s="0" t="s">
        <v>714</v>
      </c>
      <c r="B269" s="0" t="s">
        <v>715</v>
      </c>
      <c r="C269" s="0" t="s">
        <v>714</v>
      </c>
      <c r="D269" s="0" t="n">
        <v>0.6292</v>
      </c>
      <c r="E269" s="0" t="n">
        <v>1.782221226</v>
      </c>
      <c r="F269" s="80" t="n">
        <f aca="false">SIGN(D269)=SIGN(E269)</f>
        <v>1</v>
      </c>
    </row>
    <row r="270" customFormat="false" ht="12.75" hidden="false" customHeight="false" outlineLevel="0" collapsed="false">
      <c r="A270" s="0" t="s">
        <v>902</v>
      </c>
      <c r="B270" s="0" t="s">
        <v>903</v>
      </c>
      <c r="C270" s="0" t="s">
        <v>902</v>
      </c>
      <c r="D270" s="0" t="n">
        <v>0.3355</v>
      </c>
      <c r="E270" s="0" t="n">
        <v>1.797002149</v>
      </c>
      <c r="F270" s="80" t="n">
        <f aca="false">SIGN(D270)=SIGN(E270)</f>
        <v>1</v>
      </c>
    </row>
    <row r="271" customFormat="false" ht="12.75" hidden="false" customHeight="false" outlineLevel="0" collapsed="false">
      <c r="A271" s="0" t="s">
        <v>1209</v>
      </c>
      <c r="B271" s="0" t="s">
        <v>1210</v>
      </c>
      <c r="C271" s="0" t="s">
        <v>1209</v>
      </c>
      <c r="D271" s="0" t="n">
        <v>0.5088</v>
      </c>
      <c r="E271" s="0" t="n">
        <v>1.80661497</v>
      </c>
      <c r="F271" s="80" t="n">
        <f aca="false">SIGN(D271)=SIGN(E271)</f>
        <v>1</v>
      </c>
    </row>
    <row r="272" customFormat="false" ht="12.75" hidden="false" customHeight="false" outlineLevel="0" collapsed="false">
      <c r="A272" s="0" t="s">
        <v>1211</v>
      </c>
      <c r="B272" s="0" t="s">
        <v>1212</v>
      </c>
      <c r="C272" s="0" t="s">
        <v>1213</v>
      </c>
      <c r="D272" s="0" t="n">
        <v>0.2742</v>
      </c>
      <c r="E272" s="0" t="n">
        <v>1.885656236</v>
      </c>
      <c r="F272" s="80" t="n">
        <f aca="false">SIGN(D272)=SIGN(E272)</f>
        <v>1</v>
      </c>
    </row>
    <row r="273" customFormat="false" ht="12.75" hidden="false" customHeight="false" outlineLevel="0" collapsed="false">
      <c r="A273" s="0" t="s">
        <v>892</v>
      </c>
      <c r="B273" s="0" t="s">
        <v>893</v>
      </c>
      <c r="C273" s="0" t="s">
        <v>892</v>
      </c>
      <c r="D273" s="0" t="n">
        <v>0.4078</v>
      </c>
      <c r="E273" s="0" t="n">
        <v>1.896432428</v>
      </c>
      <c r="F273" s="80" t="n">
        <f aca="false">SIGN(D273)=SIGN(E273)</f>
        <v>1</v>
      </c>
    </row>
    <row r="274" customFormat="false" ht="12.75" hidden="false" customHeight="false" outlineLevel="0" collapsed="false">
      <c r="A274" s="0" t="s">
        <v>890</v>
      </c>
      <c r="B274" s="0" t="s">
        <v>891</v>
      </c>
      <c r="C274" s="0" t="s">
        <v>890</v>
      </c>
      <c r="D274" s="0" t="n">
        <v>0.3058</v>
      </c>
      <c r="E274" s="0" t="n">
        <v>1.901412587</v>
      </c>
      <c r="F274" s="80" t="n">
        <f aca="false">SIGN(D274)=SIGN(E274)</f>
        <v>1</v>
      </c>
    </row>
    <row r="275" customFormat="false" ht="12.75" hidden="false" customHeight="false" outlineLevel="0" collapsed="false">
      <c r="A275" s="0" t="s">
        <v>930</v>
      </c>
      <c r="B275" s="0" t="s">
        <v>931</v>
      </c>
      <c r="C275" s="0" t="s">
        <v>930</v>
      </c>
      <c r="D275" s="0" t="n">
        <v>0.5098</v>
      </c>
      <c r="E275" s="0" t="n">
        <v>1.916384994</v>
      </c>
      <c r="F275" s="80" t="n">
        <f aca="false">SIGN(D275)=SIGN(E275)</f>
        <v>1</v>
      </c>
    </row>
    <row r="276" customFormat="false" ht="12.75" hidden="false" customHeight="false" outlineLevel="0" collapsed="false">
      <c r="A276" s="0" t="s">
        <v>598</v>
      </c>
      <c r="B276" s="0" t="s">
        <v>599</v>
      </c>
      <c r="C276" s="0" t="s">
        <v>600</v>
      </c>
      <c r="D276" s="0" t="n">
        <v>0.3753</v>
      </c>
      <c r="E276" s="0" t="n">
        <v>1.965097397</v>
      </c>
      <c r="F276" s="80" t="n">
        <f aca="false">SIGN(D276)=SIGN(E276)</f>
        <v>1</v>
      </c>
    </row>
    <row r="277" customFormat="false" ht="12.75" hidden="false" customHeight="false" outlineLevel="0" collapsed="false">
      <c r="A277" s="0" t="s">
        <v>932</v>
      </c>
      <c r="B277" s="0" t="s">
        <v>933</v>
      </c>
      <c r="C277" s="0" t="s">
        <v>932</v>
      </c>
      <c r="D277" s="0" t="n">
        <v>0.3301</v>
      </c>
      <c r="E277" s="0" t="n">
        <v>1.983612168</v>
      </c>
      <c r="F277" s="80" t="n">
        <f aca="false">SIGN(D277)=SIGN(E277)</f>
        <v>1</v>
      </c>
    </row>
    <row r="278" customFormat="false" ht="12.75" hidden="false" customHeight="false" outlineLevel="0" collapsed="false">
      <c r="A278" s="0" t="s">
        <v>918</v>
      </c>
      <c r="B278" s="0" t="s">
        <v>919</v>
      </c>
      <c r="C278" s="0" t="s">
        <v>918</v>
      </c>
      <c r="D278" s="0" t="n">
        <v>0.413</v>
      </c>
      <c r="E278" s="0" t="n">
        <v>2.028299441</v>
      </c>
      <c r="F278" s="80" t="n">
        <f aca="false">SIGN(D278)=SIGN(E278)</f>
        <v>1</v>
      </c>
    </row>
    <row r="279" customFormat="false" ht="12.75" hidden="false" customHeight="false" outlineLevel="0" collapsed="false">
      <c r="A279" s="0" t="s">
        <v>914</v>
      </c>
      <c r="B279" s="0" t="s">
        <v>915</v>
      </c>
      <c r="C279" s="0" t="s">
        <v>914</v>
      </c>
      <c r="D279" s="0" t="n">
        <v>1.1736</v>
      </c>
      <c r="E279" s="0" t="n">
        <v>2.040984234</v>
      </c>
      <c r="F279" s="80" t="n">
        <f aca="false">SIGN(D279)=SIGN(E279)</f>
        <v>1</v>
      </c>
    </row>
    <row r="280" customFormat="false" ht="12.75" hidden="false" customHeight="false" outlineLevel="0" collapsed="false">
      <c r="A280" s="0" t="s">
        <v>920</v>
      </c>
      <c r="B280" s="0" t="s">
        <v>921</v>
      </c>
      <c r="C280" s="0" t="s">
        <v>920</v>
      </c>
      <c r="D280" s="0" t="n">
        <v>0.2923</v>
      </c>
      <c r="E280" s="0" t="n">
        <v>2.081294858</v>
      </c>
      <c r="F280" s="80" t="n">
        <f aca="false">SIGN(D280)=SIGN(E280)</f>
        <v>1</v>
      </c>
    </row>
    <row r="281" customFormat="false" ht="12.75" hidden="false" customHeight="false" outlineLevel="0" collapsed="false">
      <c r="A281" s="0" t="s">
        <v>1214</v>
      </c>
      <c r="B281" s="0" t="s">
        <v>1215</v>
      </c>
      <c r="C281" s="0" t="s">
        <v>1214</v>
      </c>
      <c r="D281" s="0" t="n">
        <v>0.3566</v>
      </c>
      <c r="E281" s="0" t="n">
        <v>2.095111196</v>
      </c>
      <c r="F281" s="80" t="n">
        <f aca="false">SIGN(D281)=SIGN(E281)</f>
        <v>1</v>
      </c>
    </row>
    <row r="282" customFormat="false" ht="12.75" hidden="false" customHeight="false" outlineLevel="0" collapsed="false">
      <c r="A282" s="0" t="s">
        <v>607</v>
      </c>
      <c r="B282" s="0" t="s">
        <v>608</v>
      </c>
      <c r="C282" s="0" t="s">
        <v>609</v>
      </c>
      <c r="D282" s="0" t="n">
        <v>0.3735</v>
      </c>
      <c r="E282" s="0" t="n">
        <v>2.10352128</v>
      </c>
      <c r="F282" s="80" t="n">
        <f aca="false">SIGN(D282)=SIGN(E282)</f>
        <v>1</v>
      </c>
    </row>
    <row r="283" customFormat="false" ht="12.75" hidden="false" customHeight="false" outlineLevel="0" collapsed="false">
      <c r="A283" s="0" t="s">
        <v>940</v>
      </c>
      <c r="B283" s="0" t="s">
        <v>941</v>
      </c>
      <c r="C283" s="0" t="s">
        <v>942</v>
      </c>
      <c r="D283" s="0" t="n">
        <v>0.2903</v>
      </c>
      <c r="E283" s="0" t="n">
        <v>2.12163182</v>
      </c>
      <c r="F283" s="80" t="n">
        <f aca="false">SIGN(D283)=SIGN(E283)</f>
        <v>1</v>
      </c>
    </row>
    <row r="284" customFormat="false" ht="12.75" hidden="false" customHeight="false" outlineLevel="0" collapsed="false">
      <c r="A284" s="0" t="s">
        <v>1216</v>
      </c>
      <c r="B284" s="0" t="s">
        <v>1217</v>
      </c>
      <c r="C284" s="0" t="s">
        <v>1216</v>
      </c>
      <c r="D284" s="0" t="n">
        <v>0.5156</v>
      </c>
      <c r="E284" s="0" t="n">
        <v>2.23154314</v>
      </c>
      <c r="F284" s="80" t="n">
        <f aca="false">SIGN(D284)=SIGN(E284)</f>
        <v>1</v>
      </c>
    </row>
    <row r="285" customFormat="false" ht="12.75" hidden="false" customHeight="false" outlineLevel="0" collapsed="false">
      <c r="A285" s="0" t="s">
        <v>1218</v>
      </c>
      <c r="B285" s="0" t="s">
        <v>1219</v>
      </c>
      <c r="C285" s="0" t="s">
        <v>1218</v>
      </c>
      <c r="D285" s="0" t="n">
        <v>0.4394</v>
      </c>
      <c r="E285" s="0" t="n">
        <v>2.27719415</v>
      </c>
      <c r="F285" s="80" t="n">
        <f aca="false">SIGN(D285)=SIGN(E285)</f>
        <v>1</v>
      </c>
    </row>
    <row r="286" customFormat="false" ht="12.75" hidden="false" customHeight="false" outlineLevel="0" collapsed="false">
      <c r="A286" s="0" t="s">
        <v>926</v>
      </c>
      <c r="B286" s="0" t="s">
        <v>927</v>
      </c>
      <c r="C286" s="0" t="s">
        <v>926</v>
      </c>
      <c r="D286" s="0" t="n">
        <v>0.6201</v>
      </c>
      <c r="E286" s="0" t="n">
        <v>2.281070504</v>
      </c>
      <c r="F286" s="80" t="n">
        <f aca="false">SIGN(D286)=SIGN(E286)</f>
        <v>1</v>
      </c>
    </row>
    <row r="287" customFormat="false" ht="12.75" hidden="false" customHeight="false" outlineLevel="0" collapsed="false">
      <c r="A287" s="0" t="s">
        <v>1220</v>
      </c>
      <c r="B287" s="0" t="s">
        <v>1221</v>
      </c>
      <c r="C287" s="0" t="s">
        <v>1220</v>
      </c>
      <c r="D287" s="0" t="n">
        <v>0.3687</v>
      </c>
      <c r="E287" s="0" t="n">
        <v>2.292144033</v>
      </c>
      <c r="F287" s="80" t="n">
        <f aca="false">SIGN(D287)=SIGN(E287)</f>
        <v>1</v>
      </c>
    </row>
    <row r="288" customFormat="false" ht="12.75" hidden="false" customHeight="false" outlineLevel="0" collapsed="false">
      <c r="A288" s="0" t="s">
        <v>1222</v>
      </c>
      <c r="B288" s="0" t="s">
        <v>1223</v>
      </c>
      <c r="C288" s="0" t="s">
        <v>1224</v>
      </c>
      <c r="D288" s="0" t="n">
        <v>0.627</v>
      </c>
      <c r="E288" s="0" t="n">
        <v>2.318931218</v>
      </c>
      <c r="F288" s="80" t="n">
        <f aca="false">SIGN(D288)=SIGN(E288)</f>
        <v>1</v>
      </c>
    </row>
    <row r="289" customFormat="false" ht="12.75" hidden="false" customHeight="false" outlineLevel="0" collapsed="false">
      <c r="A289" s="0" t="s">
        <v>110</v>
      </c>
      <c r="B289" s="0" t="s">
        <v>111</v>
      </c>
      <c r="C289" s="0" t="s">
        <v>110</v>
      </c>
      <c r="D289" s="0" t="n">
        <v>0.352</v>
      </c>
      <c r="E289" s="0" t="n">
        <v>2.337303853</v>
      </c>
      <c r="F289" s="80" t="n">
        <f aca="false">SIGN(D289)=SIGN(E289)</f>
        <v>1</v>
      </c>
    </row>
    <row r="290" customFormat="false" ht="12.75" hidden="false" customHeight="false" outlineLevel="0" collapsed="false">
      <c r="A290" s="0" t="s">
        <v>924</v>
      </c>
      <c r="B290" s="0" t="s">
        <v>925</v>
      </c>
      <c r="C290" s="0" t="s">
        <v>924</v>
      </c>
      <c r="D290" s="0" t="n">
        <v>0.31</v>
      </c>
      <c r="E290" s="0" t="n">
        <v>2.342746766</v>
      </c>
      <c r="F290" s="80" t="n">
        <f aca="false">SIGN(D290)=SIGN(E290)</f>
        <v>1</v>
      </c>
    </row>
    <row r="291" customFormat="false" ht="12.75" hidden="false" customHeight="false" outlineLevel="0" collapsed="false">
      <c r="A291" s="0" t="s">
        <v>1225</v>
      </c>
      <c r="B291" s="0" t="s">
        <v>1226</v>
      </c>
      <c r="C291" s="0" t="s">
        <v>1225</v>
      </c>
      <c r="D291" s="0" t="n">
        <v>0.5409</v>
      </c>
      <c r="E291" s="0" t="n">
        <v>2.351129982</v>
      </c>
      <c r="F291" s="80" t="n">
        <f aca="false">SIGN(D291)=SIGN(E291)</f>
        <v>1</v>
      </c>
    </row>
    <row r="292" customFormat="false" ht="12.75" hidden="false" customHeight="false" outlineLevel="0" collapsed="false">
      <c r="A292" s="0" t="s">
        <v>938</v>
      </c>
      <c r="B292" s="0" t="s">
        <v>939</v>
      </c>
      <c r="C292" s="0" t="s">
        <v>938</v>
      </c>
      <c r="D292" s="0" t="n">
        <v>0.4115</v>
      </c>
      <c r="E292" s="0" t="n">
        <v>2.372935495</v>
      </c>
      <c r="F292" s="80" t="n">
        <f aca="false">SIGN(D292)=SIGN(E292)</f>
        <v>1</v>
      </c>
    </row>
    <row r="293" customFormat="false" ht="12.75" hidden="false" customHeight="false" outlineLevel="0" collapsed="false">
      <c r="A293" s="0" t="s">
        <v>1227</v>
      </c>
      <c r="B293" s="0" t="s">
        <v>1228</v>
      </c>
      <c r="C293" s="0" t="s">
        <v>1227</v>
      </c>
      <c r="D293" s="0" t="n">
        <v>0.9068</v>
      </c>
      <c r="E293" s="0" t="n">
        <v>2.381403091</v>
      </c>
      <c r="F293" s="80" t="n">
        <f aca="false">SIGN(D293)=SIGN(E293)</f>
        <v>1</v>
      </c>
    </row>
    <row r="294" customFormat="false" ht="12.75" hidden="false" customHeight="false" outlineLevel="0" collapsed="false">
      <c r="A294" s="0" t="s">
        <v>888</v>
      </c>
      <c r="B294" s="0" t="s">
        <v>889</v>
      </c>
      <c r="C294" s="0" t="s">
        <v>888</v>
      </c>
      <c r="D294" s="0" t="n">
        <v>0.6938</v>
      </c>
      <c r="E294" s="0" t="n">
        <v>2.384633347</v>
      </c>
      <c r="F294" s="80" t="n">
        <f aca="false">SIGN(D294)=SIGN(E294)</f>
        <v>1</v>
      </c>
    </row>
    <row r="295" customFormat="false" ht="12.75" hidden="false" customHeight="false" outlineLevel="0" collapsed="false">
      <c r="A295" s="0" t="s">
        <v>1229</v>
      </c>
      <c r="B295" s="0" t="s">
        <v>1230</v>
      </c>
      <c r="C295" s="0" t="s">
        <v>1229</v>
      </c>
      <c r="D295" s="0" t="n">
        <v>0.7503</v>
      </c>
      <c r="E295" s="0" t="n">
        <v>2.400713626</v>
      </c>
      <c r="F295" s="80" t="n">
        <f aca="false">SIGN(D295)=SIGN(E295)</f>
        <v>1</v>
      </c>
    </row>
    <row r="296" customFormat="false" ht="12.75" hidden="false" customHeight="false" outlineLevel="0" collapsed="false">
      <c r="A296" s="0" t="s">
        <v>906</v>
      </c>
      <c r="B296" s="0" t="s">
        <v>907</v>
      </c>
      <c r="C296" s="0" t="s">
        <v>906</v>
      </c>
      <c r="D296" s="0" t="n">
        <v>0.3173</v>
      </c>
      <c r="E296" s="0" t="n">
        <v>2.439200392</v>
      </c>
      <c r="F296" s="80" t="n">
        <f aca="false">SIGN(D296)=SIGN(E296)</f>
        <v>1</v>
      </c>
    </row>
    <row r="297" customFormat="false" ht="12.75" hidden="false" customHeight="false" outlineLevel="0" collapsed="false">
      <c r="A297" s="0" t="s">
        <v>908</v>
      </c>
      <c r="B297" s="0" t="s">
        <v>909</v>
      </c>
      <c r="C297" s="0" t="s">
        <v>908</v>
      </c>
      <c r="D297" s="0" t="n">
        <v>0.4605</v>
      </c>
      <c r="E297" s="0" t="n">
        <v>2.439424171</v>
      </c>
      <c r="F297" s="80" t="n">
        <f aca="false">SIGN(D297)=SIGN(E297)</f>
        <v>1</v>
      </c>
    </row>
    <row r="298" customFormat="false" ht="12.75" hidden="false" customHeight="false" outlineLevel="0" collapsed="false">
      <c r="A298" s="0" t="s">
        <v>1231</v>
      </c>
      <c r="B298" s="0" t="s">
        <v>1232</v>
      </c>
      <c r="C298" s="0" t="s">
        <v>1231</v>
      </c>
      <c r="D298" s="0" t="n">
        <v>0.6494</v>
      </c>
      <c r="E298" s="0" t="n">
        <v>2.453594138</v>
      </c>
      <c r="F298" s="80" t="n">
        <f aca="false">SIGN(D298)=SIGN(E298)</f>
        <v>1</v>
      </c>
    </row>
    <row r="299" customFormat="false" ht="12.75" hidden="false" customHeight="false" outlineLevel="0" collapsed="false">
      <c r="A299" s="0" t="s">
        <v>1233</v>
      </c>
      <c r="B299" s="0" t="s">
        <v>1234</v>
      </c>
      <c r="C299" s="0" t="s">
        <v>1233</v>
      </c>
      <c r="D299" s="0" t="n">
        <v>0.3685</v>
      </c>
      <c r="E299" s="0" t="n">
        <v>2.454112426</v>
      </c>
      <c r="F299" s="80" t="n">
        <f aca="false">SIGN(D299)=SIGN(E299)</f>
        <v>1</v>
      </c>
    </row>
    <row r="300" customFormat="false" ht="12.75" hidden="false" customHeight="false" outlineLevel="0" collapsed="false">
      <c r="A300" s="0" t="s">
        <v>573</v>
      </c>
      <c r="B300" s="0" t="s">
        <v>574</v>
      </c>
      <c r="C300" s="0" t="s">
        <v>573</v>
      </c>
      <c r="D300" s="0" t="n">
        <v>0.728</v>
      </c>
      <c r="E300" s="0" t="n">
        <v>2.489868857</v>
      </c>
      <c r="F300" s="80" t="n">
        <f aca="false">SIGN(D300)=SIGN(E300)</f>
        <v>1</v>
      </c>
    </row>
    <row r="301" customFormat="false" ht="12.75" hidden="false" customHeight="false" outlineLevel="0" collapsed="false">
      <c r="A301" s="0" t="s">
        <v>1235</v>
      </c>
      <c r="B301" s="0" t="s">
        <v>1236</v>
      </c>
      <c r="C301" s="0" t="s">
        <v>1235</v>
      </c>
      <c r="D301" s="0" t="n">
        <v>0.3874</v>
      </c>
      <c r="E301" s="0" t="n">
        <v>2.500887256</v>
      </c>
      <c r="F301" s="80" t="n">
        <f aca="false">SIGN(D301)=SIGN(E301)</f>
        <v>1</v>
      </c>
    </row>
    <row r="302" customFormat="false" ht="12.75" hidden="false" customHeight="false" outlineLevel="0" collapsed="false">
      <c r="A302" s="0" t="s">
        <v>665</v>
      </c>
      <c r="B302" s="0" t="s">
        <v>666</v>
      </c>
      <c r="C302" s="0" t="s">
        <v>665</v>
      </c>
      <c r="D302" s="0" t="n">
        <v>0.9254</v>
      </c>
      <c r="E302" s="0" t="n">
        <v>2.561293212</v>
      </c>
      <c r="F302" s="80" t="n">
        <f aca="false">SIGN(D302)=SIGN(E302)</f>
        <v>1</v>
      </c>
    </row>
    <row r="303" customFormat="false" ht="12.75" hidden="false" customHeight="false" outlineLevel="0" collapsed="false">
      <c r="A303" s="0" t="s">
        <v>594</v>
      </c>
      <c r="B303" s="0" t="s">
        <v>595</v>
      </c>
      <c r="C303" s="0" t="s">
        <v>594</v>
      </c>
      <c r="D303" s="0" t="n">
        <v>0.5644</v>
      </c>
      <c r="E303" s="0" t="n">
        <v>2.639348793</v>
      </c>
      <c r="F303" s="80" t="n">
        <f aca="false">SIGN(D303)=SIGN(E303)</f>
        <v>1</v>
      </c>
    </row>
    <row r="304" customFormat="false" ht="12.75" hidden="false" customHeight="false" outlineLevel="0" collapsed="false">
      <c r="A304" s="0" t="s">
        <v>590</v>
      </c>
      <c r="B304" s="0" t="s">
        <v>591</v>
      </c>
      <c r="C304" s="0" t="s">
        <v>590</v>
      </c>
      <c r="D304" s="0" t="n">
        <v>0.4658</v>
      </c>
      <c r="E304" s="0" t="n">
        <v>2.656359373</v>
      </c>
      <c r="F304" s="80" t="n">
        <f aca="false">SIGN(D304)=SIGN(E304)</f>
        <v>1</v>
      </c>
    </row>
    <row r="305" customFormat="false" ht="12.75" hidden="false" customHeight="false" outlineLevel="0" collapsed="false">
      <c r="A305" s="0" t="s">
        <v>1237</v>
      </c>
      <c r="B305" s="0" t="s">
        <v>1238</v>
      </c>
      <c r="C305" s="0" t="s">
        <v>1237</v>
      </c>
      <c r="D305" s="0" t="n">
        <v>0.6132</v>
      </c>
      <c r="E305" s="0" t="n">
        <v>2.72198922</v>
      </c>
      <c r="F305" s="80" t="n">
        <f aca="false">SIGN(D305)=SIGN(E305)</f>
        <v>1</v>
      </c>
    </row>
    <row r="306" customFormat="false" ht="12.75" hidden="false" customHeight="false" outlineLevel="0" collapsed="false">
      <c r="A306" s="0" t="s">
        <v>1239</v>
      </c>
      <c r="B306" s="0" t="s">
        <v>1240</v>
      </c>
      <c r="C306" s="0" t="s">
        <v>1239</v>
      </c>
      <c r="D306" s="0" t="n">
        <v>1.0402</v>
      </c>
      <c r="E306" s="0" t="n">
        <v>2.729332865</v>
      </c>
      <c r="F306" s="80" t="n">
        <f aca="false">SIGN(D306)=SIGN(E306)</f>
        <v>1</v>
      </c>
    </row>
    <row r="307" customFormat="false" ht="12.75" hidden="false" customHeight="false" outlineLevel="0" collapsed="false">
      <c r="A307" s="0" t="s">
        <v>677</v>
      </c>
      <c r="B307" s="0" t="s">
        <v>678</v>
      </c>
      <c r="C307" s="0" t="s">
        <v>677</v>
      </c>
      <c r="D307" s="0" t="n">
        <v>0.6305</v>
      </c>
      <c r="E307" s="0" t="n">
        <v>2.733181522</v>
      </c>
      <c r="F307" s="80" t="n">
        <f aca="false">SIGN(D307)=SIGN(E307)</f>
        <v>1</v>
      </c>
    </row>
    <row r="308" customFormat="false" ht="12.75" hidden="false" customHeight="false" outlineLevel="0" collapsed="false">
      <c r="A308" s="0" t="s">
        <v>900</v>
      </c>
      <c r="B308" s="0" t="s">
        <v>901</v>
      </c>
      <c r="C308" s="0" t="s">
        <v>900</v>
      </c>
      <c r="D308" s="0" t="n">
        <v>0.5688</v>
      </c>
      <c r="E308" s="0" t="n">
        <v>2.754627763</v>
      </c>
      <c r="F308" s="80" t="n">
        <f aca="false">SIGN(D308)=SIGN(E308)</f>
        <v>1</v>
      </c>
    </row>
    <row r="309" customFormat="false" ht="12.75" hidden="false" customHeight="false" outlineLevel="0" collapsed="false">
      <c r="A309" s="0" t="s">
        <v>661</v>
      </c>
      <c r="B309" s="0" t="s">
        <v>662</v>
      </c>
      <c r="C309" s="0" t="s">
        <v>661</v>
      </c>
      <c r="D309" s="0" t="n">
        <v>1.1872</v>
      </c>
      <c r="E309" s="0" t="n">
        <v>2.828839467</v>
      </c>
      <c r="F309" s="80" t="n">
        <f aca="false">SIGN(D309)=SIGN(E309)</f>
        <v>1</v>
      </c>
    </row>
    <row r="310" customFormat="false" ht="12.75" hidden="false" customHeight="false" outlineLevel="0" collapsed="false">
      <c r="A310" s="0" t="s">
        <v>223</v>
      </c>
      <c r="B310" s="0" t="s">
        <v>224</v>
      </c>
      <c r="C310" s="0" t="s">
        <v>223</v>
      </c>
      <c r="D310" s="0" t="n">
        <v>0.6067</v>
      </c>
      <c r="E310" s="0" t="n">
        <v>2.886673822</v>
      </c>
      <c r="F310" s="80" t="n">
        <f aca="false">SIGN(D310)=SIGN(E310)</f>
        <v>1</v>
      </c>
    </row>
    <row r="311" customFormat="false" ht="12.75" hidden="false" customHeight="false" outlineLevel="0" collapsed="false">
      <c r="A311" s="0" t="s">
        <v>912</v>
      </c>
      <c r="B311" s="0" t="s">
        <v>913</v>
      </c>
      <c r="C311" s="0" t="s">
        <v>912</v>
      </c>
      <c r="D311" s="0" t="n">
        <v>0.524</v>
      </c>
      <c r="E311" s="0" t="n">
        <v>2.904788527</v>
      </c>
      <c r="F311" s="80" t="n">
        <f aca="false">SIGN(D311)=SIGN(E311)</f>
        <v>1</v>
      </c>
    </row>
    <row r="312" customFormat="false" ht="12.75" hidden="false" customHeight="false" outlineLevel="0" collapsed="false">
      <c r="A312" s="0" t="s">
        <v>1241</v>
      </c>
      <c r="B312" s="0" t="s">
        <v>1242</v>
      </c>
      <c r="C312" s="0" t="s">
        <v>1241</v>
      </c>
      <c r="D312" s="0" t="n">
        <v>0.2986</v>
      </c>
      <c r="E312" s="0" t="n">
        <v>2.912460193</v>
      </c>
      <c r="F312" s="80" t="n">
        <f aca="false">SIGN(D312)=SIGN(E312)</f>
        <v>1</v>
      </c>
    </row>
    <row r="313" customFormat="false" ht="12.75" hidden="false" customHeight="false" outlineLevel="0" collapsed="false">
      <c r="A313" s="0" t="s">
        <v>945</v>
      </c>
      <c r="B313" s="0" t="s">
        <v>946</v>
      </c>
      <c r="C313" s="0" t="s">
        <v>945</v>
      </c>
      <c r="D313" s="0" t="n">
        <v>0.5853</v>
      </c>
      <c r="E313" s="0" t="n">
        <v>2.922859573</v>
      </c>
      <c r="F313" s="80" t="n">
        <f aca="false">SIGN(D313)=SIGN(E313)</f>
        <v>1</v>
      </c>
    </row>
    <row r="314" customFormat="false" ht="12.75" hidden="false" customHeight="false" outlineLevel="0" collapsed="false">
      <c r="A314" s="0" t="s">
        <v>622</v>
      </c>
      <c r="B314" s="0" t="s">
        <v>623</v>
      </c>
      <c r="C314" s="0" t="s">
        <v>622</v>
      </c>
      <c r="D314" s="0" t="n">
        <v>0.94</v>
      </c>
      <c r="E314" s="0" t="n">
        <v>3.063954111</v>
      </c>
      <c r="F314" s="80" t="n">
        <f aca="false">SIGN(D314)=SIGN(E314)</f>
        <v>1</v>
      </c>
    </row>
    <row r="315" customFormat="false" ht="12.75" hidden="false" customHeight="false" outlineLevel="0" collapsed="false">
      <c r="A315" s="0" t="s">
        <v>225</v>
      </c>
      <c r="B315" s="0" t="s">
        <v>226</v>
      </c>
      <c r="C315" s="0" t="s">
        <v>225</v>
      </c>
      <c r="D315" s="0" t="n">
        <v>0.5626</v>
      </c>
      <c r="E315" s="0" t="n">
        <v>3.077266245</v>
      </c>
      <c r="F315" s="80" t="n">
        <f aca="false">SIGN(D315)=SIGN(E315)</f>
        <v>1</v>
      </c>
    </row>
    <row r="316" customFormat="false" ht="12.75" hidden="false" customHeight="false" outlineLevel="0" collapsed="false">
      <c r="A316" s="0" t="s">
        <v>657</v>
      </c>
      <c r="B316" s="0" t="s">
        <v>658</v>
      </c>
      <c r="C316" s="0" t="s">
        <v>657</v>
      </c>
      <c r="D316" s="0" t="n">
        <v>0.8347</v>
      </c>
      <c r="E316" s="0" t="n">
        <v>3.082538384</v>
      </c>
      <c r="F316" s="80" t="n">
        <f aca="false">SIGN(D316)=SIGN(E316)</f>
        <v>1</v>
      </c>
    </row>
    <row r="317" customFormat="false" ht="12.75" hidden="false" customHeight="false" outlineLevel="0" collapsed="false">
      <c r="A317" s="0" t="s">
        <v>951</v>
      </c>
      <c r="B317" s="0" t="s">
        <v>952</v>
      </c>
      <c r="C317" s="0" t="s">
        <v>951</v>
      </c>
      <c r="D317" s="0" t="n">
        <v>0.6727</v>
      </c>
      <c r="E317" s="0" t="n">
        <v>3.119349448</v>
      </c>
      <c r="F317" s="80" t="n">
        <f aca="false">SIGN(D317)=SIGN(E317)</f>
        <v>1</v>
      </c>
    </row>
    <row r="318" customFormat="false" ht="12.75" hidden="false" customHeight="false" outlineLevel="0" collapsed="false">
      <c r="A318" s="0" t="s">
        <v>896</v>
      </c>
      <c r="B318" s="0" t="s">
        <v>897</v>
      </c>
      <c r="C318" s="0" t="s">
        <v>896</v>
      </c>
      <c r="D318" s="0" t="n">
        <v>0.3412</v>
      </c>
      <c r="E318" s="0" t="n">
        <v>3.119836391</v>
      </c>
      <c r="F318" s="80" t="n">
        <f aca="false">SIGN(D318)=SIGN(E318)</f>
        <v>1</v>
      </c>
    </row>
    <row r="319" customFormat="false" ht="12.75" hidden="false" customHeight="false" outlineLevel="0" collapsed="false">
      <c r="A319" s="0" t="s">
        <v>620</v>
      </c>
      <c r="B319" s="0" t="s">
        <v>621</v>
      </c>
      <c r="C319" s="0" t="s">
        <v>620</v>
      </c>
      <c r="D319" s="0" t="n">
        <v>1.1546</v>
      </c>
      <c r="E319" s="0" t="n">
        <v>3.128698086</v>
      </c>
      <c r="F319" s="80" t="n">
        <f aca="false">SIGN(D319)=SIGN(E319)</f>
        <v>1</v>
      </c>
    </row>
    <row r="320" customFormat="false" ht="12.75" hidden="false" customHeight="false" outlineLevel="0" collapsed="false">
      <c r="A320" s="0" t="s">
        <v>1243</v>
      </c>
      <c r="B320" s="0" t="s">
        <v>1244</v>
      </c>
      <c r="C320" s="0" t="s">
        <v>1243</v>
      </c>
      <c r="D320" s="0" t="n">
        <v>0.2979</v>
      </c>
      <c r="E320" s="0" t="n">
        <v>3.161934836</v>
      </c>
      <c r="F320" s="80" t="n">
        <f aca="false">SIGN(D320)=SIGN(E320)</f>
        <v>1</v>
      </c>
    </row>
    <row r="321" customFormat="false" ht="12.75" hidden="false" customHeight="false" outlineLevel="0" collapsed="false">
      <c r="A321" s="0" t="s">
        <v>565</v>
      </c>
      <c r="B321" s="0" t="s">
        <v>566</v>
      </c>
      <c r="C321" s="0" t="s">
        <v>565</v>
      </c>
      <c r="D321" s="0" t="n">
        <v>0.3059</v>
      </c>
      <c r="E321" s="0" t="n">
        <v>3.16421139</v>
      </c>
      <c r="F321" s="80" t="n">
        <f aca="false">SIGN(D321)=SIGN(E321)</f>
        <v>1</v>
      </c>
    </row>
    <row r="322" customFormat="false" ht="12.75" hidden="false" customHeight="false" outlineLevel="0" collapsed="false">
      <c r="A322" s="0" t="s">
        <v>1245</v>
      </c>
      <c r="B322" s="0" t="s">
        <v>1246</v>
      </c>
      <c r="C322" s="0" t="s">
        <v>1245</v>
      </c>
      <c r="D322" s="0" t="n">
        <v>0.7608</v>
      </c>
      <c r="E322" s="0" t="n">
        <v>3.199788017</v>
      </c>
      <c r="F322" s="80" t="n">
        <f aca="false">SIGN(D322)=SIGN(E322)</f>
        <v>1</v>
      </c>
    </row>
    <row r="323" customFormat="false" ht="12.75" hidden="false" customHeight="false" outlineLevel="0" collapsed="false">
      <c r="A323" s="0" t="s">
        <v>1247</v>
      </c>
      <c r="B323" s="0" t="s">
        <v>1248</v>
      </c>
      <c r="C323" s="0" t="s">
        <v>1249</v>
      </c>
      <c r="D323" s="0" t="n">
        <v>0.2606</v>
      </c>
      <c r="E323" s="0" t="n">
        <v>3.206120112</v>
      </c>
      <c r="F323" s="80" t="n">
        <f aca="false">SIGN(D323)=SIGN(E323)</f>
        <v>1</v>
      </c>
    </row>
    <row r="324" customFormat="false" ht="12.75" hidden="false" customHeight="false" outlineLevel="0" collapsed="false">
      <c r="A324" s="0" t="s">
        <v>200</v>
      </c>
      <c r="B324" s="0" t="s">
        <v>201</v>
      </c>
      <c r="C324" s="0" t="s">
        <v>200</v>
      </c>
      <c r="D324" s="0" t="n">
        <v>0.3843</v>
      </c>
      <c r="E324" s="0" t="n">
        <v>3.2747018</v>
      </c>
      <c r="F324" s="80" t="n">
        <f aca="false">SIGN(D324)=SIGN(E324)</f>
        <v>1</v>
      </c>
    </row>
    <row r="325" customFormat="false" ht="12.75" hidden="false" customHeight="false" outlineLevel="0" collapsed="false">
      <c r="A325" s="0" t="s">
        <v>1250</v>
      </c>
      <c r="B325" s="0" t="s">
        <v>1251</v>
      </c>
      <c r="C325" s="0" t="s">
        <v>1250</v>
      </c>
      <c r="D325" s="0" t="n">
        <v>0.5814</v>
      </c>
      <c r="E325" s="0" t="n">
        <v>3.329974662</v>
      </c>
      <c r="F325" s="80" t="n">
        <f aca="false">SIGN(D325)=SIGN(E325)</f>
        <v>1</v>
      </c>
    </row>
    <row r="326" customFormat="false" ht="12.75" hidden="false" customHeight="false" outlineLevel="0" collapsed="false">
      <c r="A326" s="0" t="s">
        <v>118</v>
      </c>
      <c r="B326" s="0" t="s">
        <v>119</v>
      </c>
      <c r="C326" s="0" t="s">
        <v>118</v>
      </c>
      <c r="D326" s="0" t="n">
        <v>0.5679</v>
      </c>
      <c r="E326" s="0" t="n">
        <v>3.396193933</v>
      </c>
      <c r="F326" s="80" t="n">
        <f aca="false">SIGN(D326)=SIGN(E326)</f>
        <v>1</v>
      </c>
    </row>
    <row r="327" customFormat="false" ht="12.75" hidden="false" customHeight="false" outlineLevel="0" collapsed="false">
      <c r="A327" s="0" t="s">
        <v>922</v>
      </c>
      <c r="B327" s="0" t="s">
        <v>923</v>
      </c>
      <c r="C327" s="0" t="s">
        <v>922</v>
      </c>
      <c r="D327" s="0" t="n">
        <v>0.5502</v>
      </c>
      <c r="E327" s="0" t="n">
        <v>3.472633101</v>
      </c>
      <c r="F327" s="80" t="n">
        <f aca="false">SIGN(D327)=SIGN(E327)</f>
        <v>1</v>
      </c>
    </row>
    <row r="328" customFormat="false" ht="12.75" hidden="false" customHeight="false" outlineLevel="0" collapsed="false">
      <c r="A328" s="0" t="s">
        <v>659</v>
      </c>
      <c r="B328" s="0" t="s">
        <v>660</v>
      </c>
      <c r="C328" s="0" t="s">
        <v>659</v>
      </c>
      <c r="D328" s="0" t="n">
        <v>0.536</v>
      </c>
      <c r="E328" s="0" t="n">
        <v>3.575025301</v>
      </c>
      <c r="F328" s="80" t="n">
        <f aca="false">SIGN(D328)=SIGN(E328)</f>
        <v>1</v>
      </c>
    </row>
    <row r="329" customFormat="false" ht="12.75" hidden="false" customHeight="false" outlineLevel="0" collapsed="false">
      <c r="A329" s="0" t="s">
        <v>655</v>
      </c>
      <c r="B329" s="0" t="s">
        <v>656</v>
      </c>
      <c r="C329" s="0" t="s">
        <v>655</v>
      </c>
      <c r="D329" s="0" t="n">
        <v>0.5117</v>
      </c>
      <c r="E329" s="0" t="n">
        <v>3.662399983</v>
      </c>
      <c r="F329" s="80" t="n">
        <f aca="false">SIGN(D329)=SIGN(E329)</f>
        <v>1</v>
      </c>
    </row>
    <row r="330" customFormat="false" ht="12.75" hidden="false" customHeight="false" outlineLevel="0" collapsed="false">
      <c r="A330" s="0" t="s">
        <v>158</v>
      </c>
      <c r="B330" s="0" t="s">
        <v>159</v>
      </c>
      <c r="C330" s="0" t="s">
        <v>158</v>
      </c>
      <c r="D330" s="0" t="n">
        <v>0.6816</v>
      </c>
      <c r="E330" s="0" t="n">
        <v>3.698254585</v>
      </c>
      <c r="F330" s="80" t="n">
        <f aca="false">SIGN(D330)=SIGN(E330)</f>
        <v>1</v>
      </c>
    </row>
    <row r="331" customFormat="false" ht="12.75" hidden="false" customHeight="false" outlineLevel="0" collapsed="false">
      <c r="A331" s="0" t="s">
        <v>210</v>
      </c>
      <c r="B331" s="0" t="s">
        <v>211</v>
      </c>
      <c r="C331" s="0" t="s">
        <v>210</v>
      </c>
      <c r="D331" s="0" t="n">
        <v>0.5268</v>
      </c>
      <c r="E331" s="0" t="n">
        <v>3.998299887</v>
      </c>
      <c r="F331" s="80" t="n">
        <f aca="false">SIGN(D331)=SIGN(E331)</f>
        <v>1</v>
      </c>
    </row>
    <row r="332" customFormat="false" ht="12.75" hidden="false" customHeight="false" outlineLevel="0" collapsed="false">
      <c r="A332" s="0" t="s">
        <v>943</v>
      </c>
      <c r="B332" s="0" t="s">
        <v>944</v>
      </c>
      <c r="C332" s="0" t="s">
        <v>943</v>
      </c>
      <c r="D332" s="0" t="n">
        <v>1.4413</v>
      </c>
      <c r="E332" s="0" t="n">
        <v>4.119438429</v>
      </c>
      <c r="F332" s="80" t="n">
        <f aca="false">SIGN(D332)=SIGN(E332)</f>
        <v>1</v>
      </c>
    </row>
    <row r="333" customFormat="false" ht="12.75" hidden="false" customHeight="false" outlineLevel="0" collapsed="false">
      <c r="A333" s="0" t="s">
        <v>581</v>
      </c>
      <c r="B333" s="0" t="s">
        <v>582</v>
      </c>
      <c r="C333" s="0" t="s">
        <v>581</v>
      </c>
      <c r="D333" s="0" t="n">
        <v>0.6954</v>
      </c>
      <c r="E333" s="0" t="n">
        <v>4.198919147</v>
      </c>
      <c r="F333" s="80" t="n">
        <f aca="false">SIGN(D333)=SIGN(E333)</f>
        <v>1</v>
      </c>
    </row>
    <row r="334" customFormat="false" ht="12.75" hidden="false" customHeight="false" outlineLevel="0" collapsed="false">
      <c r="A334" s="0" t="s">
        <v>645</v>
      </c>
      <c r="B334" s="0" t="s">
        <v>646</v>
      </c>
      <c r="C334" s="0" t="s">
        <v>645</v>
      </c>
      <c r="D334" s="0" t="n">
        <v>0.3261</v>
      </c>
      <c r="E334" s="0" t="n">
        <v>4.319349238</v>
      </c>
      <c r="F334" s="80" t="n">
        <f aca="false">SIGN(D334)=SIGN(E334)</f>
        <v>1</v>
      </c>
    </row>
    <row r="335" customFormat="false" ht="12.75" hidden="false" customHeight="false" outlineLevel="0" collapsed="false">
      <c r="A335" s="0" t="s">
        <v>934</v>
      </c>
      <c r="B335" s="0" t="s">
        <v>935</v>
      </c>
      <c r="C335" s="0" t="s">
        <v>934</v>
      </c>
      <c r="D335" s="0" t="n">
        <v>0.5868</v>
      </c>
      <c r="E335" s="0" t="n">
        <v>4.861625979</v>
      </c>
      <c r="F335" s="80" t="n">
        <f aca="false">SIGN(D335)=SIGN(E335)</f>
        <v>1</v>
      </c>
    </row>
    <row r="336" customFormat="false" ht="12.75" hidden="false" customHeight="false" outlineLevel="0" collapsed="false">
      <c r="A336" s="0" t="s">
        <v>212</v>
      </c>
      <c r="B336" s="0" t="s">
        <v>213</v>
      </c>
      <c r="C336" s="0" t="s">
        <v>212</v>
      </c>
      <c r="D336" s="0" t="n">
        <v>0.9386</v>
      </c>
      <c r="E336" s="0" t="n">
        <v>5.167635692</v>
      </c>
      <c r="F336" s="80" t="n">
        <f aca="false">SIGN(D336)=SIGN(E336)</f>
        <v>1</v>
      </c>
    </row>
    <row r="337" customFormat="false" ht="12.75" hidden="false" customHeight="false" outlineLevel="0" collapsed="false">
      <c r="A337" s="0" t="s">
        <v>947</v>
      </c>
      <c r="B337" s="0" t="s">
        <v>948</v>
      </c>
      <c r="C337" s="0" t="s">
        <v>947</v>
      </c>
      <c r="D337" s="0" t="n">
        <v>0.7236</v>
      </c>
      <c r="E337" s="0" t="n">
        <v>5.183242442</v>
      </c>
      <c r="F337" s="80" t="n">
        <f aca="false">SIGN(D337)=SIGN(E337)</f>
        <v>1</v>
      </c>
    </row>
    <row r="338" customFormat="false" ht="12.75" hidden="false" customHeight="false" outlineLevel="0" collapsed="false">
      <c r="A338" s="0" t="s">
        <v>647</v>
      </c>
      <c r="B338" s="0" t="s">
        <v>648</v>
      </c>
      <c r="C338" s="0" t="s">
        <v>647</v>
      </c>
      <c r="D338" s="0" t="n">
        <v>1.2716</v>
      </c>
      <c r="E338" s="0" t="n">
        <v>5.200801839</v>
      </c>
      <c r="F338" s="80" t="n">
        <f aca="false">SIGN(D338)=SIGN(E338)</f>
        <v>1</v>
      </c>
    </row>
    <row r="339" customFormat="false" ht="12.75" hidden="false" customHeight="false" outlineLevel="0" collapsed="false">
      <c r="A339" s="0" t="s">
        <v>147</v>
      </c>
      <c r="B339" s="0" t="s">
        <v>146</v>
      </c>
      <c r="C339" s="0" t="s">
        <v>147</v>
      </c>
      <c r="D339" s="0" t="n">
        <v>0.903</v>
      </c>
      <c r="E339" s="0" t="n">
        <v>5.492121224</v>
      </c>
      <c r="F339" s="80" t="n">
        <f aca="false">SIGN(D339)=SIGN(E339)</f>
        <v>1</v>
      </c>
    </row>
    <row r="340" customFormat="false" ht="12.75" hidden="false" customHeight="false" outlineLevel="0" collapsed="false">
      <c r="A340" s="0" t="s">
        <v>949</v>
      </c>
      <c r="B340" s="0" t="s">
        <v>950</v>
      </c>
      <c r="C340" s="0" t="s">
        <v>949</v>
      </c>
      <c r="D340" s="0" t="n">
        <v>0.8539</v>
      </c>
      <c r="E340" s="0" t="n">
        <v>5.59846347</v>
      </c>
      <c r="F340" s="80" t="n">
        <f aca="false">SIGN(D340)=SIGN(E340)</f>
        <v>1</v>
      </c>
    </row>
    <row r="341" customFormat="false" ht="12.75" hidden="false" customHeight="false" outlineLevel="0" collapsed="false">
      <c r="A341" s="0" t="s">
        <v>928</v>
      </c>
      <c r="B341" s="0" t="s">
        <v>929</v>
      </c>
      <c r="C341" s="0" t="s">
        <v>928</v>
      </c>
      <c r="D341" s="0" t="n">
        <v>1.2546</v>
      </c>
      <c r="E341" s="0" t="n">
        <v>5.645181959</v>
      </c>
      <c r="F341" s="80" t="n">
        <f aca="false">SIGN(D341)=SIGN(E341)</f>
        <v>1</v>
      </c>
    </row>
    <row r="342" customFormat="false" ht="12.75" hidden="false" customHeight="false" outlineLevel="0" collapsed="false">
      <c r="A342" s="0" t="s">
        <v>953</v>
      </c>
      <c r="B342" s="0" t="s">
        <v>954</v>
      </c>
      <c r="C342" s="0" t="s">
        <v>953</v>
      </c>
      <c r="D342" s="0" t="n">
        <v>0.6911</v>
      </c>
      <c r="E342" s="0" t="n">
        <v>5.686390524</v>
      </c>
      <c r="F342" s="80" t="n">
        <f aca="false">SIGN(D342)=SIGN(E342)</f>
        <v>1</v>
      </c>
    </row>
    <row r="343" customFormat="false" ht="12.75" hidden="false" customHeight="false" outlineLevel="0" collapsed="false">
      <c r="A343" s="0" t="s">
        <v>653</v>
      </c>
      <c r="B343" s="0" t="s">
        <v>654</v>
      </c>
      <c r="C343" s="0" t="s">
        <v>653</v>
      </c>
      <c r="D343" s="0" t="n">
        <v>0.711</v>
      </c>
      <c r="E343" s="0" t="n">
        <v>6.097426291</v>
      </c>
      <c r="F343" s="80" t="n">
        <f aca="false">SIGN(D343)=SIGN(E343)</f>
        <v>1</v>
      </c>
    </row>
    <row r="344" customFormat="false" ht="12.75" hidden="false" customHeight="false" outlineLevel="0" collapsed="false">
      <c r="A344" s="0" t="s">
        <v>674</v>
      </c>
      <c r="B344" s="0" t="s">
        <v>675</v>
      </c>
      <c r="C344" s="0" t="s">
        <v>676</v>
      </c>
      <c r="D344" s="0" t="n">
        <v>1.5009</v>
      </c>
      <c r="E344" s="0" t="n">
        <v>6.111506629</v>
      </c>
      <c r="F344" s="80" t="n">
        <f aca="false">SIGN(D344)=SIGN(E344)</f>
        <v>1</v>
      </c>
    </row>
    <row r="345" customFormat="false" ht="12.75" hidden="false" customHeight="false" outlineLevel="0" collapsed="false">
      <c r="A345" s="0" t="s">
        <v>206</v>
      </c>
      <c r="B345" s="0" t="s">
        <v>207</v>
      </c>
      <c r="C345" s="0" t="s">
        <v>206</v>
      </c>
      <c r="D345" s="0" t="n">
        <v>0.6892</v>
      </c>
      <c r="E345" s="0" t="n">
        <v>6.227880764</v>
      </c>
      <c r="F345" s="80" t="n">
        <f aca="false">SIGN(D345)=SIGN(E345)</f>
        <v>1</v>
      </c>
    </row>
    <row r="346" customFormat="false" ht="12.75" hidden="false" customHeight="false" outlineLevel="0" collapsed="false">
      <c r="A346" s="0" t="s">
        <v>154</v>
      </c>
      <c r="B346" s="0" t="s">
        <v>155</v>
      </c>
      <c r="C346" s="0" t="s">
        <v>154</v>
      </c>
      <c r="D346" s="0" t="n">
        <v>1.2573</v>
      </c>
      <c r="E346" s="0" t="n">
        <v>6.265978006</v>
      </c>
      <c r="F346" s="80" t="n">
        <f aca="false">SIGN(D346)=SIGN(E346)</f>
        <v>1</v>
      </c>
    </row>
    <row r="347" customFormat="false" ht="12.75" hidden="false" customHeight="false" outlineLevel="0" collapsed="false">
      <c r="A347" s="0" t="s">
        <v>1252</v>
      </c>
      <c r="B347" s="0" t="s">
        <v>1253</v>
      </c>
      <c r="C347" s="0" t="s">
        <v>1252</v>
      </c>
      <c r="D347" s="0" t="n">
        <v>0.3214</v>
      </c>
      <c r="E347" s="0" t="n">
        <v>6.524756236</v>
      </c>
      <c r="F347" s="80" t="n">
        <f aca="false">SIGN(D347)=SIGN(E347)</f>
        <v>1</v>
      </c>
    </row>
    <row r="348" customFormat="false" ht="12.75" hidden="false" customHeight="false" outlineLevel="0" collapsed="false">
      <c r="A348" s="0" t="s">
        <v>139</v>
      </c>
      <c r="B348" s="0" t="s">
        <v>140</v>
      </c>
      <c r="C348" s="0" t="s">
        <v>139</v>
      </c>
      <c r="D348" s="0" t="n">
        <v>3.1738</v>
      </c>
      <c r="E348" s="0" t="n">
        <v>6.65770457</v>
      </c>
      <c r="F348" s="80" t="n">
        <f aca="false">SIGN(D348)=SIGN(E348)</f>
        <v>1</v>
      </c>
    </row>
    <row r="349" customFormat="false" ht="12.75" hidden="false" customHeight="false" outlineLevel="0" collapsed="false">
      <c r="A349" s="0" t="s">
        <v>687</v>
      </c>
      <c r="B349" s="0" t="s">
        <v>688</v>
      </c>
      <c r="C349" s="0" t="s">
        <v>687</v>
      </c>
      <c r="D349" s="0" t="n">
        <v>1.2312</v>
      </c>
      <c r="E349" s="0" t="n">
        <v>6.858506273</v>
      </c>
      <c r="F349" s="80" t="n">
        <f aca="false">SIGN(D349)=SIGN(E349)</f>
        <v>1</v>
      </c>
    </row>
    <row r="350" customFormat="false" ht="12.75" hidden="false" customHeight="false" outlineLevel="0" collapsed="false">
      <c r="A350" s="0" t="s">
        <v>955</v>
      </c>
      <c r="B350" s="0" t="s">
        <v>956</v>
      </c>
      <c r="C350" s="0" t="s">
        <v>955</v>
      </c>
      <c r="D350" s="0" t="n">
        <v>1.1474</v>
      </c>
      <c r="E350" s="0" t="n">
        <v>7.012579164</v>
      </c>
      <c r="F350" s="80" t="n">
        <f aca="false">SIGN(D350)=SIGN(E350)</f>
        <v>1</v>
      </c>
    </row>
    <row r="351" customFormat="false" ht="12.75" hidden="false" customHeight="false" outlineLevel="0" collapsed="false">
      <c r="A351" s="0" t="s">
        <v>1254</v>
      </c>
      <c r="B351" s="0" t="s">
        <v>1255</v>
      </c>
      <c r="C351" s="0" t="s">
        <v>1254</v>
      </c>
      <c r="D351" s="0" t="n">
        <v>0.3232</v>
      </c>
      <c r="E351" s="0" t="n">
        <v>7.265810563</v>
      </c>
      <c r="F351" s="80" t="n">
        <f aca="false">SIGN(D351)=SIGN(E351)</f>
        <v>1</v>
      </c>
    </row>
    <row r="352" customFormat="false" ht="12.75" hidden="false" customHeight="false" outlineLevel="0" collapsed="false">
      <c r="A352" s="0" t="s">
        <v>112</v>
      </c>
      <c r="B352" s="0" t="s">
        <v>113</v>
      </c>
      <c r="C352" s="0" t="s">
        <v>112</v>
      </c>
      <c r="D352" s="0" t="n">
        <v>0.8715</v>
      </c>
      <c r="E352" s="0" t="n">
        <v>7.99174624</v>
      </c>
      <c r="F352" s="80" t="n">
        <f aca="false">SIGN(D352)=SIGN(E352)</f>
        <v>1</v>
      </c>
    </row>
    <row r="353" customFormat="false" ht="12.75" hidden="false" customHeight="false" outlineLevel="0" collapsed="false">
      <c r="A353" s="0" t="s">
        <v>957</v>
      </c>
      <c r="B353" s="0" t="s">
        <v>958</v>
      </c>
      <c r="C353" s="0" t="s">
        <v>957</v>
      </c>
      <c r="D353" s="0" t="n">
        <v>0.3428</v>
      </c>
      <c r="E353" s="0" t="n">
        <v>8.037171534</v>
      </c>
      <c r="F353" s="80" t="n">
        <f aca="false">SIGN(D353)=SIGN(E353)</f>
        <v>1</v>
      </c>
    </row>
    <row r="354" customFormat="false" ht="12.75" hidden="false" customHeight="false" outlineLevel="0" collapsed="false">
      <c r="A354" s="0" t="s">
        <v>691</v>
      </c>
      <c r="B354" s="0" t="s">
        <v>692</v>
      </c>
      <c r="C354" s="0" t="s">
        <v>691</v>
      </c>
      <c r="D354" s="0" t="n">
        <v>0.4626</v>
      </c>
      <c r="E354" s="0" t="n">
        <v>8.4093794</v>
      </c>
      <c r="F354" s="80" t="n">
        <f aca="false">SIGN(D354)=SIGN(E354)</f>
        <v>1</v>
      </c>
    </row>
    <row r="355" customFormat="false" ht="12.75" hidden="false" customHeight="false" outlineLevel="0" collapsed="false">
      <c r="A355" s="0" t="s">
        <v>156</v>
      </c>
      <c r="B355" s="0" t="s">
        <v>157</v>
      </c>
      <c r="C355" s="0" t="s">
        <v>156</v>
      </c>
      <c r="D355" s="0" t="n">
        <v>1.1477</v>
      </c>
      <c r="E355" s="0" t="n">
        <v>8.528758607</v>
      </c>
      <c r="F355" s="80" t="n">
        <f aca="false">SIGN(D355)=SIGN(E355)</f>
        <v>1</v>
      </c>
    </row>
    <row r="356" customFormat="false" ht="12.75" hidden="false" customHeight="false" outlineLevel="0" collapsed="false">
      <c r="A356" s="0" t="s">
        <v>959</v>
      </c>
      <c r="B356" s="0" t="s">
        <v>960</v>
      </c>
      <c r="C356" s="0" t="s">
        <v>959</v>
      </c>
      <c r="D356" s="0" t="n">
        <v>0.4567</v>
      </c>
      <c r="E356" s="0" t="n">
        <v>8.591505776</v>
      </c>
      <c r="F356" s="80" t="n">
        <f aca="false">SIGN(D356)=SIGN(E356)</f>
        <v>1</v>
      </c>
    </row>
    <row r="357" customFormat="false" ht="12.75" hidden="false" customHeight="false" outlineLevel="0" collapsed="false">
      <c r="A357" s="0" t="s">
        <v>160</v>
      </c>
      <c r="B357" s="0" t="s">
        <v>161</v>
      </c>
      <c r="C357" s="0" t="s">
        <v>162</v>
      </c>
      <c r="D357" s="0" t="n">
        <v>1.2703</v>
      </c>
      <c r="E357" s="0" t="n">
        <v>8.594787204</v>
      </c>
      <c r="F357" s="80" t="n">
        <f aca="false">SIGN(D357)=SIGN(E357)</f>
        <v>1</v>
      </c>
    </row>
    <row r="358" customFormat="false" ht="12.75" hidden="false" customHeight="false" outlineLevel="0" collapsed="false">
      <c r="A358" s="0" t="s">
        <v>127</v>
      </c>
      <c r="B358" s="0" t="s">
        <v>128</v>
      </c>
      <c r="C358" s="0" t="s">
        <v>127</v>
      </c>
      <c r="D358" s="0" t="n">
        <v>0.6637</v>
      </c>
      <c r="E358" s="0" t="n">
        <v>8.64693173</v>
      </c>
      <c r="F358" s="80" t="n">
        <f aca="false">SIGN(D358)=SIGN(E358)</f>
        <v>1</v>
      </c>
    </row>
    <row r="359" customFormat="false" ht="12.75" hidden="false" customHeight="false" outlineLevel="0" collapsed="false">
      <c r="A359" s="0" t="s">
        <v>683</v>
      </c>
      <c r="B359" s="0" t="s">
        <v>684</v>
      </c>
      <c r="C359" s="0" t="s">
        <v>683</v>
      </c>
      <c r="D359" s="0" t="n">
        <v>0.8895</v>
      </c>
      <c r="E359" s="0" t="n">
        <v>8.658416432</v>
      </c>
      <c r="F359" s="80" t="n">
        <f aca="false">SIGN(D359)=SIGN(E359)</f>
        <v>1</v>
      </c>
    </row>
    <row r="360" customFormat="false" ht="12.75" hidden="false" customHeight="false" outlineLevel="0" collapsed="false">
      <c r="A360" s="0" t="s">
        <v>689</v>
      </c>
      <c r="B360" s="0" t="s">
        <v>690</v>
      </c>
      <c r="C360" s="0" t="s">
        <v>689</v>
      </c>
      <c r="D360" s="0" t="n">
        <v>1.3265</v>
      </c>
      <c r="E360" s="0" t="n">
        <v>8.730781415</v>
      </c>
      <c r="F360" s="80" t="n">
        <f aca="false">SIGN(D360)=SIGN(E360)</f>
        <v>1</v>
      </c>
    </row>
    <row r="361" customFormat="false" ht="12.75" hidden="false" customHeight="false" outlineLevel="0" collapsed="false">
      <c r="A361" s="0" t="s">
        <v>685</v>
      </c>
      <c r="B361" s="0" t="s">
        <v>686</v>
      </c>
      <c r="C361" s="0" t="s">
        <v>685</v>
      </c>
      <c r="D361" s="0" t="n">
        <v>1.0378</v>
      </c>
      <c r="E361" s="0" t="n">
        <v>9.38415307</v>
      </c>
      <c r="F361" s="80" t="n">
        <f aca="false">SIGN(D361)=SIGN(E361)</f>
        <v>1</v>
      </c>
    </row>
    <row r="362" customFormat="false" ht="12.75" hidden="false" customHeight="false" outlineLevel="0" collapsed="false">
      <c r="A362" s="0" t="s">
        <v>163</v>
      </c>
      <c r="B362" s="0" t="s">
        <v>164</v>
      </c>
      <c r="C362" s="0" t="s">
        <v>163</v>
      </c>
      <c r="D362" s="0" t="n">
        <v>0.7564</v>
      </c>
      <c r="E362" s="0" t="n">
        <v>9.55442619</v>
      </c>
      <c r="F362" s="80" t="n">
        <f aca="false">SIGN(D362)=SIGN(E362)</f>
        <v>1</v>
      </c>
    </row>
    <row r="363" customFormat="false" ht="12.75" hidden="false" customHeight="false" outlineLevel="0" collapsed="false">
      <c r="A363" s="0" t="s">
        <v>170</v>
      </c>
      <c r="B363" s="0" t="s">
        <v>171</v>
      </c>
      <c r="C363" s="0" t="s">
        <v>170</v>
      </c>
      <c r="D363" s="0" t="n">
        <v>2.0265</v>
      </c>
      <c r="E363" s="0" t="n">
        <v>9.589810477</v>
      </c>
      <c r="F363" s="80" t="n">
        <f aca="false">SIGN(D363)=SIGN(E363)</f>
        <v>1</v>
      </c>
    </row>
    <row r="364" customFormat="false" ht="12.75" hidden="false" customHeight="false" outlineLevel="0" collapsed="false">
      <c r="A364" s="0" t="s">
        <v>143</v>
      </c>
      <c r="B364" s="0" t="s">
        <v>144</v>
      </c>
      <c r="C364" s="0" t="s">
        <v>143</v>
      </c>
      <c r="D364" s="0" t="n">
        <v>1.3801</v>
      </c>
      <c r="E364" s="0" t="n">
        <v>10.16698291</v>
      </c>
      <c r="F364" s="80" t="n">
        <f aca="false">SIGN(D364)=SIGN(E364)</f>
        <v>1</v>
      </c>
    </row>
    <row r="365" customFormat="false" ht="12.75" hidden="false" customHeight="false" outlineLevel="0" collapsed="false">
      <c r="A365" s="0" t="s">
        <v>168</v>
      </c>
      <c r="B365" s="0" t="s">
        <v>169</v>
      </c>
      <c r="C365" s="0" t="s">
        <v>168</v>
      </c>
      <c r="D365" s="0" t="n">
        <v>2.9816</v>
      </c>
      <c r="E365" s="0" t="n">
        <v>11.03789673</v>
      </c>
      <c r="F365" s="80" t="n">
        <f aca="false">SIGN(D365)=SIGN(E365)</f>
        <v>1</v>
      </c>
    </row>
    <row r="366" customFormat="false" ht="12.75" hidden="false" customHeight="false" outlineLevel="0" collapsed="false">
      <c r="A366" s="0" t="s">
        <v>165</v>
      </c>
      <c r="B366" s="0" t="s">
        <v>166</v>
      </c>
      <c r="C366" s="0" t="s">
        <v>167</v>
      </c>
      <c r="D366" s="0" t="n">
        <v>1.2027</v>
      </c>
      <c r="E366" s="0" t="n">
        <v>11.28070649</v>
      </c>
      <c r="F366" s="80" t="n">
        <f aca="false">SIGN(D366)=SIGN(E366)</f>
        <v>1</v>
      </c>
    </row>
    <row r="367" customFormat="false" ht="12.75" hidden="false" customHeight="false" outlineLevel="0" collapsed="false">
      <c r="A367" s="0" t="s">
        <v>141</v>
      </c>
      <c r="B367" s="0" t="s">
        <v>142</v>
      </c>
      <c r="C367" s="0" t="s">
        <v>141</v>
      </c>
      <c r="D367" s="0" t="n">
        <v>1.6225</v>
      </c>
      <c r="E367" s="0" t="n">
        <v>11.54065651</v>
      </c>
      <c r="F367" s="80" t="n">
        <f aca="false">SIGN(D367)=SIGN(E367)</f>
        <v>1</v>
      </c>
    </row>
    <row r="368" customFormat="false" ht="12.75" hidden="false" customHeight="false" outlineLevel="0" collapsed="false">
      <c r="A368" s="0" t="s">
        <v>961</v>
      </c>
      <c r="B368" s="0" t="s">
        <v>962</v>
      </c>
      <c r="C368" s="0" t="s">
        <v>961</v>
      </c>
      <c r="D368" s="0" t="n">
        <v>0.3149</v>
      </c>
      <c r="E368" s="0" t="n">
        <v>11.60432486</v>
      </c>
      <c r="F368" s="80" t="n">
        <f aca="false">SIGN(D368)=SIGN(E368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" topLeftCell="A2" activePane="bottomLeft" state="frozen"/>
      <selection pane="topLeft" activeCell="B1" activeCellId="0" sqref="B1"/>
      <selection pane="bottomLeft" activeCell="B10" activeCellId="0" sqref="B10"/>
    </sheetView>
  </sheetViews>
  <sheetFormatPr defaultColWidth="11.2812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14.56"/>
    <col collapsed="false" customWidth="true" hidden="false" outlineLevel="0" max="3" min="3" style="82" width="33.41"/>
    <col collapsed="false" customWidth="true" hidden="false" outlineLevel="0" max="5" min="4" style="82" width="34.85"/>
    <col collapsed="false" customWidth="true" hidden="false" outlineLevel="0" max="6" min="6" style="0" width="26.28"/>
  </cols>
  <sheetData>
    <row r="1" customFormat="false" ht="12.75" hidden="false" customHeight="false" outlineLevel="0" collapsed="false">
      <c r="A1" s="78" t="s">
        <v>1256</v>
      </c>
      <c r="B1" s="78" t="s">
        <v>1257</v>
      </c>
      <c r="C1" s="79" t="s">
        <v>1258</v>
      </c>
      <c r="D1" s="79" t="s">
        <v>1259</v>
      </c>
      <c r="E1" s="79" t="s">
        <v>1260</v>
      </c>
      <c r="F1" s="78" t="s">
        <v>60</v>
      </c>
    </row>
    <row r="2" customFormat="false" ht="12.75" hidden="false" customHeight="false" outlineLevel="0" collapsed="false">
      <c r="A2" s="0" t="n">
        <v>71874</v>
      </c>
      <c r="B2" s="0" t="s">
        <v>1261</v>
      </c>
      <c r="C2" s="82" t="n">
        <v>-0.515682651561129</v>
      </c>
      <c r="D2" s="82" t="n">
        <v>-0.62148837674627</v>
      </c>
      <c r="E2" s="82" t="n">
        <v>-0.358453970912476</v>
      </c>
      <c r="F2" s="80" t="n">
        <f aca="false">SIGN(C2)=SIGN(AVERAGE(D2,E2))</f>
        <v>1</v>
      </c>
    </row>
    <row r="3" customFormat="false" ht="12.75" hidden="false" customHeight="false" outlineLevel="0" collapsed="false">
      <c r="A3" s="0" t="n">
        <v>66451</v>
      </c>
      <c r="B3" s="0" t="s">
        <v>1262</v>
      </c>
      <c r="C3" s="82" t="n">
        <v>-0.612619130512462</v>
      </c>
      <c r="D3" s="82" t="n">
        <v>-0.83650126771712</v>
      </c>
      <c r="E3" s="82" t="n">
        <v>-0.888968687611256</v>
      </c>
      <c r="F3" s="80" t="n">
        <f aca="false">SIGN(C3)=SIGN(AVERAGE(D3,E3))</f>
        <v>1</v>
      </c>
    </row>
    <row r="4" customFormat="false" ht="12.75" hidden="false" customHeight="false" outlineLevel="0" collapsed="false">
      <c r="A4" s="0" t="n">
        <v>213393</v>
      </c>
      <c r="B4" s="0" t="s">
        <v>1263</v>
      </c>
      <c r="C4" s="82" t="n">
        <v>3.10217828140353</v>
      </c>
      <c r="D4" s="82" t="n">
        <v>-0.58471007326123</v>
      </c>
      <c r="E4" s="82" t="n">
        <v>-0.668213832291239</v>
      </c>
      <c r="F4" s="80" t="n">
        <f aca="false">SIGN(C4)=SIGN(AVERAGE(D4,E4))</f>
        <v>0</v>
      </c>
    </row>
    <row r="5" customFormat="false" ht="12.75" hidden="false" customHeight="false" outlineLevel="0" collapsed="false">
      <c r="A5" s="0" t="n">
        <v>67131</v>
      </c>
      <c r="B5" s="0" t="s">
        <v>1264</v>
      </c>
      <c r="C5" s="82" t="n">
        <v>-0.8612666881358</v>
      </c>
      <c r="D5" s="82" t="n">
        <v>-0.776501379661806</v>
      </c>
      <c r="E5" s="82" t="n">
        <v>-0.712731239348968</v>
      </c>
      <c r="F5" s="80" t="n">
        <f aca="false">SIGN(C5)=SIGN(AVERAGE(D5,E5))</f>
        <v>1</v>
      </c>
    </row>
    <row r="6" customFormat="false" ht="12.75" hidden="false" customHeight="false" outlineLevel="0" collapsed="false">
      <c r="A6" s="0" t="n">
        <v>66834</v>
      </c>
      <c r="B6" s="0" t="s">
        <v>1265</v>
      </c>
      <c r="C6" s="82" t="n">
        <v>-0.894077638189788</v>
      </c>
      <c r="D6" s="82" t="n">
        <v>-0.761213140412883</v>
      </c>
      <c r="E6" s="82" t="n">
        <v>-0.810966175609983</v>
      </c>
      <c r="F6" s="80" t="n">
        <f aca="false">SIGN(C6)=SIGN(AVERAGE(D6,E6))</f>
        <v>1</v>
      </c>
    </row>
    <row r="7" customFormat="false" ht="12.75" hidden="false" customHeight="false" outlineLevel="0" collapsed="false">
      <c r="A7" s="0" t="n">
        <v>171282</v>
      </c>
      <c r="B7" s="0" t="s">
        <v>1266</v>
      </c>
      <c r="C7" s="82" t="n">
        <v>-0.677459912699344</v>
      </c>
      <c r="D7" s="82" t="n">
        <v>-0.673148954303269</v>
      </c>
      <c r="E7" s="82" t="n">
        <v>-0.642448681971198</v>
      </c>
      <c r="F7" s="80" t="n">
        <f aca="false">SIGN(C7)=SIGN(AVERAGE(D7,E7))</f>
        <v>1</v>
      </c>
    </row>
    <row r="8" customFormat="false" ht="12.75" hidden="false" customHeight="false" outlineLevel="0" collapsed="false">
      <c r="A8" s="0" t="n">
        <v>60525</v>
      </c>
      <c r="B8" s="0" t="s">
        <v>1267</v>
      </c>
      <c r="C8" s="82" t="n">
        <v>-1.29502227144325</v>
      </c>
      <c r="D8" s="82" t="n">
        <v>-0.772995998295787</v>
      </c>
      <c r="E8" s="82" t="n">
        <v>-0.931472436348623</v>
      </c>
      <c r="F8" s="80" t="n">
        <f aca="false">SIGN(C8)=SIGN(AVERAGE(D8,E8))</f>
        <v>1</v>
      </c>
    </row>
    <row r="9" customFormat="false" ht="12.75" hidden="false" customHeight="false" outlineLevel="0" collapsed="false">
      <c r="A9" s="0" t="n">
        <v>11491</v>
      </c>
      <c r="B9" s="0" t="s">
        <v>1268</v>
      </c>
      <c r="C9" s="82" t="n">
        <v>-0.632070976221494</v>
      </c>
      <c r="D9" s="82" t="n">
        <v>0.615718362964579</v>
      </c>
      <c r="E9" s="82" t="n">
        <v>0.661075586411098</v>
      </c>
      <c r="F9" s="80" t="n">
        <f aca="false">SIGN(C9)=SIGN(AVERAGE(D9,E9))</f>
        <v>0</v>
      </c>
    </row>
    <row r="10" customFormat="false" ht="12.75" hidden="false" customHeight="false" outlineLevel="0" collapsed="false">
      <c r="A10" s="0" t="n">
        <v>27360</v>
      </c>
      <c r="B10" s="0" t="s">
        <v>1269</v>
      </c>
      <c r="C10" s="82" t="n">
        <v>-0.905493124758775</v>
      </c>
      <c r="D10" s="82" t="n">
        <v>-0.630349703659863</v>
      </c>
      <c r="E10" s="82" t="n">
        <v>-0.580346075338897</v>
      </c>
      <c r="F10" s="80" t="n">
        <f aca="false">SIGN(C10)=SIGN(AVERAGE(D10,E10))</f>
        <v>1</v>
      </c>
    </row>
    <row r="11" customFormat="false" ht="12.75" hidden="false" customHeight="false" outlineLevel="0" collapsed="false">
      <c r="A11" s="0" t="n">
        <v>11541</v>
      </c>
      <c r="B11" s="0" t="s">
        <v>1270</v>
      </c>
      <c r="C11" s="82" t="n">
        <v>1.64229992804</v>
      </c>
      <c r="D11" s="82" t="n">
        <v>1.47002541113075</v>
      </c>
      <c r="E11" s="82" t="n">
        <v>1.58034702351841</v>
      </c>
      <c r="F11" s="80" t="n">
        <f aca="false">SIGN(C11)=SIGN(AVERAGE(D11,E11))</f>
        <v>1</v>
      </c>
    </row>
    <row r="12" customFormat="false" ht="12.75" hidden="false" customHeight="false" outlineLevel="0" collapsed="false">
      <c r="A12" s="0" t="n">
        <v>231510</v>
      </c>
      <c r="B12" s="0" t="s">
        <v>1271</v>
      </c>
      <c r="C12" s="82" t="n">
        <v>0.735849869343726</v>
      </c>
      <c r="D12" s="82" t="n">
        <v>0.7311832415722</v>
      </c>
      <c r="E12" s="82" t="n">
        <v>0.659924558402378</v>
      </c>
      <c r="F12" s="80" t="n">
        <f aca="false">SIGN(C12)=SIGN(AVERAGE(D12,E12))</f>
        <v>1</v>
      </c>
    </row>
    <row r="13" customFormat="false" ht="12.75" hidden="false" customHeight="false" outlineLevel="0" collapsed="false">
      <c r="A13" s="0" t="n">
        <v>11639</v>
      </c>
      <c r="B13" s="0" t="s">
        <v>1272</v>
      </c>
      <c r="C13" s="82" t="n">
        <v>-1.91785420671927</v>
      </c>
      <c r="D13" s="82" t="n">
        <v>-0.869945854962818</v>
      </c>
      <c r="E13" s="82" t="n">
        <v>-1.12332659566921</v>
      </c>
      <c r="F13" s="80" t="n">
        <f aca="false">SIGN(C13)=SIGN(AVERAGE(D13,E13))</f>
        <v>1</v>
      </c>
    </row>
    <row r="14" customFormat="false" ht="12.75" hidden="false" customHeight="false" outlineLevel="0" collapsed="false">
      <c r="A14" s="0" t="n">
        <v>83397</v>
      </c>
      <c r="B14" s="0" t="s">
        <v>1273</v>
      </c>
      <c r="C14" s="82" t="n">
        <v>1.26152588096555</v>
      </c>
      <c r="D14" s="82" t="n">
        <v>1.63691458035588</v>
      </c>
      <c r="E14" s="82" t="n">
        <v>1.66902676550963</v>
      </c>
      <c r="F14" s="80" t="n">
        <f aca="false">SIGN(C14)=SIGN(AVERAGE(D14,E14))</f>
        <v>1</v>
      </c>
    </row>
    <row r="15" customFormat="false" ht="12.75" hidden="false" customHeight="false" outlineLevel="0" collapsed="false">
      <c r="A15" s="0" t="n">
        <v>56043</v>
      </c>
      <c r="B15" s="0" t="s">
        <v>1274</v>
      </c>
      <c r="C15" s="82" t="n">
        <v>-1.16676078722425</v>
      </c>
      <c r="D15" s="82" t="n">
        <v>-0.642448681971198</v>
      </c>
      <c r="E15" s="82" t="n">
        <v>-0.622684499877879</v>
      </c>
      <c r="F15" s="80" t="n">
        <f aca="false">SIGN(C15)=SIGN(AVERAGE(D15,E15))</f>
        <v>1</v>
      </c>
    </row>
    <row r="16" customFormat="false" ht="12.75" hidden="false" customHeight="false" outlineLevel="0" collapsed="false">
      <c r="A16" s="0" t="n">
        <v>11655</v>
      </c>
      <c r="B16" s="0" t="s">
        <v>1275</v>
      </c>
      <c r="C16" s="82" t="n">
        <v>1.36350461836453</v>
      </c>
      <c r="D16" s="82" t="n">
        <v>0.611556794290051</v>
      </c>
      <c r="E16" s="82" t="n">
        <v>0.627599283209845</v>
      </c>
      <c r="F16" s="80" t="n">
        <f aca="false">SIGN(C16)=SIGN(AVERAGE(D16,E16))</f>
        <v>1</v>
      </c>
    </row>
    <row r="17" customFormat="false" ht="12.75" hidden="false" customHeight="false" outlineLevel="0" collapsed="false">
      <c r="A17" s="0" t="n">
        <v>237320</v>
      </c>
      <c r="B17" s="0" t="s">
        <v>1276</v>
      </c>
      <c r="C17" s="82" t="n">
        <v>-0.940046435171643</v>
      </c>
      <c r="D17" s="82" t="n">
        <v>-0.55983355566268</v>
      </c>
      <c r="E17" s="82" t="n">
        <v>-0.650224183738455</v>
      </c>
      <c r="F17" s="80" t="n">
        <f aca="false">SIGN(C17)=SIGN(AVERAGE(D17,E17))</f>
        <v>1</v>
      </c>
    </row>
    <row r="18" customFormat="false" ht="12.75" hidden="false" customHeight="false" outlineLevel="0" collapsed="false">
      <c r="A18" s="0" t="n">
        <v>57875</v>
      </c>
      <c r="B18" s="0" t="s">
        <v>1277</v>
      </c>
      <c r="C18" s="82" t="n">
        <v>3.85720700673725</v>
      </c>
      <c r="D18" s="82" t="n">
        <v>0.713373904453289</v>
      </c>
      <c r="E18" s="82" t="n">
        <v>0.748461233004036</v>
      </c>
      <c r="F18" s="80" t="n">
        <f aca="false">SIGN(C18)=SIGN(AVERAGE(D18,E18))</f>
        <v>1</v>
      </c>
    </row>
    <row r="19" customFormat="false" ht="12.75" hidden="false" customHeight="false" outlineLevel="0" collapsed="false">
      <c r="A19" s="0" t="n">
        <v>654812</v>
      </c>
      <c r="B19" s="0" t="s">
        <v>1278</v>
      </c>
      <c r="C19" s="82" t="n">
        <v>1.99446956872541</v>
      </c>
      <c r="D19" s="82" t="n">
        <v>-1.39592867633114</v>
      </c>
      <c r="E19" s="82" t="n">
        <v>-1.39592867633114</v>
      </c>
      <c r="F19" s="80" t="n">
        <f aca="false">SIGN(C19)=SIGN(AVERAGE(D19,E19))</f>
        <v>0</v>
      </c>
    </row>
    <row r="20" customFormat="false" ht="12.75" hidden="false" customHeight="false" outlineLevel="0" collapsed="false">
      <c r="A20" s="0" t="n">
        <v>11787</v>
      </c>
      <c r="B20" s="0" t="s">
        <v>1279</v>
      </c>
      <c r="C20" s="82" t="n">
        <v>-0.698468393737782</v>
      </c>
      <c r="D20" s="82" t="n">
        <v>-0.449928964895473</v>
      </c>
      <c r="E20" s="82" t="n">
        <v>-0.59090741264885</v>
      </c>
      <c r="F20" s="80" t="n">
        <f aca="false">SIGN(C20)=SIGN(AVERAGE(D20,E20))</f>
        <v>1</v>
      </c>
    </row>
    <row r="21" customFormat="false" ht="12.75" hidden="false" customHeight="false" outlineLevel="0" collapsed="false">
      <c r="A21" s="0" t="n">
        <v>66333</v>
      </c>
      <c r="B21" s="0" t="s">
        <v>1280</v>
      </c>
      <c r="C21" s="82" t="n">
        <v>0.637469416841637</v>
      </c>
      <c r="D21" s="82" t="n">
        <v>-0.59482763991191</v>
      </c>
      <c r="E21" s="82" t="n">
        <v>-0.412839091309058</v>
      </c>
      <c r="F21" s="80" t="n">
        <f aca="false">SIGN(C21)=SIGN(AVERAGE(D21,E21))</f>
        <v>0</v>
      </c>
    </row>
    <row r="22" customFormat="false" ht="12.75" hidden="false" customHeight="false" outlineLevel="0" collapsed="false">
      <c r="A22" s="0" t="n">
        <v>11828</v>
      </c>
      <c r="B22" s="0" t="s">
        <v>1281</v>
      </c>
      <c r="C22" s="82" t="n">
        <v>-0.592908270221281</v>
      </c>
      <c r="D22" s="82" t="n">
        <v>-0.65790984592331</v>
      </c>
      <c r="E22" s="82" t="n">
        <v>-0.794170266790176</v>
      </c>
      <c r="F22" s="80" t="n">
        <f aca="false">SIGN(C22)=SIGN(AVERAGE(D22,E22))</f>
        <v>1</v>
      </c>
    </row>
    <row r="23" customFormat="false" ht="12.75" hidden="false" customHeight="false" outlineLevel="0" collapsed="false">
      <c r="A23" s="0" t="n">
        <v>11847</v>
      </c>
      <c r="B23" s="0" t="s">
        <v>1282</v>
      </c>
      <c r="C23" s="82" t="n">
        <v>1.83222103777261</v>
      </c>
      <c r="D23" s="82" t="n">
        <v>1.18903382439002</v>
      </c>
      <c r="E23" s="82" t="n">
        <v>1.38404980679516</v>
      </c>
      <c r="F23" s="80" t="n">
        <f aca="false">SIGN(C23)=SIGN(AVERAGE(D23,E23))</f>
        <v>1</v>
      </c>
    </row>
    <row r="24" customFormat="false" ht="12.75" hidden="false" customHeight="false" outlineLevel="0" collapsed="false">
      <c r="A24" s="0" t="n">
        <v>231532</v>
      </c>
      <c r="B24" s="0" t="s">
        <v>1283</v>
      </c>
      <c r="C24" s="82" t="n">
        <v>-1.77677483364253</v>
      </c>
      <c r="D24" s="82" t="n">
        <v>-0.842274850007534</v>
      </c>
      <c r="E24" s="82" t="n">
        <v>-0.91825063385856</v>
      </c>
      <c r="F24" s="80" t="n">
        <f aca="false">SIGN(C24)=SIGN(AVERAGE(D24,E24))</f>
        <v>1</v>
      </c>
    </row>
    <row r="25" customFormat="false" ht="12.75" hidden="false" customHeight="false" outlineLevel="0" collapsed="false">
      <c r="A25" s="0" t="n">
        <v>230098</v>
      </c>
      <c r="B25" s="0" t="s">
        <v>1284</v>
      </c>
      <c r="C25" s="82" t="n">
        <v>-0.524762905399305</v>
      </c>
      <c r="D25" s="82" t="n">
        <v>-1.12029423371771</v>
      </c>
      <c r="E25" s="82" t="n">
        <v>-1.21759143507263</v>
      </c>
      <c r="F25" s="80" t="n">
        <f aca="false">SIGN(C25)=SIGN(AVERAGE(D25,E25))</f>
        <v>1</v>
      </c>
    </row>
    <row r="26" customFormat="false" ht="12.75" hidden="false" customHeight="false" outlineLevel="0" collapsed="false">
      <c r="A26" s="0" t="n">
        <v>105171</v>
      </c>
      <c r="B26" s="0" t="s">
        <v>1285</v>
      </c>
      <c r="C26" s="82" t="n">
        <v>0.690592690898177</v>
      </c>
      <c r="D26" s="82" t="n">
        <v>-0.62148837674627</v>
      </c>
      <c r="E26" s="82" t="n">
        <v>-0.666576266274808</v>
      </c>
      <c r="F26" s="80" t="n">
        <f aca="false">SIGN(C26)=SIGN(AVERAGE(D26,E26))</f>
        <v>0</v>
      </c>
    </row>
    <row r="27" customFormat="false" ht="12.75" hidden="false" customHeight="false" outlineLevel="0" collapsed="false">
      <c r="A27" s="0" t="n">
        <v>66412</v>
      </c>
      <c r="B27" s="0" t="s">
        <v>1286</v>
      </c>
      <c r="C27" s="82" t="n">
        <v>2.32672475971962</v>
      </c>
      <c r="D27" s="82" t="n">
        <v>1.71816088723343</v>
      </c>
      <c r="E27" s="82" t="n">
        <v>1.64858103168356</v>
      </c>
      <c r="F27" s="80" t="n">
        <f aca="false">SIGN(C27)=SIGN(AVERAGE(D27,E27))</f>
        <v>1</v>
      </c>
    </row>
    <row r="28" customFormat="false" ht="12.75" hidden="false" customHeight="false" outlineLevel="0" collapsed="false">
      <c r="A28" s="0" t="n">
        <v>11910</v>
      </c>
      <c r="B28" s="0" t="s">
        <v>1287</v>
      </c>
      <c r="C28" s="82" t="n">
        <v>1.34174635050519</v>
      </c>
      <c r="D28" s="82" t="n">
        <v>4.04701481951759</v>
      </c>
      <c r="E28" s="82" t="n">
        <v>4.19692173382033</v>
      </c>
      <c r="F28" s="80" t="n">
        <f aca="false">SIGN(C28)=SIGN(AVERAGE(D28,E28))</f>
        <v>1</v>
      </c>
    </row>
    <row r="29" customFormat="false" ht="12.75" hidden="false" customHeight="false" outlineLevel="0" collapsed="false">
      <c r="A29" s="0" t="n">
        <v>12010</v>
      </c>
      <c r="B29" s="0" t="s">
        <v>1288</v>
      </c>
      <c r="C29" s="82" t="n">
        <v>0.546695352966724</v>
      </c>
      <c r="D29" s="82" t="n">
        <v>1.23878685958712</v>
      </c>
      <c r="E29" s="82" t="n">
        <v>1.29865831556452</v>
      </c>
      <c r="F29" s="80" t="n">
        <f aca="false">SIGN(C29)=SIGN(AVERAGE(D29,E29))</f>
        <v>1</v>
      </c>
    </row>
    <row r="30" customFormat="false" ht="12.75" hidden="false" customHeight="false" outlineLevel="0" collapsed="false">
      <c r="A30" s="0" t="n">
        <v>26879</v>
      </c>
      <c r="B30" s="0" t="s">
        <v>1289</v>
      </c>
      <c r="C30" s="82" t="n">
        <v>-0.645314845637625</v>
      </c>
      <c r="D30" s="82" t="n">
        <v>-1.78587519464715</v>
      </c>
      <c r="E30" s="82" t="n">
        <v>-1.83650126771712</v>
      </c>
      <c r="F30" s="80" t="n">
        <f aca="false">SIGN(C30)=SIGN(AVERAGE(D30,E30))</f>
        <v>1</v>
      </c>
    </row>
    <row r="31" customFormat="false" ht="12.75" hidden="false" customHeight="false" outlineLevel="0" collapsed="false">
      <c r="A31" s="0" t="n">
        <v>14595</v>
      </c>
      <c r="B31" s="0" t="s">
        <v>1290</v>
      </c>
      <c r="C31" s="82" t="n">
        <v>0.630971201873113</v>
      </c>
      <c r="D31" s="82" t="n">
        <v>0.790772037862</v>
      </c>
      <c r="E31" s="82" t="n">
        <v>0.790772037862</v>
      </c>
      <c r="F31" s="80" t="n">
        <f aca="false">SIGN(C31)=SIGN(AVERAGE(D31,E31))</f>
        <v>1</v>
      </c>
    </row>
    <row r="32" customFormat="false" ht="12.75" hidden="false" customHeight="false" outlineLevel="0" collapsed="false">
      <c r="A32" s="0" t="n">
        <v>12042</v>
      </c>
      <c r="B32" s="0" t="s">
        <v>1291</v>
      </c>
      <c r="C32" s="82" t="n">
        <v>0.763004072392089</v>
      </c>
      <c r="D32" s="82" t="n">
        <v>1.03939378627468</v>
      </c>
      <c r="E32" s="82" t="n">
        <v>1.1443597252961</v>
      </c>
      <c r="F32" s="80" t="n">
        <f aca="false">SIGN(C32)=SIGN(AVERAGE(D32,E32))</f>
        <v>1</v>
      </c>
    </row>
    <row r="33" customFormat="false" ht="12.75" hidden="false" customHeight="false" outlineLevel="0" collapsed="false">
      <c r="A33" s="0" t="n">
        <v>12051</v>
      </c>
      <c r="B33" s="0" t="s">
        <v>1292</v>
      </c>
      <c r="C33" s="82" t="n">
        <v>0.77485977502884</v>
      </c>
      <c r="D33" s="82" t="n">
        <v>2.87970576628229</v>
      </c>
      <c r="E33" s="82" t="n">
        <v>3.01435529297707</v>
      </c>
      <c r="F33" s="80" t="n">
        <f aca="false">SIGN(C33)=SIGN(AVERAGE(D33,E33))</f>
        <v>1</v>
      </c>
    </row>
    <row r="34" customFormat="false" ht="12.75" hidden="false" customHeight="false" outlineLevel="0" collapsed="false">
      <c r="A34" s="0" t="n">
        <v>69772</v>
      </c>
      <c r="B34" s="0" t="s">
        <v>1293</v>
      </c>
      <c r="C34" s="82" t="n">
        <v>-0.669611652726038</v>
      </c>
      <c r="D34" s="82" t="n">
        <v>-0.643856189774725</v>
      </c>
      <c r="E34" s="82" t="n">
        <v>-0.713118852211838</v>
      </c>
      <c r="F34" s="80" t="n">
        <f aca="false">SIGN(C34)=SIGN(AVERAGE(D34,E34))</f>
        <v>1</v>
      </c>
    </row>
    <row r="35" customFormat="false" ht="12.75" hidden="false" customHeight="false" outlineLevel="0" collapsed="false">
      <c r="A35" s="0" t="n">
        <v>20893</v>
      </c>
      <c r="B35" s="0" t="s">
        <v>1294</v>
      </c>
      <c r="C35" s="82" t="n">
        <v>1.38098439136121</v>
      </c>
      <c r="D35" s="82" t="n">
        <v>0.807354922057604</v>
      </c>
      <c r="E35" s="82" t="n">
        <v>0.895302621333307</v>
      </c>
      <c r="F35" s="80" t="n">
        <f aca="false">SIGN(C35)=SIGN(AVERAGE(D35,E35))</f>
        <v>1</v>
      </c>
    </row>
    <row r="36" customFormat="false" ht="12.75" hidden="false" customHeight="false" outlineLevel="0" collapsed="false">
      <c r="A36" s="0" t="n">
        <v>12116</v>
      </c>
      <c r="B36" s="0" t="s">
        <v>1295</v>
      </c>
      <c r="C36" s="82" t="n">
        <v>1.6762023250723</v>
      </c>
      <c r="D36" s="82" t="n">
        <v>-0.434402824145775</v>
      </c>
      <c r="E36" s="82" t="n">
        <v>-0.689659879387849</v>
      </c>
      <c r="F36" s="80" t="n">
        <f aca="false">SIGN(C36)=SIGN(AVERAGE(D36,E36))</f>
        <v>0</v>
      </c>
    </row>
    <row r="37" customFormat="false" ht="12.75" hidden="false" customHeight="false" outlineLevel="0" collapsed="false">
      <c r="A37" s="0" t="n">
        <v>64918</v>
      </c>
      <c r="B37" s="0" t="s">
        <v>1296</v>
      </c>
      <c r="C37" s="82" t="n">
        <v>-0.593307120605131</v>
      </c>
      <c r="D37" s="82" t="n">
        <v>-0.889958869675376</v>
      </c>
      <c r="E37" s="82" t="n">
        <v>-0.889958869675376</v>
      </c>
      <c r="F37" s="80" t="n">
        <f aca="false">SIGN(C37)=SIGN(AVERAGE(D37,E37))</f>
        <v>1</v>
      </c>
    </row>
    <row r="38" customFormat="false" ht="12.75" hidden="false" customHeight="false" outlineLevel="0" collapsed="false">
      <c r="A38" s="0" t="n">
        <v>12266</v>
      </c>
      <c r="B38" s="0" t="s">
        <v>1297</v>
      </c>
      <c r="C38" s="82" t="n">
        <v>0.847726260261737</v>
      </c>
      <c r="D38" s="82" t="n">
        <v>2.62527048937469</v>
      </c>
      <c r="E38" s="82" t="n">
        <v>2.6667565918848</v>
      </c>
      <c r="F38" s="80" t="n">
        <f aca="false">SIGN(C38)=SIGN(AVERAGE(D38,E38))</f>
        <v>1</v>
      </c>
    </row>
    <row r="39" customFormat="false" ht="12.75" hidden="false" customHeight="false" outlineLevel="0" collapsed="false">
      <c r="A39" s="0" t="n">
        <v>23831</v>
      </c>
      <c r="B39" s="0" t="s">
        <v>1298</v>
      </c>
      <c r="C39" s="82" t="n">
        <v>0.55415707391318</v>
      </c>
      <c r="D39" s="82" t="n">
        <v>-1.43440282414577</v>
      </c>
      <c r="E39" s="82" t="n">
        <v>-1.59946207041627</v>
      </c>
      <c r="F39" s="80" t="n">
        <f aca="false">SIGN(C39)=SIGN(AVERAGE(D39,E39))</f>
        <v>0</v>
      </c>
    </row>
    <row r="40" customFormat="false" ht="12.75" hidden="false" customHeight="false" outlineLevel="0" collapsed="false">
      <c r="A40" s="0" t="n">
        <v>12351</v>
      </c>
      <c r="B40" s="0" t="s">
        <v>1299</v>
      </c>
      <c r="C40" s="82" t="n">
        <v>-0.760868844587563</v>
      </c>
      <c r="D40" s="82" t="n">
        <v>-0.889958869675376</v>
      </c>
      <c r="E40" s="82" t="n">
        <v>-0.902956473941849</v>
      </c>
      <c r="F40" s="80" t="n">
        <f aca="false">SIGN(C40)=SIGN(AVERAGE(D40,E40))</f>
        <v>1</v>
      </c>
    </row>
    <row r="41" customFormat="false" ht="12.75" hidden="false" customHeight="false" outlineLevel="0" collapsed="false">
      <c r="A41" s="0" t="n">
        <v>12370</v>
      </c>
      <c r="B41" s="0" t="s">
        <v>1300</v>
      </c>
      <c r="C41" s="82" t="n">
        <v>0.659751506114468</v>
      </c>
      <c r="D41" s="82" t="n">
        <v>1.02147972741045</v>
      </c>
      <c r="E41" s="82" t="n">
        <v>0.985500430304885</v>
      </c>
      <c r="F41" s="80" t="n">
        <f aca="false">SIGN(C41)=SIGN(AVERAGE(D41,E41))</f>
        <v>1</v>
      </c>
    </row>
    <row r="42" customFormat="false" ht="12.75" hidden="false" customHeight="false" outlineLevel="0" collapsed="false">
      <c r="A42" s="0" t="n">
        <v>231214</v>
      </c>
      <c r="B42" s="0" t="s">
        <v>1301</v>
      </c>
      <c r="C42" s="82" t="n">
        <v>-0.565880170708347</v>
      </c>
      <c r="D42" s="82" t="n">
        <v>-0.535331732996556</v>
      </c>
      <c r="E42" s="82" t="n">
        <v>-0.62148837674627</v>
      </c>
      <c r="F42" s="80" t="n">
        <f aca="false">SIGN(C42)=SIGN(AVERAGE(D42,E42))</f>
        <v>1</v>
      </c>
    </row>
    <row r="43" customFormat="false" ht="12.75" hidden="false" customHeight="false" outlineLevel="0" collapsed="false">
      <c r="A43" s="0" t="n">
        <v>54648</v>
      </c>
      <c r="B43" s="0" t="s">
        <v>1302</v>
      </c>
      <c r="C43" s="82" t="n">
        <v>1.44658978875226</v>
      </c>
      <c r="D43" s="82" t="n">
        <v>0.443606651475615</v>
      </c>
      <c r="E43" s="82" t="n">
        <v>0.863938450423972</v>
      </c>
      <c r="F43" s="80" t="n">
        <f aca="false">SIGN(C43)=SIGN(AVERAGE(D43,E43))</f>
        <v>1</v>
      </c>
    </row>
    <row r="44" customFormat="false" ht="12.75" hidden="false" customHeight="false" outlineLevel="0" collapsed="false">
      <c r="A44" s="0" t="n">
        <v>108673</v>
      </c>
      <c r="B44" s="0" t="s">
        <v>1303</v>
      </c>
      <c r="C44" s="82" t="n">
        <v>0.830394668934765</v>
      </c>
      <c r="D44" s="82" t="n">
        <v>0.590838301359438</v>
      </c>
      <c r="E44" s="82" t="n">
        <v>0.747983914506325</v>
      </c>
      <c r="F44" s="80" t="n">
        <f aca="false">SIGN(C44)=SIGN(AVERAGE(D44,E44))</f>
        <v>1</v>
      </c>
    </row>
    <row r="45" customFormat="false" ht="12.75" hidden="false" customHeight="false" outlineLevel="0" collapsed="false">
      <c r="A45" s="0" t="n">
        <v>12424</v>
      </c>
      <c r="B45" s="0" t="s">
        <v>1304</v>
      </c>
      <c r="C45" s="82" t="n">
        <v>-0.55927091150509</v>
      </c>
      <c r="D45" s="82" t="n">
        <v>-1.28630418515664</v>
      </c>
      <c r="E45" s="82" t="n">
        <v>-1.39592867633114</v>
      </c>
      <c r="F45" s="80" t="n">
        <f aca="false">SIGN(C45)=SIGN(AVERAGE(D45,E45))</f>
        <v>1</v>
      </c>
    </row>
    <row r="46" customFormat="false" ht="12.75" hidden="false" customHeight="false" outlineLevel="0" collapsed="false">
      <c r="A46" s="0" t="n">
        <v>20303</v>
      </c>
      <c r="B46" s="0" t="s">
        <v>1305</v>
      </c>
      <c r="C46" s="82" t="n">
        <v>1.95925855947184</v>
      </c>
      <c r="D46" s="82" t="n">
        <v>2.27500704749987</v>
      </c>
      <c r="E46" s="82" t="n">
        <v>2.33342373372519</v>
      </c>
      <c r="F46" s="80" t="n">
        <f aca="false">SIGN(C46)=SIGN(AVERAGE(D46,E46))</f>
        <v>1</v>
      </c>
    </row>
    <row r="47" customFormat="false" ht="12.75" hidden="false" customHeight="false" outlineLevel="0" collapsed="false">
      <c r="A47" s="0" t="n">
        <v>12475</v>
      </c>
      <c r="B47" s="0" t="s">
        <v>1306</v>
      </c>
      <c r="C47" s="82" t="n">
        <v>2.12888291246836</v>
      </c>
      <c r="D47" s="82" t="n">
        <v>4.18269229751619</v>
      </c>
      <c r="E47" s="82" t="n">
        <v>4.36527259976453</v>
      </c>
      <c r="F47" s="80" t="n">
        <f aca="false">SIGN(C47)=SIGN(AVERAGE(D47,E47))</f>
        <v>1</v>
      </c>
    </row>
    <row r="48" customFormat="false" ht="12.75" hidden="false" customHeight="false" outlineLevel="0" collapsed="false">
      <c r="A48" s="0" t="n">
        <v>60533</v>
      </c>
      <c r="B48" s="0" t="s">
        <v>1307</v>
      </c>
      <c r="C48" s="82" t="n">
        <v>2.46058429815496</v>
      </c>
      <c r="D48" s="82" t="n">
        <v>3.19692173382033</v>
      </c>
      <c r="E48" s="82" t="n">
        <v>3.20006486151431</v>
      </c>
      <c r="F48" s="80" t="n">
        <f aca="false">SIGN(C48)=SIGN(AVERAGE(D48,E48))</f>
        <v>1</v>
      </c>
    </row>
    <row r="49" customFormat="false" ht="12.75" hidden="false" customHeight="false" outlineLevel="0" collapsed="false">
      <c r="A49" s="0" t="n">
        <v>12575</v>
      </c>
      <c r="B49" s="0" t="s">
        <v>1308</v>
      </c>
      <c r="C49" s="82" t="n">
        <v>2.58080155087847</v>
      </c>
      <c r="D49" s="82" t="n">
        <v>2.09087727940952</v>
      </c>
      <c r="E49" s="82" t="n">
        <v>2.25997535125232</v>
      </c>
      <c r="F49" s="80" t="n">
        <f aca="false">SIGN(C49)=SIGN(AVERAGE(D49,E49))</f>
        <v>1</v>
      </c>
    </row>
    <row r="50" customFormat="false" ht="12.75" hidden="false" customHeight="false" outlineLevel="0" collapsed="false">
      <c r="A50" s="0" t="n">
        <v>12608</v>
      </c>
      <c r="B50" s="0" t="s">
        <v>1309</v>
      </c>
      <c r="C50" s="82" t="n">
        <v>3.18950108013292</v>
      </c>
      <c r="D50" s="82" t="n">
        <v>2.32720344873668</v>
      </c>
      <c r="E50" s="82" t="n">
        <v>2.45728704520273</v>
      </c>
      <c r="F50" s="80" t="n">
        <f aca="false">SIGN(C50)=SIGN(AVERAGE(D50,E50))</f>
        <v>1</v>
      </c>
    </row>
    <row r="51" customFormat="false" ht="12.75" hidden="false" customHeight="false" outlineLevel="0" collapsed="false">
      <c r="A51" s="0" t="n">
        <v>109901</v>
      </c>
      <c r="B51" s="0" t="s">
        <v>1310</v>
      </c>
      <c r="C51" s="82" t="n">
        <v>-1.10323581961677</v>
      </c>
      <c r="D51" s="82" t="n">
        <v>-1.51457317282976</v>
      </c>
      <c r="E51" s="82" t="n">
        <v>-1.47393118833241</v>
      </c>
      <c r="F51" s="80" t="n">
        <f aca="false">SIGN(C51)=SIGN(AVERAGE(D51,E51))</f>
        <v>1</v>
      </c>
    </row>
    <row r="52" customFormat="false" ht="12.75" hidden="false" customHeight="false" outlineLevel="0" collapsed="false">
      <c r="A52" s="0" t="n">
        <v>53883</v>
      </c>
      <c r="B52" s="0" t="s">
        <v>1311</v>
      </c>
      <c r="C52" s="82" t="n">
        <v>-0.514619424463692</v>
      </c>
      <c r="D52" s="82" t="n">
        <v>-0.691350758579577</v>
      </c>
      <c r="E52" s="82" t="n">
        <v>-0.691350758579577</v>
      </c>
      <c r="F52" s="80" t="n">
        <f aca="false">SIGN(C52)=SIGN(AVERAGE(D52,E52))</f>
        <v>1</v>
      </c>
    </row>
    <row r="53" customFormat="false" ht="12.75" hidden="false" customHeight="false" outlineLevel="0" collapsed="false">
      <c r="A53" s="0" t="n">
        <v>104158</v>
      </c>
      <c r="B53" s="0" t="s">
        <v>1312</v>
      </c>
      <c r="C53" s="82" t="n">
        <v>0.855330720410295</v>
      </c>
      <c r="D53" s="82" t="n">
        <v>-1.25799492786567</v>
      </c>
      <c r="E53" s="82" t="n">
        <v>-1.33535349643021</v>
      </c>
      <c r="F53" s="80" t="n">
        <f aca="false">SIGN(C53)=SIGN(AVERAGE(D53,E53))</f>
        <v>0</v>
      </c>
    </row>
    <row r="54" customFormat="false" ht="12.75" hidden="false" customHeight="false" outlineLevel="0" collapsed="false">
      <c r="A54" s="0" t="n">
        <v>12642</v>
      </c>
      <c r="B54" s="0" t="s">
        <v>1313</v>
      </c>
      <c r="C54" s="82" t="n">
        <v>1.83364668945335</v>
      </c>
      <c r="D54" s="82" t="n">
        <v>2.71369581484336</v>
      </c>
      <c r="E54" s="82" t="n">
        <v>2.75488750216347</v>
      </c>
      <c r="F54" s="80" t="n">
        <f aca="false">SIGN(C54)=SIGN(AVERAGE(D54,E54))</f>
        <v>1</v>
      </c>
    </row>
    <row r="55" customFormat="false" ht="12.75" hidden="false" customHeight="false" outlineLevel="0" collapsed="false">
      <c r="A55" s="0" t="n">
        <v>69065</v>
      </c>
      <c r="B55" s="0" t="s">
        <v>1314</v>
      </c>
      <c r="C55" s="82" t="n">
        <v>1.03597765251396</v>
      </c>
      <c r="D55" s="82" t="n">
        <v>1.11769504266975</v>
      </c>
      <c r="E55" s="82" t="n">
        <v>1.57046293102604</v>
      </c>
      <c r="F55" s="80" t="n">
        <f aca="false">SIGN(C55)=SIGN(AVERAGE(D55,E55))</f>
        <v>1</v>
      </c>
    </row>
    <row r="56" customFormat="false" ht="12.75" hidden="false" customHeight="false" outlineLevel="0" collapsed="false">
      <c r="A56" s="0" t="n">
        <v>11438</v>
      </c>
      <c r="B56" s="0" t="s">
        <v>1315</v>
      </c>
      <c r="C56" s="82" t="n">
        <v>-0.990972544543339</v>
      </c>
      <c r="D56" s="82" t="n">
        <v>-0.536297400008474</v>
      </c>
      <c r="E56" s="82" t="n">
        <v>-0.730068974577144</v>
      </c>
      <c r="F56" s="80" t="n">
        <f aca="false">SIGN(C56)=SIGN(AVERAGE(D56,E56))</f>
        <v>1</v>
      </c>
    </row>
    <row r="57" customFormat="false" ht="12.75" hidden="false" customHeight="false" outlineLevel="0" collapsed="false">
      <c r="A57" s="0" t="n">
        <v>14311</v>
      </c>
      <c r="B57" s="0" t="s">
        <v>1316</v>
      </c>
      <c r="C57" s="82" t="n">
        <v>0.672678352212708</v>
      </c>
      <c r="D57" s="82" t="n">
        <v>0.75702324650746</v>
      </c>
      <c r="E57" s="82" t="n">
        <v>0.495695162624069</v>
      </c>
      <c r="F57" s="80" t="n">
        <f aca="false">SIGN(C57)=SIGN(AVERAGE(D57,E57))</f>
        <v>1</v>
      </c>
    </row>
    <row r="58" customFormat="false" ht="12.75" hidden="false" customHeight="false" outlineLevel="0" collapsed="false">
      <c r="A58" s="0" t="n">
        <v>12700</v>
      </c>
      <c r="B58" s="0" t="s">
        <v>1317</v>
      </c>
      <c r="C58" s="82" t="n">
        <v>0.765601154531229</v>
      </c>
      <c r="D58" s="82" t="n">
        <v>0.75702324650746</v>
      </c>
      <c r="E58" s="82" t="n">
        <v>0.839959587489532</v>
      </c>
      <c r="F58" s="80" t="n">
        <f aca="false">SIGN(C58)=SIGN(AVERAGE(D58,E58))</f>
        <v>1</v>
      </c>
    </row>
    <row r="59" customFormat="false" ht="12.75" hidden="false" customHeight="false" outlineLevel="0" collapsed="false">
      <c r="A59" s="0" t="n">
        <v>12739</v>
      </c>
      <c r="B59" s="0" t="s">
        <v>1318</v>
      </c>
      <c r="C59" s="82" t="n">
        <v>1.05334409436545</v>
      </c>
      <c r="D59" s="82" t="n">
        <v>1.21083921269991</v>
      </c>
      <c r="E59" s="82" t="n">
        <v>1.43277730094465</v>
      </c>
      <c r="F59" s="80" t="n">
        <f aca="false">SIGN(C59)=SIGN(AVERAGE(D59,E59))</f>
        <v>1</v>
      </c>
    </row>
    <row r="60" customFormat="false" ht="12.75" hidden="false" customHeight="false" outlineLevel="0" collapsed="false">
      <c r="A60" s="0" t="n">
        <v>12740</v>
      </c>
      <c r="B60" s="0" t="s">
        <v>1319</v>
      </c>
      <c r="C60" s="82" t="n">
        <v>1.03379249136874</v>
      </c>
      <c r="D60" s="82" t="n">
        <v>1.91838623444635</v>
      </c>
      <c r="E60" s="82" t="n">
        <v>2.01435529297707</v>
      </c>
      <c r="F60" s="80" t="n">
        <f aca="false">SIGN(C60)=SIGN(AVERAGE(D60,E60))</f>
        <v>1</v>
      </c>
    </row>
    <row r="61" customFormat="false" ht="12.75" hidden="false" customHeight="false" outlineLevel="0" collapsed="false">
      <c r="A61" s="0" t="n">
        <v>69574</v>
      </c>
      <c r="B61" s="0" t="s">
        <v>1320</v>
      </c>
      <c r="C61" s="82" t="n">
        <v>-0.826040610911878</v>
      </c>
      <c r="D61" s="82" t="n">
        <v>-0.862496476250065</v>
      </c>
      <c r="E61" s="82" t="n">
        <v>-0.943416471633633</v>
      </c>
      <c r="F61" s="80" t="n">
        <f aca="false">SIGN(C61)=SIGN(AVERAGE(D61,E61))</f>
        <v>1</v>
      </c>
    </row>
    <row r="62" customFormat="false" ht="12.75" hidden="false" customHeight="false" outlineLevel="0" collapsed="false">
      <c r="A62" s="0" t="n">
        <v>66116</v>
      </c>
      <c r="B62" s="0" t="s">
        <v>1321</v>
      </c>
      <c r="C62" s="82" t="n">
        <v>-1.5072456340629</v>
      </c>
      <c r="D62" s="82" t="n">
        <v>-1.06708017392067</v>
      </c>
      <c r="E62" s="82" t="n">
        <v>-1.15557412806706</v>
      </c>
      <c r="F62" s="80" t="n">
        <f aca="false">SIGN(C62)=SIGN(AVERAGE(D62,E62))</f>
        <v>1</v>
      </c>
    </row>
    <row r="63" customFormat="false" ht="12.75" hidden="false" customHeight="false" outlineLevel="0" collapsed="false">
      <c r="A63" s="0" t="n">
        <v>93674</v>
      </c>
      <c r="B63" s="0" t="s">
        <v>1322</v>
      </c>
      <c r="C63" s="82" t="n">
        <v>-0.751295151925801</v>
      </c>
      <c r="D63" s="82" t="n">
        <v>-0.830545363595539</v>
      </c>
      <c r="E63" s="82" t="n">
        <v>-0.763912098163807</v>
      </c>
      <c r="F63" s="80" t="n">
        <f aca="false">SIGN(C63)=SIGN(AVERAGE(D63,E63))</f>
        <v>1</v>
      </c>
    </row>
    <row r="64" customFormat="false" ht="12.75" hidden="false" customHeight="false" outlineLevel="0" collapsed="false">
      <c r="A64" s="0" t="n">
        <v>22169</v>
      </c>
      <c r="B64" s="0" t="s">
        <v>1323</v>
      </c>
      <c r="C64" s="82" t="n">
        <v>0.534230005265185</v>
      </c>
      <c r="D64" s="82" t="n">
        <v>1.68774216927905</v>
      </c>
      <c r="E64" s="82" t="n">
        <v>2.02593834784483</v>
      </c>
      <c r="F64" s="80" t="n">
        <f aca="false">SIGN(C64)=SIGN(AVERAGE(D64,E64))</f>
        <v>1</v>
      </c>
    </row>
    <row r="65" customFormat="false" ht="12.75" hidden="false" customHeight="false" outlineLevel="0" collapsed="false">
      <c r="A65" s="0" t="n">
        <v>67892</v>
      </c>
      <c r="B65" s="0" t="s">
        <v>1324</v>
      </c>
      <c r="C65" s="82" t="n">
        <v>-0.876047972927354</v>
      </c>
      <c r="D65" s="82" t="n">
        <v>-0.888968687611256</v>
      </c>
      <c r="E65" s="82" t="n">
        <v>-0.888968687611256</v>
      </c>
      <c r="F65" s="80" t="n">
        <f aca="false">SIGN(C65)=SIGN(AVERAGE(D65,E65))</f>
        <v>1</v>
      </c>
    </row>
    <row r="66" customFormat="false" ht="12.75" hidden="false" customHeight="false" outlineLevel="0" collapsed="false">
      <c r="A66" s="0" t="n">
        <v>230872</v>
      </c>
      <c r="B66" s="0" t="s">
        <v>1325</v>
      </c>
      <c r="C66" s="82" t="n">
        <v>-0.502287806043155</v>
      </c>
      <c r="D66" s="82" t="n">
        <v>-0.943416471633633</v>
      </c>
      <c r="E66" s="82" t="n">
        <v>-1</v>
      </c>
      <c r="F66" s="80" t="n">
        <f aca="false">SIGN(C66)=SIGN(AVERAGE(D66,E66))</f>
        <v>1</v>
      </c>
    </row>
    <row r="67" customFormat="false" ht="12.75" hidden="false" customHeight="false" outlineLevel="0" collapsed="false">
      <c r="A67" s="0" t="n">
        <v>12971</v>
      </c>
      <c r="B67" s="0" t="s">
        <v>1326</v>
      </c>
      <c r="C67" s="82" t="n">
        <v>-0.513888271112611</v>
      </c>
      <c r="D67" s="82" t="n">
        <v>-0.713118852211838</v>
      </c>
      <c r="E67" s="82" t="n">
        <v>-0.643856189774725</v>
      </c>
      <c r="F67" s="80" t="n">
        <f aca="false">SIGN(C67)=SIGN(AVERAGE(D67,E67))</f>
        <v>1</v>
      </c>
    </row>
    <row r="68" customFormat="false" ht="12.75" hidden="false" customHeight="false" outlineLevel="0" collapsed="false">
      <c r="A68" s="0" t="n">
        <v>215418</v>
      </c>
      <c r="B68" s="0" t="s">
        <v>1327</v>
      </c>
      <c r="C68" s="82" t="n">
        <v>1.93071968157307</v>
      </c>
      <c r="D68" s="82" t="n">
        <v>1.50080205305716</v>
      </c>
      <c r="E68" s="82" t="n">
        <v>1.81557542886257</v>
      </c>
      <c r="F68" s="80" t="n">
        <f aca="false">SIGN(C68)=SIGN(AVERAGE(D68,E68))</f>
        <v>1</v>
      </c>
    </row>
    <row r="69" customFormat="false" ht="12.75" hidden="false" customHeight="false" outlineLevel="0" collapsed="false">
      <c r="A69" s="0" t="n">
        <v>51797</v>
      </c>
      <c r="B69" s="0" t="s">
        <v>1328</v>
      </c>
      <c r="C69" s="82" t="n">
        <v>1.51597599790279</v>
      </c>
      <c r="D69" s="82" t="n">
        <v>1.72683121703249</v>
      </c>
      <c r="E69" s="82" t="n">
        <v>1.7311832415722</v>
      </c>
      <c r="F69" s="80" t="n">
        <f aca="false">SIGN(C69)=SIGN(AVERAGE(D69,E69))</f>
        <v>1</v>
      </c>
    </row>
    <row r="70" customFormat="false" ht="12.75" hidden="false" customHeight="false" outlineLevel="0" collapsed="false">
      <c r="A70" s="0" t="n">
        <v>80281</v>
      </c>
      <c r="B70" s="0" t="s">
        <v>1329</v>
      </c>
      <c r="C70" s="82" t="n">
        <v>0.865381232634848</v>
      </c>
      <c r="D70" s="82" t="n">
        <v>0.720719488174749</v>
      </c>
      <c r="E70" s="82" t="n">
        <v>0.874816433031713</v>
      </c>
      <c r="F70" s="80" t="n">
        <f aca="false">SIGN(C70)=SIGN(AVERAGE(D70,E70))</f>
        <v>1</v>
      </c>
    </row>
    <row r="71" customFormat="false" ht="12.75" hidden="false" customHeight="false" outlineLevel="0" collapsed="false">
      <c r="A71" s="0" t="n">
        <v>20312</v>
      </c>
      <c r="B71" s="0" t="s">
        <v>1330</v>
      </c>
      <c r="C71" s="82" t="n">
        <v>0.511311986421891</v>
      </c>
      <c r="D71" s="82" t="n">
        <v>0.598874985298117</v>
      </c>
      <c r="E71" s="82" t="n">
        <v>0.592622404407455</v>
      </c>
      <c r="F71" s="80" t="n">
        <f aca="false">SIGN(C71)=SIGN(AVERAGE(D71,E71))</f>
        <v>1</v>
      </c>
    </row>
    <row r="72" customFormat="false" ht="12.75" hidden="false" customHeight="false" outlineLevel="0" collapsed="false">
      <c r="A72" s="0" t="n">
        <v>14825</v>
      </c>
      <c r="B72" s="0" t="s">
        <v>1331</v>
      </c>
      <c r="C72" s="82" t="n">
        <v>4.71966351188277</v>
      </c>
      <c r="D72" s="82" t="n">
        <v>3.31399655785038</v>
      </c>
      <c r="E72" s="82" t="n">
        <v>3.34843488993883</v>
      </c>
      <c r="F72" s="80" t="n">
        <f aca="false">SIGN(C72)=SIGN(AVERAGE(D72,E72))</f>
        <v>1</v>
      </c>
    </row>
    <row r="73" customFormat="false" ht="12.75" hidden="false" customHeight="false" outlineLevel="0" collapsed="false">
      <c r="A73" s="0" t="n">
        <v>15945</v>
      </c>
      <c r="B73" s="0" t="s">
        <v>1332</v>
      </c>
      <c r="C73" s="82" t="n">
        <v>1.87842193354244</v>
      </c>
      <c r="D73" s="82" t="n">
        <v>5.97361127551947</v>
      </c>
      <c r="E73" s="82" t="n">
        <v>5.95046841415012</v>
      </c>
      <c r="F73" s="80" t="n">
        <f aca="false">SIGN(C73)=SIGN(AVERAGE(D73,E73))</f>
        <v>1</v>
      </c>
    </row>
    <row r="74" customFormat="false" ht="12.75" hidden="false" customHeight="false" outlineLevel="0" collapsed="false">
      <c r="A74" s="0" t="n">
        <v>20310</v>
      </c>
      <c r="B74" s="0" t="s">
        <v>1333</v>
      </c>
      <c r="C74" s="82" t="n">
        <v>1.56330648058978</v>
      </c>
      <c r="D74" s="82" t="n">
        <v>5.64529816394863</v>
      </c>
      <c r="E74" s="82" t="n">
        <v>5.71314590249026</v>
      </c>
      <c r="F74" s="80" t="n">
        <f aca="false">SIGN(C74)=SIGN(AVERAGE(D74,E74))</f>
        <v>1</v>
      </c>
    </row>
    <row r="75" customFormat="false" ht="12.75" hidden="false" customHeight="false" outlineLevel="0" collapsed="false">
      <c r="A75" s="0" t="n">
        <v>16007</v>
      </c>
      <c r="B75" s="0" t="s">
        <v>1334</v>
      </c>
      <c r="C75" s="82" t="n">
        <v>1.05008003080781</v>
      </c>
      <c r="D75" s="82" t="n">
        <v>1.71457244957778</v>
      </c>
      <c r="E75" s="82" t="n">
        <v>1.79035713966933</v>
      </c>
      <c r="F75" s="80" t="n">
        <f aca="false">SIGN(C75)=SIGN(AVERAGE(D75,E75))</f>
        <v>1</v>
      </c>
    </row>
    <row r="76" customFormat="false" ht="12.75" hidden="false" customHeight="false" outlineLevel="0" collapsed="false">
      <c r="A76" s="0" t="n">
        <v>110956</v>
      </c>
      <c r="B76" s="0" t="s">
        <v>1335</v>
      </c>
      <c r="C76" s="82" t="n">
        <v>1.18684826928137</v>
      </c>
      <c r="D76" s="82" t="n">
        <v>2.66792025625307</v>
      </c>
      <c r="E76" s="82" t="n">
        <v>2.78334365730462</v>
      </c>
      <c r="F76" s="80" t="n">
        <f aca="false">SIGN(C76)=SIGN(AVERAGE(D76,E76))</f>
        <v>1</v>
      </c>
    </row>
    <row r="77" customFormat="false" ht="12.75" hidden="false" customHeight="false" outlineLevel="0" collapsed="false">
      <c r="A77" s="0" t="n">
        <v>98303</v>
      </c>
      <c r="B77" s="0" t="s">
        <v>1336</v>
      </c>
      <c r="C77" s="82" t="n">
        <v>-2.02952446907972</v>
      </c>
      <c r="D77" s="82" t="n">
        <v>-3.5011550803436</v>
      </c>
      <c r="E77" s="82" t="n">
        <v>-3.25317633301239</v>
      </c>
      <c r="F77" s="80" t="n">
        <f aca="false">SIGN(C77)=SIGN(AVERAGE(D77,E77))</f>
        <v>1</v>
      </c>
    </row>
    <row r="78" customFormat="false" ht="12.75" hidden="false" customHeight="false" outlineLevel="0" collapsed="false">
      <c r="A78" s="0" t="n">
        <v>13170</v>
      </c>
      <c r="B78" s="0" t="s">
        <v>1337</v>
      </c>
      <c r="C78" s="82" t="n">
        <v>-0.801640278167779</v>
      </c>
      <c r="D78" s="82" t="n">
        <v>-0.932560972828444</v>
      </c>
      <c r="E78" s="82" t="n">
        <v>-0.994252180581085</v>
      </c>
      <c r="F78" s="80" t="n">
        <f aca="false">SIGN(C78)=SIGN(AVERAGE(D78,E78))</f>
        <v>1</v>
      </c>
    </row>
    <row r="79" customFormat="false" ht="12.75" hidden="false" customHeight="false" outlineLevel="0" collapsed="false">
      <c r="A79" s="0" t="n">
        <v>245038</v>
      </c>
      <c r="B79" s="0" t="s">
        <v>1338</v>
      </c>
      <c r="C79" s="82" t="n">
        <v>-1.51119278280141</v>
      </c>
      <c r="D79" s="82" t="n">
        <v>-1</v>
      </c>
      <c r="E79" s="82" t="n">
        <v>-1.05889368905357</v>
      </c>
      <c r="F79" s="80" t="n">
        <f aca="false">SIGN(C79)=SIGN(AVERAGE(D79,E79))</f>
        <v>1</v>
      </c>
    </row>
    <row r="80" customFormat="false" ht="12.75" hidden="false" customHeight="false" outlineLevel="0" collapsed="false">
      <c r="A80" s="0" t="n">
        <v>74747</v>
      </c>
      <c r="B80" s="0" t="s">
        <v>1339</v>
      </c>
      <c r="C80" s="82" t="n">
        <v>2.11407779990592</v>
      </c>
      <c r="D80" s="82" t="n">
        <v>1.0071955014042</v>
      </c>
      <c r="E80" s="82" t="n">
        <v>0.992768430768924</v>
      </c>
      <c r="F80" s="80" t="n">
        <f aca="false">SIGN(C80)=SIGN(AVERAGE(D80,E80))</f>
        <v>1</v>
      </c>
    </row>
    <row r="81" customFormat="false" ht="12.75" hidden="false" customHeight="false" outlineLevel="0" collapsed="false">
      <c r="A81" s="0" t="n">
        <v>218581</v>
      </c>
      <c r="B81" s="0" t="s">
        <v>1340</v>
      </c>
      <c r="C81" s="82" t="n">
        <v>-0.762934942732452</v>
      </c>
      <c r="D81" s="82" t="n">
        <v>-1.21759143507263</v>
      </c>
      <c r="E81" s="82" t="n">
        <v>-1.21759143507263</v>
      </c>
      <c r="F81" s="80" t="n">
        <f aca="false">SIGN(C81)=SIGN(AVERAGE(D81,E81))</f>
        <v>1</v>
      </c>
    </row>
    <row r="82" customFormat="false" ht="12.75" hidden="false" customHeight="false" outlineLevel="0" collapsed="false">
      <c r="A82" s="0" t="n">
        <v>67800</v>
      </c>
      <c r="B82" s="0" t="s">
        <v>1341</v>
      </c>
      <c r="C82" s="82" t="n">
        <v>0.511710086877921</v>
      </c>
      <c r="D82" s="82" t="n">
        <v>-0.435589359674933</v>
      </c>
      <c r="E82" s="82" t="n">
        <v>-0.58959396138564</v>
      </c>
      <c r="F82" s="80" t="n">
        <f aca="false">SIGN(C82)=SIGN(AVERAGE(D82,E82))</f>
        <v>0</v>
      </c>
    </row>
    <row r="83" customFormat="false" ht="12.75" hidden="false" customHeight="false" outlineLevel="0" collapsed="false">
      <c r="A83" s="0" t="n">
        <v>239133</v>
      </c>
      <c r="B83" s="0" t="s">
        <v>1342</v>
      </c>
      <c r="C83" s="82" t="n">
        <v>-0.788762827774637</v>
      </c>
      <c r="D83" s="82" t="n">
        <v>-1.55639334852439</v>
      </c>
      <c r="E83" s="82" t="n">
        <v>-1.47393118833241</v>
      </c>
      <c r="F83" s="80" t="n">
        <f aca="false">SIGN(C83)=SIGN(AVERAGE(D83,E83))</f>
        <v>1</v>
      </c>
    </row>
    <row r="84" customFormat="false" ht="12.75" hidden="false" customHeight="false" outlineLevel="0" collapsed="false">
      <c r="A84" s="0" t="n">
        <v>30045</v>
      </c>
      <c r="B84" s="0" t="s">
        <v>1343</v>
      </c>
      <c r="C84" s="82" t="n">
        <v>-1.73489888246882</v>
      </c>
      <c r="D84" s="82" t="n">
        <v>-1.47393118833241</v>
      </c>
      <c r="E84" s="82" t="n">
        <v>-1.51457317282976</v>
      </c>
      <c r="F84" s="80" t="n">
        <f aca="false">SIGN(C84)=SIGN(AVERAGE(D84,E84))</f>
        <v>1</v>
      </c>
    </row>
    <row r="85" customFormat="false" ht="12.75" hidden="false" customHeight="false" outlineLevel="0" collapsed="false">
      <c r="A85" s="0" t="n">
        <v>13002</v>
      </c>
      <c r="B85" s="0" t="s">
        <v>1344</v>
      </c>
      <c r="C85" s="82" t="n">
        <v>0.764601784258195</v>
      </c>
      <c r="D85" s="82" t="n">
        <v>0.730409701114201</v>
      </c>
      <c r="E85" s="82" t="n">
        <v>0.712287860106843</v>
      </c>
      <c r="F85" s="80" t="n">
        <f aca="false">SIGN(C85)=SIGN(AVERAGE(D85,E85))</f>
        <v>1</v>
      </c>
    </row>
    <row r="86" customFormat="false" ht="12.75" hidden="false" customHeight="false" outlineLevel="0" collapsed="false">
      <c r="A86" s="0" t="n">
        <v>72685</v>
      </c>
      <c r="B86" s="0" t="s">
        <v>1345</v>
      </c>
      <c r="C86" s="82" t="n">
        <v>-0.678519429920872</v>
      </c>
      <c r="D86" s="82" t="n">
        <v>-0.773579774400808</v>
      </c>
      <c r="E86" s="82" t="n">
        <v>-0.797100085265509</v>
      </c>
      <c r="F86" s="80" t="n">
        <f aca="false">SIGN(C86)=SIGN(AVERAGE(D86,E86))</f>
        <v>1</v>
      </c>
    </row>
    <row r="87" customFormat="false" ht="12.75" hidden="false" customHeight="false" outlineLevel="0" collapsed="false">
      <c r="A87" s="0" t="n">
        <v>13482</v>
      </c>
      <c r="B87" s="0" t="s">
        <v>1346</v>
      </c>
      <c r="C87" s="82" t="n">
        <v>-0.656059343310293</v>
      </c>
      <c r="D87" s="82" t="n">
        <v>-0.919015114962436</v>
      </c>
      <c r="E87" s="82" t="n">
        <v>-0.829189523574737</v>
      </c>
      <c r="F87" s="80" t="n">
        <f aca="false">SIGN(C87)=SIGN(AVERAGE(D87,E87))</f>
        <v>1</v>
      </c>
    </row>
    <row r="88" customFormat="false" ht="12.75" hidden="false" customHeight="false" outlineLevel="0" collapsed="false">
      <c r="A88" s="0" t="n">
        <v>18218</v>
      </c>
      <c r="B88" s="0" t="s">
        <v>1347</v>
      </c>
      <c r="C88" s="82" t="n">
        <v>0.802461465571383</v>
      </c>
      <c r="D88" s="82" t="n">
        <v>0.897321558639056</v>
      </c>
      <c r="E88" s="82" t="n">
        <v>1.03075780449862</v>
      </c>
      <c r="F88" s="80" t="n">
        <f aca="false">SIGN(C88)=SIGN(AVERAGE(D88,E88))</f>
        <v>1</v>
      </c>
    </row>
    <row r="89" customFormat="false" ht="12.75" hidden="false" customHeight="false" outlineLevel="0" collapsed="false">
      <c r="A89" s="0" t="n">
        <v>13614</v>
      </c>
      <c r="B89" s="0" t="s">
        <v>1348</v>
      </c>
      <c r="C89" s="82" t="n">
        <v>1.22742194044535</v>
      </c>
      <c r="D89" s="82" t="n">
        <v>1</v>
      </c>
      <c r="E89" s="82" t="n">
        <v>1.25701061820602</v>
      </c>
      <c r="F89" s="80" t="n">
        <f aca="false">SIGN(C89)=SIGN(AVERAGE(D89,E89))</f>
        <v>1</v>
      </c>
    </row>
    <row r="90" customFormat="false" ht="12.75" hidden="false" customHeight="false" outlineLevel="0" collapsed="false">
      <c r="A90" s="0" t="n">
        <v>13653</v>
      </c>
      <c r="B90" s="0" t="s">
        <v>1349</v>
      </c>
      <c r="C90" s="82" t="n">
        <v>4.10220386972854</v>
      </c>
      <c r="D90" s="82" t="n">
        <v>3.7158933705476</v>
      </c>
      <c r="E90" s="82" t="n">
        <v>3.83592407425437</v>
      </c>
      <c r="F90" s="80" t="n">
        <f aca="false">SIGN(C90)=SIGN(AVERAGE(D90,E90))</f>
        <v>1</v>
      </c>
    </row>
    <row r="91" customFormat="false" ht="12.75" hidden="false" customHeight="false" outlineLevel="0" collapsed="false">
      <c r="A91" s="0" t="n">
        <v>13664</v>
      </c>
      <c r="B91" s="0" t="s">
        <v>1350</v>
      </c>
      <c r="C91" s="82" t="n">
        <v>1.54100773006794</v>
      </c>
      <c r="D91" s="82" t="n">
        <v>1.003561861873</v>
      </c>
      <c r="E91" s="82" t="n">
        <v>0.989024577872344</v>
      </c>
      <c r="F91" s="80" t="n">
        <f aca="false">SIGN(C91)=SIGN(AVERAGE(D91,E91))</f>
        <v>1</v>
      </c>
    </row>
    <row r="92" customFormat="false" ht="12.75" hidden="false" customHeight="false" outlineLevel="0" collapsed="false">
      <c r="A92" s="0" t="n">
        <v>16418</v>
      </c>
      <c r="B92" s="0" t="s">
        <v>1351</v>
      </c>
      <c r="C92" s="82" t="n">
        <v>0.954575043914399</v>
      </c>
      <c r="D92" s="82" t="n">
        <v>0.877443751081734</v>
      </c>
      <c r="E92" s="82" t="n">
        <v>1.00701693235674</v>
      </c>
      <c r="F92" s="80" t="n">
        <f aca="false">SIGN(C92)=SIGN(AVERAGE(D92,E92))</f>
        <v>1</v>
      </c>
    </row>
    <row r="93" customFormat="false" ht="12.75" hidden="false" customHeight="false" outlineLevel="0" collapsed="false">
      <c r="A93" s="0" t="n">
        <v>13710</v>
      </c>
      <c r="B93" s="0" t="s">
        <v>1352</v>
      </c>
      <c r="C93" s="82" t="n">
        <v>0.673612393183554</v>
      </c>
      <c r="D93" s="82" t="n">
        <v>0.978195629681652</v>
      </c>
      <c r="E93" s="82" t="n">
        <v>1.04264433740849</v>
      </c>
      <c r="F93" s="80" t="n">
        <f aca="false">SIGN(C93)=SIGN(AVERAGE(D93,E93))</f>
        <v>1</v>
      </c>
    </row>
    <row r="94" customFormat="false" ht="12.75" hidden="false" customHeight="false" outlineLevel="0" collapsed="false">
      <c r="A94" s="0" t="n">
        <v>223650</v>
      </c>
      <c r="B94" s="0" t="s">
        <v>1353</v>
      </c>
      <c r="C94" s="82" t="n">
        <v>1.79286037251452</v>
      </c>
      <c r="D94" s="82" t="n">
        <v>1.10433665981474</v>
      </c>
      <c r="E94" s="82" t="n">
        <v>1.31614574229336</v>
      </c>
      <c r="F94" s="80" t="n">
        <f aca="false">SIGN(C94)=SIGN(AVERAGE(D94,E94))</f>
        <v>1</v>
      </c>
    </row>
    <row r="95" customFormat="false" ht="12.75" hidden="false" customHeight="false" outlineLevel="0" collapsed="false">
      <c r="A95" s="0" t="n">
        <v>74155</v>
      </c>
      <c r="B95" s="0" t="s">
        <v>1354</v>
      </c>
      <c r="C95" s="82" t="n">
        <v>1.83091635516947</v>
      </c>
      <c r="D95" s="82" t="n">
        <v>0.934343382661068</v>
      </c>
      <c r="E95" s="82" t="n">
        <v>0.978065508109792</v>
      </c>
      <c r="F95" s="80" t="n">
        <f aca="false">SIGN(C95)=SIGN(AVERAGE(D95,E95))</f>
        <v>1</v>
      </c>
    </row>
    <row r="96" customFormat="false" ht="12.75" hidden="false" customHeight="false" outlineLevel="0" collapsed="false">
      <c r="A96" s="0" t="n">
        <v>56226</v>
      </c>
      <c r="B96" s="0" t="s">
        <v>1355</v>
      </c>
      <c r="C96" s="82" t="n">
        <v>-0.794982682437078</v>
      </c>
      <c r="D96" s="82" t="n">
        <v>-0.943416471633633</v>
      </c>
      <c r="E96" s="82" t="n">
        <v>-0.971430847803229</v>
      </c>
      <c r="F96" s="80" t="n">
        <f aca="false">SIGN(C96)=SIGN(AVERAGE(D96,E96))</f>
        <v>1</v>
      </c>
    </row>
    <row r="97" customFormat="false" ht="12.75" hidden="false" customHeight="false" outlineLevel="0" collapsed="false">
      <c r="A97" s="0" t="n">
        <v>26379</v>
      </c>
      <c r="B97" s="0" t="s">
        <v>1356</v>
      </c>
      <c r="C97" s="82" t="n">
        <v>-0.965535673987285</v>
      </c>
      <c r="D97" s="82" t="n">
        <v>-0.65557412806706</v>
      </c>
      <c r="E97" s="82" t="n">
        <v>-0.62148837674627</v>
      </c>
      <c r="F97" s="80" t="n">
        <f aca="false">SIGN(C97)=SIGN(AVERAGE(D97,E97))</f>
        <v>1</v>
      </c>
    </row>
    <row r="98" customFormat="false" ht="12.75" hidden="false" customHeight="false" outlineLevel="0" collapsed="false">
      <c r="A98" s="0" t="n">
        <v>23872</v>
      </c>
      <c r="B98" s="0" t="s">
        <v>1357</v>
      </c>
      <c r="C98" s="82" t="n">
        <v>1.28678081922203</v>
      </c>
      <c r="D98" s="82" t="n">
        <v>0.48966676531955</v>
      </c>
      <c r="E98" s="82" t="n">
        <v>0.717502649454968</v>
      </c>
      <c r="F98" s="80" t="n">
        <f aca="false">SIGN(C98)=SIGN(AVERAGE(D98,E98))</f>
        <v>1</v>
      </c>
    </row>
    <row r="99" customFormat="false" ht="12.75" hidden="false" customHeight="false" outlineLevel="0" collapsed="false">
      <c r="A99" s="0" t="n">
        <v>59056</v>
      </c>
      <c r="B99" s="0" t="s">
        <v>1358</v>
      </c>
      <c r="C99" s="82" t="n">
        <v>-0.620056214599414</v>
      </c>
      <c r="D99" s="82" t="n">
        <v>-0.677379743677367</v>
      </c>
      <c r="E99" s="82" t="n">
        <v>-0.746039267521336</v>
      </c>
      <c r="F99" s="80" t="n">
        <f aca="false">SIGN(C99)=SIGN(AVERAGE(D99,E99))</f>
        <v>1</v>
      </c>
    </row>
    <row r="100" customFormat="false" ht="12.75" hidden="false" customHeight="false" outlineLevel="0" collapsed="false">
      <c r="A100" s="0" t="n">
        <v>14060</v>
      </c>
      <c r="B100" s="0" t="s">
        <v>1359</v>
      </c>
      <c r="C100" s="82" t="n">
        <v>-0.795064446228434</v>
      </c>
      <c r="D100" s="82" t="n">
        <v>-0.535331732996556</v>
      </c>
      <c r="E100" s="82" t="n">
        <v>-0.62148837674627</v>
      </c>
      <c r="F100" s="80" t="n">
        <f aca="false">SIGN(C100)=SIGN(AVERAGE(D100,E100))</f>
        <v>1</v>
      </c>
    </row>
    <row r="101" customFormat="false" ht="12.75" hidden="false" customHeight="false" outlineLevel="0" collapsed="false">
      <c r="A101" s="0" t="n">
        <v>338521</v>
      </c>
      <c r="B101" s="0" t="s">
        <v>1360</v>
      </c>
      <c r="C101" s="82" t="n">
        <v>-0.507364001428934</v>
      </c>
      <c r="D101" s="82" t="n">
        <v>-0.643856189774725</v>
      </c>
      <c r="E101" s="82" t="n">
        <v>-0.556393348524385</v>
      </c>
      <c r="F101" s="80" t="n">
        <f aca="false">SIGN(C101)=SIGN(AVERAGE(D101,E101))</f>
        <v>1</v>
      </c>
    </row>
    <row r="102" customFormat="false" ht="12.75" hidden="false" customHeight="false" outlineLevel="0" collapsed="false">
      <c r="A102" s="0" t="n">
        <v>268709</v>
      </c>
      <c r="B102" s="0" t="s">
        <v>1361</v>
      </c>
      <c r="C102" s="82" t="n">
        <v>-1.38203078435384</v>
      </c>
      <c r="D102" s="82" t="n">
        <v>-0.653820892903998</v>
      </c>
      <c r="E102" s="82" t="n">
        <v>-0.655021039139478</v>
      </c>
      <c r="F102" s="80" t="n">
        <f aca="false">SIGN(C102)=SIGN(AVERAGE(D102,E102))</f>
        <v>1</v>
      </c>
    </row>
    <row r="103" customFormat="false" ht="12.75" hidden="false" customHeight="false" outlineLevel="0" collapsed="false">
      <c r="A103" s="0" t="n">
        <v>104943</v>
      </c>
      <c r="B103" s="0" t="s">
        <v>1362</v>
      </c>
      <c r="C103" s="82" t="n">
        <v>0.841991068072042</v>
      </c>
      <c r="D103" s="82" t="n">
        <v>0.835057590642147</v>
      </c>
      <c r="E103" s="82" t="n">
        <v>0.86819420035173</v>
      </c>
      <c r="F103" s="80" t="n">
        <f aca="false">SIGN(C103)=SIGN(AVERAGE(D103,E103))</f>
        <v>1</v>
      </c>
    </row>
    <row r="104" customFormat="false" ht="12.75" hidden="false" customHeight="false" outlineLevel="0" collapsed="false">
      <c r="A104" s="0" t="n">
        <v>58909</v>
      </c>
      <c r="B104" s="0" t="s">
        <v>1363</v>
      </c>
      <c r="C104" s="82" t="n">
        <v>-0.799807788090215</v>
      </c>
      <c r="D104" s="82" t="n">
        <v>-0.92083148641645</v>
      </c>
      <c r="E104" s="82" t="n">
        <v>-0.925240239254985</v>
      </c>
      <c r="F104" s="80" t="n">
        <f aca="false">SIGN(C104)=SIGN(AVERAGE(D104,E104))</f>
        <v>1</v>
      </c>
    </row>
    <row r="105" customFormat="false" ht="12.75" hidden="false" customHeight="false" outlineLevel="0" collapsed="false">
      <c r="A105" s="0" t="n">
        <v>235493</v>
      </c>
      <c r="B105" s="0" t="s">
        <v>1364</v>
      </c>
      <c r="C105" s="82" t="n">
        <v>-0.501106523523582</v>
      </c>
      <c r="D105" s="82" t="n">
        <v>-1.15629046131405</v>
      </c>
      <c r="E105" s="82" t="n">
        <v>-0.909289679859929</v>
      </c>
      <c r="F105" s="80" t="n">
        <f aca="false">SIGN(C105)=SIGN(AVERAGE(D105,E105))</f>
        <v>1</v>
      </c>
    </row>
    <row r="106" customFormat="false" ht="12.75" hidden="false" customHeight="false" outlineLevel="0" collapsed="false">
      <c r="A106" s="0" t="n">
        <v>14102</v>
      </c>
      <c r="B106" s="0" t="s">
        <v>1365</v>
      </c>
      <c r="C106" s="82" t="n">
        <v>1.48403051174816</v>
      </c>
      <c r="D106" s="82" t="n">
        <v>1.27500704749987</v>
      </c>
      <c r="E106" s="82" t="n">
        <v>1.32768736417605</v>
      </c>
      <c r="F106" s="80" t="n">
        <f aca="false">SIGN(C106)=SIGN(AVERAGE(D106,E106))</f>
        <v>1</v>
      </c>
    </row>
    <row r="107" customFormat="false" ht="12.75" hidden="false" customHeight="false" outlineLevel="0" collapsed="false">
      <c r="A107" s="0" t="n">
        <v>50762</v>
      </c>
      <c r="B107" s="0" t="s">
        <v>1366</v>
      </c>
      <c r="C107" s="82" t="n">
        <v>0.627971154839036</v>
      </c>
      <c r="D107" s="82" t="n">
        <v>0.591759137022333</v>
      </c>
      <c r="E107" s="82" t="n">
        <v>0.596602006991938</v>
      </c>
      <c r="F107" s="80" t="n">
        <f aca="false">SIGN(C107)=SIGN(AVERAGE(D107,E107))</f>
        <v>1</v>
      </c>
    </row>
    <row r="108" customFormat="false" ht="12.75" hidden="false" customHeight="false" outlineLevel="0" collapsed="false">
      <c r="A108" s="0" t="n">
        <v>109082</v>
      </c>
      <c r="B108" s="0" t="s">
        <v>1367</v>
      </c>
      <c r="C108" s="82" t="n">
        <v>0.584966671919643</v>
      </c>
      <c r="D108" s="82" t="n">
        <v>1.07724299893246</v>
      </c>
      <c r="E108" s="82" t="n">
        <v>1.29865831556452</v>
      </c>
      <c r="F108" s="80" t="n">
        <f aca="false">SIGN(C108)=SIGN(AVERAGE(D108,E108))</f>
        <v>1</v>
      </c>
    </row>
    <row r="109" customFormat="false" ht="12.75" hidden="false" customHeight="false" outlineLevel="0" collapsed="false">
      <c r="A109" s="0" t="n">
        <v>14161</v>
      </c>
      <c r="B109" s="0" t="s">
        <v>1368</v>
      </c>
      <c r="C109" s="82" t="n">
        <v>3.93238387514924</v>
      </c>
      <c r="D109" s="82" t="n">
        <v>3.75488750216347</v>
      </c>
      <c r="E109" s="82" t="n">
        <v>3.76977173924945</v>
      </c>
      <c r="F109" s="80" t="n">
        <f aca="false">SIGN(C109)=SIGN(AVERAGE(D109,E109))</f>
        <v>1</v>
      </c>
    </row>
    <row r="110" customFormat="false" ht="12.75" hidden="false" customHeight="false" outlineLevel="0" collapsed="false">
      <c r="A110" s="0" t="n">
        <v>99571</v>
      </c>
      <c r="B110" s="0" t="s">
        <v>1369</v>
      </c>
      <c r="C110" s="82" t="n">
        <v>2.43013793661712</v>
      </c>
      <c r="D110" s="82" t="n">
        <v>3.87970576628229</v>
      </c>
      <c r="E110" s="82" t="n">
        <v>3.92789645372882</v>
      </c>
      <c r="F110" s="80" t="n">
        <f aca="false">SIGN(C110)=SIGN(AVERAGE(D110,E110))</f>
        <v>1</v>
      </c>
    </row>
    <row r="111" customFormat="false" ht="12.75" hidden="false" customHeight="false" outlineLevel="0" collapsed="false">
      <c r="A111" s="0" t="n">
        <v>14198</v>
      </c>
      <c r="B111" s="0" t="s">
        <v>1370</v>
      </c>
      <c r="C111" s="82" t="n">
        <v>0.500568711579406</v>
      </c>
      <c r="D111" s="82" t="n">
        <v>-0.713118852211838</v>
      </c>
      <c r="E111" s="82" t="n">
        <v>-0.643856189774725</v>
      </c>
      <c r="F111" s="80" t="n">
        <f aca="false">SIGN(C111)=SIGN(AVERAGE(D111,E111))</f>
        <v>0</v>
      </c>
    </row>
    <row r="112" customFormat="false" ht="12.75" hidden="false" customHeight="false" outlineLevel="0" collapsed="false">
      <c r="A112" s="0" t="n">
        <v>14200</v>
      </c>
      <c r="B112" s="0" t="s">
        <v>1371</v>
      </c>
      <c r="C112" s="82" t="n">
        <v>-0.537574330801313</v>
      </c>
      <c r="D112" s="82" t="n">
        <v>-0.736965594166206</v>
      </c>
      <c r="E112" s="82" t="n">
        <v>-0.473931188332412</v>
      </c>
      <c r="F112" s="80" t="n">
        <f aca="false">SIGN(C112)=SIGN(AVERAGE(D112,E112))</f>
        <v>1</v>
      </c>
    </row>
    <row r="113" customFormat="false" ht="12.75" hidden="false" customHeight="false" outlineLevel="0" collapsed="false">
      <c r="A113" s="0" t="n">
        <v>14229</v>
      </c>
      <c r="B113" s="0" t="s">
        <v>1372</v>
      </c>
      <c r="C113" s="82" t="n">
        <v>2.67899394215259</v>
      </c>
      <c r="D113" s="82" t="n">
        <v>0.660455844670289</v>
      </c>
      <c r="E113" s="82" t="n">
        <v>0.632529651362095</v>
      </c>
      <c r="F113" s="80" t="n">
        <f aca="false">SIGN(C113)=SIGN(AVERAGE(D113,E113))</f>
        <v>1</v>
      </c>
    </row>
    <row r="114" customFormat="false" ht="12.75" hidden="false" customHeight="false" outlineLevel="0" collapsed="false">
      <c r="A114" s="0" t="n">
        <v>14251</v>
      </c>
      <c r="B114" s="0" t="s">
        <v>1373</v>
      </c>
      <c r="C114" s="82" t="n">
        <v>0.719449284341803</v>
      </c>
      <c r="D114" s="82" t="n">
        <v>0.956056652412403</v>
      </c>
      <c r="E114" s="82" t="n">
        <v>1.02856915219677</v>
      </c>
      <c r="F114" s="80" t="n">
        <f aca="false">SIGN(C114)=SIGN(AVERAGE(D114,E114))</f>
        <v>1</v>
      </c>
    </row>
    <row r="115" customFormat="false" ht="12.75" hidden="false" customHeight="false" outlineLevel="0" collapsed="false">
      <c r="A115" s="0" t="n">
        <v>396184</v>
      </c>
      <c r="B115" s="0" t="s">
        <v>1374</v>
      </c>
      <c r="C115" s="82" t="n">
        <v>-0.752507640413494</v>
      </c>
      <c r="D115" s="82" t="n">
        <v>-0.658803244468634</v>
      </c>
      <c r="E115" s="82" t="n">
        <v>-0.590574719552283</v>
      </c>
      <c r="F115" s="80" t="n">
        <f aca="false">SIGN(C115)=SIGN(AVERAGE(D115,E115))</f>
        <v>1</v>
      </c>
    </row>
    <row r="116" customFormat="false" ht="12.75" hidden="false" customHeight="false" outlineLevel="0" collapsed="false">
      <c r="A116" s="0" t="n">
        <v>63828</v>
      </c>
      <c r="B116" s="0" t="s">
        <v>1375</v>
      </c>
      <c r="C116" s="82" t="n">
        <v>-0.670980217867383</v>
      </c>
      <c r="D116" s="82" t="n">
        <v>-0.81833034418526</v>
      </c>
      <c r="E116" s="82" t="n">
        <v>-0.835811532983667</v>
      </c>
      <c r="F116" s="80" t="n">
        <f aca="false">SIGN(C116)=SIGN(AVERAGE(D116,E116))</f>
        <v>1</v>
      </c>
    </row>
    <row r="117" customFormat="false" ht="12.75" hidden="false" customHeight="false" outlineLevel="0" collapsed="false">
      <c r="A117" s="0" t="n">
        <v>14281</v>
      </c>
      <c r="B117" s="0" t="s">
        <v>1376</v>
      </c>
      <c r="C117" s="82" t="n">
        <v>2.06566690174686</v>
      </c>
      <c r="D117" s="82" t="n">
        <v>3.62993940943954</v>
      </c>
      <c r="E117" s="82" t="n">
        <v>3.68257329734758</v>
      </c>
      <c r="F117" s="80" t="n">
        <f aca="false">SIGN(C117)=SIGN(AVERAGE(D117,E117))</f>
        <v>1</v>
      </c>
    </row>
    <row r="118" customFormat="false" ht="12.75" hidden="false" customHeight="false" outlineLevel="0" collapsed="false">
      <c r="A118" s="0" t="n">
        <v>14377</v>
      </c>
      <c r="B118" s="0" t="s">
        <v>1377</v>
      </c>
      <c r="C118" s="82" t="n">
        <v>1.14549745003874</v>
      </c>
      <c r="D118" s="82" t="n">
        <v>-2.25153876699596</v>
      </c>
      <c r="E118" s="82" t="n">
        <v>-2.25153876699596</v>
      </c>
      <c r="F118" s="80" t="n">
        <f aca="false">SIGN(C118)=SIGN(AVERAGE(D118,E118))</f>
        <v>0</v>
      </c>
    </row>
    <row r="119" customFormat="false" ht="12.75" hidden="false" customHeight="false" outlineLevel="0" collapsed="false">
      <c r="A119" s="0" t="n">
        <v>14402</v>
      </c>
      <c r="B119" s="0" t="s">
        <v>1378</v>
      </c>
      <c r="C119" s="82" t="n">
        <v>-0.787886707382553</v>
      </c>
      <c r="D119" s="82" t="n">
        <v>-2.04558219866432</v>
      </c>
      <c r="E119" s="82" t="n">
        <v>-2.22709005047261</v>
      </c>
      <c r="F119" s="80" t="n">
        <f aca="false">SIGN(C119)=SIGN(AVERAGE(D119,E119))</f>
        <v>1</v>
      </c>
    </row>
    <row r="120" customFormat="false" ht="12.75" hidden="false" customHeight="false" outlineLevel="0" collapsed="false">
      <c r="A120" s="0" t="n">
        <v>13197</v>
      </c>
      <c r="B120" s="0" t="s">
        <v>1379</v>
      </c>
      <c r="C120" s="82" t="n">
        <v>1.73623344239982</v>
      </c>
      <c r="D120" s="82" t="n">
        <v>1.40053792958373</v>
      </c>
      <c r="E120" s="82" t="n">
        <v>1.48026512205446</v>
      </c>
      <c r="F120" s="80" t="n">
        <f aca="false">SIGN(C120)=SIGN(AVERAGE(D120,E120))</f>
        <v>1</v>
      </c>
    </row>
    <row r="121" customFormat="false" ht="12.75" hidden="false" customHeight="false" outlineLevel="0" collapsed="false">
      <c r="A121" s="0" t="n">
        <v>17873</v>
      </c>
      <c r="B121" s="0" t="s">
        <v>1380</v>
      </c>
      <c r="C121" s="82" t="n">
        <v>0.967006572460617</v>
      </c>
      <c r="D121" s="82" t="n">
        <v>1.23101911559108</v>
      </c>
      <c r="E121" s="82" t="n">
        <v>1.32810652010139</v>
      </c>
      <c r="F121" s="80" t="n">
        <f aca="false">SIGN(C121)=SIGN(AVERAGE(D121,E121))</f>
        <v>1</v>
      </c>
    </row>
    <row r="122" customFormat="false" ht="12.75" hidden="false" customHeight="false" outlineLevel="0" collapsed="false">
      <c r="A122" s="0" t="n">
        <v>23882</v>
      </c>
      <c r="B122" s="0" t="s">
        <v>1381</v>
      </c>
      <c r="C122" s="82" t="n">
        <v>2.18264097196912</v>
      </c>
      <c r="D122" s="82" t="n">
        <v>1.25096157353322</v>
      </c>
      <c r="E122" s="82" t="n">
        <v>1.28095631383106</v>
      </c>
      <c r="F122" s="80" t="n">
        <f aca="false">SIGN(C122)=SIGN(AVERAGE(D122,E122))</f>
        <v>1</v>
      </c>
    </row>
    <row r="123" customFormat="false" ht="12.75" hidden="false" customHeight="false" outlineLevel="0" collapsed="false">
      <c r="A123" s="0" t="n">
        <v>68147</v>
      </c>
      <c r="B123" s="0" t="s">
        <v>1382</v>
      </c>
      <c r="C123" s="82" t="n">
        <v>0.59757902126721</v>
      </c>
      <c r="D123" s="82" t="n">
        <v>1.02147972741045</v>
      </c>
      <c r="E123" s="82" t="n">
        <v>0.918386234446348</v>
      </c>
      <c r="F123" s="80" t="n">
        <f aca="false">SIGN(C123)=SIGN(AVERAGE(D123,E123))</f>
        <v>1</v>
      </c>
    </row>
    <row r="124" customFormat="false" ht="12.75" hidden="false" customHeight="false" outlineLevel="0" collapsed="false">
      <c r="A124" s="0" t="n">
        <v>67092</v>
      </c>
      <c r="B124" s="0" t="s">
        <v>1383</v>
      </c>
      <c r="C124" s="82" t="n">
        <v>-2.02901620121699</v>
      </c>
      <c r="D124" s="82" t="n">
        <v>-1.88896868761126</v>
      </c>
      <c r="E124" s="82" t="n">
        <v>-1.94341647163363</v>
      </c>
      <c r="F124" s="80" t="n">
        <f aca="false">SIGN(C124)=SIGN(AVERAGE(D124,E124))</f>
        <v>1</v>
      </c>
    </row>
    <row r="125" customFormat="false" ht="12.75" hidden="false" customHeight="false" outlineLevel="0" collapsed="false">
      <c r="A125" s="0" t="n">
        <v>80909</v>
      </c>
      <c r="B125" s="0" t="s">
        <v>1384</v>
      </c>
      <c r="C125" s="82" t="n">
        <v>-0.58336300810784</v>
      </c>
      <c r="D125" s="82" t="n">
        <v>-0.793017610182388</v>
      </c>
      <c r="E125" s="82" t="n">
        <v>-0.696278810948771</v>
      </c>
      <c r="F125" s="80" t="n">
        <f aca="false">SIGN(C125)=SIGN(AVERAGE(D125,E125))</f>
        <v>1</v>
      </c>
    </row>
    <row r="126" customFormat="false" ht="12.75" hidden="false" customHeight="false" outlineLevel="0" collapsed="false">
      <c r="A126" s="0" t="n">
        <v>14469</v>
      </c>
      <c r="B126" s="0" t="s">
        <v>1385</v>
      </c>
      <c r="C126" s="82" t="n">
        <v>3.08898712171619</v>
      </c>
      <c r="D126" s="82" t="n">
        <v>4.30410449016547</v>
      </c>
      <c r="E126" s="82" t="n">
        <v>4.37395801344569</v>
      </c>
      <c r="F126" s="80" t="n">
        <f aca="false">SIGN(C126)=SIGN(AVERAGE(D126,E126))</f>
        <v>1</v>
      </c>
    </row>
    <row r="127" customFormat="false" ht="12.75" hidden="false" customHeight="false" outlineLevel="0" collapsed="false">
      <c r="A127" s="0" t="n">
        <v>14468</v>
      </c>
      <c r="B127" s="0" t="s">
        <v>1386</v>
      </c>
      <c r="C127" s="82" t="n">
        <v>3.30082991606566</v>
      </c>
      <c r="D127" s="82" t="n">
        <v>4.88801258540283</v>
      </c>
      <c r="E127" s="82" t="n">
        <v>4.81147103052984</v>
      </c>
      <c r="F127" s="80" t="n">
        <f aca="false">SIGN(C127)=SIGN(AVERAGE(D127,E127))</f>
        <v>1</v>
      </c>
    </row>
    <row r="128" customFormat="false" ht="12.75" hidden="false" customHeight="false" outlineLevel="0" collapsed="false">
      <c r="A128" s="0" t="n">
        <v>55932</v>
      </c>
      <c r="B128" s="0" t="s">
        <v>1387</v>
      </c>
      <c r="C128" s="82" t="n">
        <v>2.14007801271247</v>
      </c>
      <c r="D128" s="82" t="n">
        <v>1.91838623444635</v>
      </c>
      <c r="E128" s="82" t="n">
        <v>1.91456452349394</v>
      </c>
      <c r="F128" s="80" t="n">
        <f aca="false">SIGN(C128)=SIGN(AVERAGE(D128,E128))</f>
        <v>1</v>
      </c>
    </row>
    <row r="129" customFormat="false" ht="12.75" hidden="false" customHeight="false" outlineLevel="0" collapsed="false">
      <c r="A129" s="0" t="n">
        <v>14528</v>
      </c>
      <c r="B129" s="0" t="s">
        <v>1388</v>
      </c>
      <c r="C129" s="82" t="n">
        <v>1.12618614644599</v>
      </c>
      <c r="D129" s="82" t="n">
        <v>2.69531664798297</v>
      </c>
      <c r="E129" s="82" t="n">
        <v>2.58479416665998</v>
      </c>
      <c r="F129" s="80" t="n">
        <f aca="false">SIGN(C129)=SIGN(AVERAGE(D129,E129))</f>
        <v>1</v>
      </c>
    </row>
    <row r="130" customFormat="false" ht="12.75" hidden="false" customHeight="false" outlineLevel="0" collapsed="false">
      <c r="A130" s="0" t="n">
        <v>14629</v>
      </c>
      <c r="B130" s="0" t="s">
        <v>1389</v>
      </c>
      <c r="C130" s="82" t="n">
        <v>0.642570404570012</v>
      </c>
      <c r="D130" s="82" t="n">
        <v>0.841511332531841</v>
      </c>
      <c r="E130" s="82" t="n">
        <v>0.974524642011068</v>
      </c>
      <c r="F130" s="80" t="n">
        <f aca="false">SIGN(C130)=SIGN(AVERAGE(D130,E130))</f>
        <v>1</v>
      </c>
    </row>
    <row r="131" customFormat="false" ht="12.75" hidden="false" customHeight="false" outlineLevel="0" collapsed="false">
      <c r="A131" s="0" t="n">
        <v>23886</v>
      </c>
      <c r="B131" s="0" t="s">
        <v>1390</v>
      </c>
      <c r="C131" s="82" t="n">
        <v>0.790596952194017</v>
      </c>
      <c r="D131" s="82" t="n">
        <v>2.40053792958373</v>
      </c>
      <c r="E131" s="82" t="n">
        <v>2.37573453858316</v>
      </c>
      <c r="F131" s="80" t="n">
        <f aca="false">SIGN(C131)=SIGN(AVERAGE(D131,E131))</f>
        <v>1</v>
      </c>
    </row>
    <row r="132" customFormat="false" ht="12.75" hidden="false" customHeight="false" outlineLevel="0" collapsed="false">
      <c r="A132" s="0" t="n">
        <v>93692</v>
      </c>
      <c r="B132" s="0" t="s">
        <v>1391</v>
      </c>
      <c r="C132" s="82" t="n">
        <v>1.4081533542398</v>
      </c>
      <c r="D132" s="82" t="n">
        <v>0.726561223297906</v>
      </c>
      <c r="E132" s="82" t="n">
        <v>0.789155396424363</v>
      </c>
      <c r="F132" s="80" t="n">
        <f aca="false">SIGN(C132)=SIGN(AVERAGE(D132,E132))</f>
        <v>1</v>
      </c>
    </row>
    <row r="133" customFormat="false" ht="12.75" hidden="false" customHeight="false" outlineLevel="0" collapsed="false">
      <c r="A133" s="0" t="n">
        <v>14674</v>
      </c>
      <c r="B133" s="0" t="s">
        <v>1392</v>
      </c>
      <c r="C133" s="82" t="n">
        <v>0.913231153465803</v>
      </c>
      <c r="D133" s="82" t="n">
        <v>0.756390912673187</v>
      </c>
      <c r="E133" s="82" t="n">
        <v>0.770300858454975</v>
      </c>
      <c r="F133" s="80" t="n">
        <f aca="false">SIGN(C133)=SIGN(AVERAGE(D133,E133))</f>
        <v>1</v>
      </c>
    </row>
    <row r="134" customFormat="false" ht="12.75" hidden="false" customHeight="false" outlineLevel="0" collapsed="false">
      <c r="A134" s="0" t="n">
        <v>30877</v>
      </c>
      <c r="B134" s="0" t="s">
        <v>1393</v>
      </c>
      <c r="C134" s="82" t="n">
        <v>0.882561583345442</v>
      </c>
      <c r="D134" s="82" t="n">
        <v>0.903038270112912</v>
      </c>
      <c r="E134" s="82" t="n">
        <v>0.925999418556223</v>
      </c>
      <c r="F134" s="80" t="n">
        <f aca="false">SIGN(C134)=SIGN(AVERAGE(D134,E134))</f>
        <v>1</v>
      </c>
    </row>
    <row r="135" customFormat="false" ht="12.75" hidden="false" customHeight="false" outlineLevel="0" collapsed="false">
      <c r="A135" s="0" t="n">
        <v>14786</v>
      </c>
      <c r="B135" s="0" t="s">
        <v>1394</v>
      </c>
      <c r="C135" s="82" t="n">
        <v>-0.868426728875196</v>
      </c>
      <c r="D135" s="82" t="n">
        <v>-0.83650126771712</v>
      </c>
      <c r="E135" s="82" t="n">
        <v>-0.689659879387849</v>
      </c>
      <c r="F135" s="80" t="n">
        <f aca="false">SIGN(C135)=SIGN(AVERAGE(D135,E135))</f>
        <v>1</v>
      </c>
    </row>
    <row r="136" customFormat="false" ht="12.75" hidden="false" customHeight="false" outlineLevel="0" collapsed="false">
      <c r="A136" s="0" t="n">
        <v>66790</v>
      </c>
      <c r="B136" s="0" t="s">
        <v>1395</v>
      </c>
      <c r="C136" s="82" t="n">
        <v>-0.538067174858032</v>
      </c>
      <c r="D136" s="82" t="n">
        <v>-0.880606570206442</v>
      </c>
      <c r="E136" s="82" t="n">
        <v>-0.837421941129204</v>
      </c>
      <c r="F136" s="80" t="n">
        <f aca="false">SIGN(C136)=SIGN(AVERAGE(D136,E136))</f>
        <v>1</v>
      </c>
    </row>
    <row r="137" customFormat="false" ht="12.75" hidden="false" customHeight="false" outlineLevel="0" collapsed="false">
      <c r="A137" s="0" t="n">
        <v>23894</v>
      </c>
      <c r="B137" s="0" t="s">
        <v>1396</v>
      </c>
      <c r="C137" s="82" t="n">
        <v>-0.723640297292233</v>
      </c>
      <c r="D137" s="82" t="n">
        <v>-0.810966175609983</v>
      </c>
      <c r="E137" s="82" t="n">
        <v>-0.888968687611256</v>
      </c>
      <c r="F137" s="80" t="n">
        <f aca="false">SIGN(C137)=SIGN(AVERAGE(D137,E137))</f>
        <v>1</v>
      </c>
    </row>
    <row r="138" customFormat="false" ht="12.75" hidden="false" customHeight="false" outlineLevel="0" collapsed="false">
      <c r="A138" s="0" t="n">
        <v>60596</v>
      </c>
      <c r="B138" s="0" t="s">
        <v>1397</v>
      </c>
      <c r="C138" s="82" t="n">
        <v>-0.991508917339214</v>
      </c>
      <c r="D138" s="82" t="n">
        <v>-0.523888206416447</v>
      </c>
      <c r="E138" s="82" t="n">
        <v>-0.867184435750774</v>
      </c>
      <c r="F138" s="80" t="n">
        <f aca="false">SIGN(C138)=SIGN(AVERAGE(D138,E138))</f>
        <v>1</v>
      </c>
    </row>
    <row r="139" customFormat="false" ht="12.75" hidden="false" customHeight="false" outlineLevel="0" collapsed="false">
      <c r="A139" s="0" t="n">
        <v>14972</v>
      </c>
      <c r="B139" s="0" t="s">
        <v>1398</v>
      </c>
      <c r="C139" s="82" t="n">
        <v>0.965540162143746</v>
      </c>
      <c r="D139" s="82" t="n">
        <v>1.32191822117818</v>
      </c>
      <c r="E139" s="82" t="n">
        <v>1.40912374407932</v>
      </c>
      <c r="F139" s="80" t="n">
        <f aca="false">SIGN(C139)=SIGN(AVERAGE(D139,E139))</f>
        <v>1</v>
      </c>
    </row>
    <row r="140" customFormat="false" ht="12.75" hidden="false" customHeight="false" outlineLevel="0" collapsed="false">
      <c r="A140" s="0" t="n">
        <v>100198</v>
      </c>
      <c r="B140" s="0" t="s">
        <v>1399</v>
      </c>
      <c r="C140" s="82" t="n">
        <v>1.27794022209275</v>
      </c>
      <c r="D140" s="82" t="n">
        <v>0.985500430304885</v>
      </c>
      <c r="E140" s="82" t="n">
        <v>1.0496307677246</v>
      </c>
      <c r="F140" s="80" t="n">
        <f aca="false">SIGN(C140)=SIGN(AVERAGE(D140,E140))</f>
        <v>1</v>
      </c>
    </row>
    <row r="141" customFormat="false" ht="12.75" hidden="false" customHeight="false" outlineLevel="0" collapsed="false">
      <c r="A141" s="0" t="n">
        <v>15114</v>
      </c>
      <c r="B141" s="0" t="s">
        <v>1400</v>
      </c>
      <c r="C141" s="82" t="n">
        <v>0.728449976471657</v>
      </c>
      <c r="D141" s="82" t="n">
        <v>0.823749360308273</v>
      </c>
      <c r="E141" s="82" t="n">
        <v>0.27500704749987</v>
      </c>
      <c r="F141" s="80" t="n">
        <f aca="false">SIGN(C141)=SIGN(AVERAGE(D141,E141))</f>
        <v>1</v>
      </c>
    </row>
    <row r="142" customFormat="false" ht="12.75" hidden="false" customHeight="false" outlineLevel="0" collapsed="false">
      <c r="A142" s="0" t="n">
        <v>171283</v>
      </c>
      <c r="B142" s="0" t="s">
        <v>1401</v>
      </c>
      <c r="C142" s="82" t="n">
        <v>0.701608227261989</v>
      </c>
      <c r="D142" s="82" t="n">
        <v>1.53175147115308</v>
      </c>
      <c r="E142" s="82" t="n">
        <v>1.6553154786153</v>
      </c>
      <c r="F142" s="80" t="n">
        <f aca="false">SIGN(C142)=SIGN(AVERAGE(D142,E142))</f>
        <v>1</v>
      </c>
    </row>
    <row r="143" customFormat="false" ht="12.75" hidden="false" customHeight="false" outlineLevel="0" collapsed="false">
      <c r="A143" s="0" t="n">
        <v>15200</v>
      </c>
      <c r="B143" s="0" t="s">
        <v>1402</v>
      </c>
      <c r="C143" s="82" t="n">
        <v>1.05666561809274</v>
      </c>
      <c r="D143" s="82" t="n">
        <v>1.77567187262423</v>
      </c>
      <c r="E143" s="82" t="n">
        <v>2.04284829033962</v>
      </c>
      <c r="F143" s="80" t="n">
        <f aca="false">SIGN(C143)=SIGN(AVERAGE(D143,E143))</f>
        <v>1</v>
      </c>
    </row>
    <row r="144" customFormat="false" ht="12.75" hidden="false" customHeight="false" outlineLevel="0" collapsed="false">
      <c r="A144" s="0" t="n">
        <v>208715</v>
      </c>
      <c r="B144" s="0" t="s">
        <v>1403</v>
      </c>
      <c r="C144" s="82" t="n">
        <v>-1.68903808024318</v>
      </c>
      <c r="D144" s="82" t="n">
        <v>-0.690178516380003</v>
      </c>
      <c r="E144" s="82" t="n">
        <v>-0.642761927399676</v>
      </c>
      <c r="F144" s="80" t="n">
        <f aca="false">SIGN(C144)=SIGN(AVERAGE(D144,E144))</f>
        <v>1</v>
      </c>
    </row>
    <row r="145" customFormat="false" ht="12.75" hidden="false" customHeight="false" outlineLevel="0" collapsed="false">
      <c r="A145" s="0" t="n">
        <v>15368</v>
      </c>
      <c r="B145" s="0" t="s">
        <v>1404</v>
      </c>
      <c r="C145" s="82" t="n">
        <v>1.40035299268419</v>
      </c>
      <c r="D145" s="82" t="n">
        <v>2.10097764772482</v>
      </c>
      <c r="E145" s="82" t="n">
        <v>2.22958792274065</v>
      </c>
      <c r="F145" s="80" t="n">
        <f aca="false">SIGN(C145)=SIGN(AVERAGE(D145,E145))</f>
        <v>1</v>
      </c>
    </row>
    <row r="146" customFormat="false" ht="12.75" hidden="false" customHeight="false" outlineLevel="0" collapsed="false">
      <c r="A146" s="0" t="n">
        <v>15430</v>
      </c>
      <c r="B146" s="0" t="s">
        <v>1405</v>
      </c>
      <c r="C146" s="82" t="n">
        <v>-1.11777107171122</v>
      </c>
      <c r="D146" s="82" t="n">
        <v>-0.514573172829758</v>
      </c>
      <c r="E146" s="82" t="n">
        <v>-0.62148837674627</v>
      </c>
      <c r="F146" s="80" t="n">
        <f aca="false">SIGN(C146)=SIGN(AVERAGE(D146,E146))</f>
        <v>1</v>
      </c>
    </row>
    <row r="147" customFormat="false" ht="12.75" hidden="false" customHeight="false" outlineLevel="0" collapsed="false">
      <c r="A147" s="0" t="n">
        <v>15437</v>
      </c>
      <c r="B147" s="0" t="s">
        <v>1406</v>
      </c>
      <c r="C147" s="82" t="n">
        <v>-0.539528241929318</v>
      </c>
      <c r="D147" s="82" t="n">
        <v>-0.599627688031611</v>
      </c>
      <c r="E147" s="82" t="n">
        <v>-0.568030774788014</v>
      </c>
      <c r="F147" s="80" t="n">
        <f aca="false">SIGN(C147)=SIGN(AVERAGE(D147,E147))</f>
        <v>1</v>
      </c>
    </row>
    <row r="148" customFormat="false" ht="12.75" hidden="false" customHeight="false" outlineLevel="0" collapsed="false">
      <c r="A148" s="0" t="n">
        <v>15439</v>
      </c>
      <c r="B148" s="0" t="s">
        <v>1407</v>
      </c>
      <c r="C148" s="82" t="n">
        <v>1.5682880797982</v>
      </c>
      <c r="D148" s="82" t="n">
        <v>2.90881290773955</v>
      </c>
      <c r="E148" s="82" t="n">
        <v>2.77399632511117</v>
      </c>
      <c r="F148" s="80" t="n">
        <f aca="false">SIGN(C148)=SIGN(AVERAGE(D148,E148))</f>
        <v>1</v>
      </c>
    </row>
    <row r="149" customFormat="false" ht="12.75" hidden="false" customHeight="false" outlineLevel="0" collapsed="false">
      <c r="A149" s="0" t="n">
        <v>15446</v>
      </c>
      <c r="B149" s="0" t="s">
        <v>1408</v>
      </c>
      <c r="C149" s="82" t="n">
        <v>-0.551480490846529</v>
      </c>
      <c r="D149" s="82" t="n">
        <v>-1.02048589052815</v>
      </c>
      <c r="E149" s="82" t="n">
        <v>-1.08050395335313</v>
      </c>
      <c r="F149" s="80" t="n">
        <f aca="false">SIGN(C149)=SIGN(AVERAGE(D149,E149))</f>
        <v>1</v>
      </c>
    </row>
    <row r="150" customFormat="false" ht="12.75" hidden="false" customHeight="false" outlineLevel="0" collapsed="false">
      <c r="A150" s="0" t="n">
        <v>72630</v>
      </c>
      <c r="B150" s="0" t="s">
        <v>1409</v>
      </c>
      <c r="C150" s="82" t="n">
        <v>-0.515622102821562</v>
      </c>
      <c r="D150" s="82" t="n">
        <v>-0.577766999316952</v>
      </c>
      <c r="E150" s="82" t="n">
        <v>-0.761213140412883</v>
      </c>
      <c r="F150" s="80" t="n">
        <f aca="false">SIGN(C150)=SIGN(AVERAGE(D150,E150))</f>
        <v>1</v>
      </c>
    </row>
    <row r="151" customFormat="false" ht="12.75" hidden="false" customHeight="false" outlineLevel="0" collapsed="false">
      <c r="A151" s="0" t="n">
        <v>15894</v>
      </c>
      <c r="B151" s="0" t="s">
        <v>1410</v>
      </c>
      <c r="C151" s="82" t="n">
        <v>3.23014658834285</v>
      </c>
      <c r="D151" s="82" t="n">
        <v>3.39917109381982</v>
      </c>
      <c r="E151" s="82" t="n">
        <v>3.4276061727819</v>
      </c>
      <c r="F151" s="80" t="n">
        <f aca="false">SIGN(C151)=SIGN(AVERAGE(D151,E151))</f>
        <v>1</v>
      </c>
    </row>
    <row r="152" customFormat="false" ht="12.75" hidden="false" customHeight="false" outlineLevel="0" collapsed="false">
      <c r="A152" s="0" t="n">
        <v>15901</v>
      </c>
      <c r="B152" s="0" t="s">
        <v>1411</v>
      </c>
      <c r="C152" s="82" t="n">
        <v>0.785477271579076</v>
      </c>
      <c r="D152" s="82" t="n">
        <v>0.669026765509631</v>
      </c>
      <c r="E152" s="82" t="n">
        <v>0.575312330687437</v>
      </c>
      <c r="F152" s="80" t="n">
        <f aca="false">SIGN(C152)=SIGN(AVERAGE(D152,E152))</f>
        <v>1</v>
      </c>
    </row>
    <row r="153" customFormat="false" ht="12.75" hidden="false" customHeight="false" outlineLevel="0" collapsed="false">
      <c r="A153" s="0" t="n">
        <v>15903</v>
      </c>
      <c r="B153" s="0" t="s">
        <v>1412</v>
      </c>
      <c r="C153" s="82" t="n">
        <v>0.858974328639983</v>
      </c>
      <c r="D153" s="82" t="n">
        <v>1.26903314645524</v>
      </c>
      <c r="E153" s="82" t="n">
        <v>1.28095631383106</v>
      </c>
      <c r="F153" s="80" t="n">
        <f aca="false">SIGN(C153)=SIGN(AVERAGE(D153,E153))</f>
        <v>1</v>
      </c>
    </row>
    <row r="154" customFormat="false" ht="12.75" hidden="false" customHeight="false" outlineLevel="0" collapsed="false">
      <c r="A154" s="0" t="n">
        <v>15926</v>
      </c>
      <c r="B154" s="0" t="s">
        <v>1413</v>
      </c>
      <c r="C154" s="82" t="n">
        <v>-2.00688660251108</v>
      </c>
      <c r="D154" s="82" t="n">
        <v>-1.1382425620631</v>
      </c>
      <c r="E154" s="82" t="n">
        <v>-1.23696559416621</v>
      </c>
      <c r="F154" s="80" t="n">
        <f aca="false">SIGN(C154)=SIGN(AVERAGE(D154,E154))</f>
        <v>1</v>
      </c>
    </row>
    <row r="155" customFormat="false" ht="12.75" hidden="false" customHeight="false" outlineLevel="0" collapsed="false">
      <c r="A155" s="0" t="n">
        <v>15937</v>
      </c>
      <c r="B155" s="0" t="s">
        <v>1414</v>
      </c>
      <c r="C155" s="82" t="n">
        <v>2.25713990751203</v>
      </c>
      <c r="D155" s="82" t="n">
        <v>1</v>
      </c>
      <c r="E155" s="82" t="n">
        <v>1.04264433740849</v>
      </c>
      <c r="F155" s="80" t="n">
        <f aca="false">SIGN(C155)=SIGN(AVERAGE(D155,E155))</f>
        <v>1</v>
      </c>
    </row>
    <row r="156" customFormat="false" ht="12.75" hidden="false" customHeight="false" outlineLevel="0" collapsed="false">
      <c r="A156" s="0" t="n">
        <v>15958</v>
      </c>
      <c r="B156" s="0" t="s">
        <v>1415</v>
      </c>
      <c r="C156" s="82" t="n">
        <v>0.927414863491457</v>
      </c>
      <c r="D156" s="82" t="n">
        <v>2.93357263826102</v>
      </c>
      <c r="E156" s="82" t="n">
        <v>2.91456452349394</v>
      </c>
      <c r="F156" s="80" t="n">
        <f aca="false">SIGN(C156)=SIGN(AVERAGE(D156,E156))</f>
        <v>1</v>
      </c>
    </row>
    <row r="157" customFormat="false" ht="12.75" hidden="false" customHeight="false" outlineLevel="0" collapsed="false">
      <c r="A157" s="0" t="n">
        <v>15959</v>
      </c>
      <c r="B157" s="0" t="s">
        <v>1416</v>
      </c>
      <c r="C157" s="82" t="n">
        <v>0.911416848127292</v>
      </c>
      <c r="D157" s="82" t="n">
        <v>1.94110631094643</v>
      </c>
      <c r="E157" s="82" t="n">
        <v>1.85598969730848</v>
      </c>
      <c r="F157" s="80" t="n">
        <f aca="false">SIGN(C157)=SIGN(AVERAGE(D157,E157))</f>
        <v>1</v>
      </c>
    </row>
    <row r="158" customFormat="false" ht="12.75" hidden="false" customHeight="false" outlineLevel="0" collapsed="false">
      <c r="A158" s="0" t="n">
        <v>66141</v>
      </c>
      <c r="B158" s="0" t="s">
        <v>1417</v>
      </c>
      <c r="C158" s="82" t="n">
        <v>1.07709967327913</v>
      </c>
      <c r="D158" s="82" t="n">
        <v>1.36737106564853</v>
      </c>
      <c r="E158" s="82" t="n">
        <v>1.54596836910529</v>
      </c>
      <c r="F158" s="80" t="n">
        <f aca="false">SIGN(C158)=SIGN(AVERAGE(D158,E158))</f>
        <v>1</v>
      </c>
    </row>
    <row r="159" customFormat="false" ht="12.75" hidden="false" customHeight="false" outlineLevel="0" collapsed="false">
      <c r="A159" s="0" t="n">
        <v>15979</v>
      </c>
      <c r="B159" s="0" t="s">
        <v>1418</v>
      </c>
      <c r="C159" s="82" t="n">
        <v>0.585154318786969</v>
      </c>
      <c r="D159" s="82" t="n">
        <v>0.799087306074004</v>
      </c>
      <c r="E159" s="82" t="n">
        <v>0.650764559116902</v>
      </c>
      <c r="F159" s="80" t="n">
        <f aca="false">SIGN(C159)=SIGN(AVERAGE(D159,E159))</f>
        <v>1</v>
      </c>
    </row>
    <row r="160" customFormat="false" ht="12.75" hidden="false" customHeight="false" outlineLevel="0" collapsed="false">
      <c r="A160" s="0" t="n">
        <v>242700</v>
      </c>
      <c r="B160" s="0" t="s">
        <v>1419</v>
      </c>
      <c r="C160" s="82" t="n">
        <v>0.814670168042321</v>
      </c>
      <c r="D160" s="82" t="n">
        <v>0.464668267003444</v>
      </c>
      <c r="E160" s="82" t="n">
        <v>0.782408564927373</v>
      </c>
      <c r="F160" s="80" t="n">
        <f aca="false">SIGN(C160)=SIGN(AVERAGE(D160,E160))</f>
        <v>1</v>
      </c>
    </row>
    <row r="161" customFormat="false" ht="12.75" hidden="false" customHeight="false" outlineLevel="0" collapsed="false">
      <c r="A161" s="0" t="n">
        <v>15982</v>
      </c>
      <c r="B161" s="0" t="s">
        <v>1420</v>
      </c>
      <c r="C161" s="82" t="n">
        <v>0.590864342484791</v>
      </c>
      <c r="D161" s="82" t="n">
        <v>1.98185265328974</v>
      </c>
      <c r="E161" s="82" t="n">
        <v>1.95977015521147</v>
      </c>
      <c r="F161" s="80" t="n">
        <f aca="false">SIGN(C161)=SIGN(AVERAGE(D161,E161))</f>
        <v>1</v>
      </c>
    </row>
    <row r="162" customFormat="false" ht="12.75" hidden="false" customHeight="false" outlineLevel="0" collapsed="false">
      <c r="A162" s="0" t="n">
        <v>319765</v>
      </c>
      <c r="B162" s="0" t="s">
        <v>1421</v>
      </c>
      <c r="C162" s="82" t="n">
        <v>0.697726401455775</v>
      </c>
      <c r="D162" s="82" t="n">
        <v>0.93286045021162</v>
      </c>
      <c r="E162" s="82" t="n">
        <v>0.996021638085828</v>
      </c>
      <c r="F162" s="80" t="n">
        <f aca="false">SIGN(C162)=SIGN(AVERAGE(D162,E162))</f>
        <v>1</v>
      </c>
    </row>
    <row r="163" customFormat="false" ht="12.75" hidden="false" customHeight="false" outlineLevel="0" collapsed="false">
      <c r="A163" s="0" t="n">
        <v>16010</v>
      </c>
      <c r="B163" s="0" t="s">
        <v>1422</v>
      </c>
      <c r="C163" s="82" t="n">
        <v>0.797498290639254</v>
      </c>
      <c r="D163" s="82" t="n">
        <v>-0.767408522441581</v>
      </c>
      <c r="E163" s="82" t="n">
        <v>-0.828264131471129</v>
      </c>
      <c r="F163" s="80" t="n">
        <f aca="false">SIGN(C163)=SIGN(AVERAGE(D163,E163))</f>
        <v>0</v>
      </c>
    </row>
    <row r="164" customFormat="false" ht="12.75" hidden="false" customHeight="false" outlineLevel="0" collapsed="false">
      <c r="A164" s="0" t="n">
        <v>16011</v>
      </c>
      <c r="B164" s="0" t="s">
        <v>1423</v>
      </c>
      <c r="C164" s="82" t="n">
        <v>-1.55879618886292</v>
      </c>
      <c r="D164" s="82" t="n">
        <v>-0.997695373373705</v>
      </c>
      <c r="E164" s="82" t="n">
        <v>-1.04586254076047</v>
      </c>
      <c r="F164" s="80" t="n">
        <f aca="false">SIGN(C164)=SIGN(AVERAGE(D164,E164))</f>
        <v>1</v>
      </c>
    </row>
    <row r="165" customFormat="false" ht="12.75" hidden="false" customHeight="false" outlineLevel="0" collapsed="false">
      <c r="A165" s="0" t="n">
        <v>16145</v>
      </c>
      <c r="B165" s="0" t="s">
        <v>1424</v>
      </c>
      <c r="C165" s="82" t="n">
        <v>4.17841937782648</v>
      </c>
      <c r="D165" s="82" t="n">
        <v>3.70597790168252</v>
      </c>
      <c r="E165" s="82" t="n">
        <v>3.70818723602071</v>
      </c>
      <c r="F165" s="80" t="n">
        <f aca="false">SIGN(C165)=SIGN(AVERAGE(D165,E165))</f>
        <v>1</v>
      </c>
    </row>
    <row r="166" customFormat="false" ht="12.75" hidden="false" customHeight="false" outlineLevel="0" collapsed="false">
      <c r="A166" s="0" t="n">
        <v>16193</v>
      </c>
      <c r="B166" s="0" t="s">
        <v>1425</v>
      </c>
      <c r="C166" s="82" t="n">
        <v>0.785981981979452</v>
      </c>
      <c r="D166" s="82" t="n">
        <v>4.80219321694183</v>
      </c>
      <c r="E166" s="82" t="n">
        <v>5.32409051603798</v>
      </c>
      <c r="F166" s="80" t="n">
        <f aca="false">SIGN(C166)=SIGN(AVERAGE(D166,E166))</f>
        <v>1</v>
      </c>
    </row>
    <row r="167" customFormat="false" ht="12.75" hidden="false" customHeight="false" outlineLevel="0" collapsed="false">
      <c r="A167" s="0" t="n">
        <v>16324</v>
      </c>
      <c r="B167" s="0" t="s">
        <v>1426</v>
      </c>
      <c r="C167" s="82" t="n">
        <v>1.35444678905611</v>
      </c>
      <c r="D167" s="82" t="n">
        <v>1.82974538579171</v>
      </c>
      <c r="E167" s="82" t="n">
        <v>1.82331175423829</v>
      </c>
      <c r="F167" s="80" t="n">
        <f aca="false">SIGN(C167)=SIGN(AVERAGE(D167,E167))</f>
        <v>1</v>
      </c>
    </row>
    <row r="168" customFormat="false" ht="12.75" hidden="false" customHeight="false" outlineLevel="0" collapsed="false">
      <c r="A168" s="0" t="n">
        <v>64436</v>
      </c>
      <c r="B168" s="0" t="s">
        <v>1427</v>
      </c>
      <c r="C168" s="82" t="n">
        <v>-0.570456837364951</v>
      </c>
      <c r="D168" s="82" t="n">
        <v>-0.58959396138564</v>
      </c>
      <c r="E168" s="82" t="n">
        <v>-0.434929932331776</v>
      </c>
      <c r="F168" s="80" t="n">
        <f aca="false">SIGN(C168)=SIGN(AVERAGE(D168,E168))</f>
        <v>1</v>
      </c>
    </row>
    <row r="169" customFormat="false" ht="12.75" hidden="false" customHeight="false" outlineLevel="0" collapsed="false">
      <c r="A169" s="0" t="n">
        <v>233752</v>
      </c>
      <c r="B169" s="0" t="s">
        <v>1428</v>
      </c>
      <c r="C169" s="82" t="n">
        <v>-0.783722300392036</v>
      </c>
      <c r="D169" s="82" t="n">
        <v>-0.643856189774725</v>
      </c>
      <c r="E169" s="82" t="n">
        <v>-0.971430847803229</v>
      </c>
      <c r="F169" s="80" t="n">
        <f aca="false">SIGN(C169)=SIGN(AVERAGE(D169,E169))</f>
        <v>1</v>
      </c>
    </row>
    <row r="170" customFormat="false" ht="12.75" hidden="false" customHeight="false" outlineLevel="0" collapsed="false">
      <c r="A170" s="0" t="n">
        <v>16362</v>
      </c>
      <c r="B170" s="0" t="s">
        <v>1429</v>
      </c>
      <c r="C170" s="82" t="n">
        <v>2.23125120713765</v>
      </c>
      <c r="D170" s="82" t="n">
        <v>3.14404636961671</v>
      </c>
      <c r="E170" s="82" t="n">
        <v>3.20163386116965</v>
      </c>
      <c r="F170" s="80" t="n">
        <f aca="false">SIGN(C170)=SIGN(AVERAGE(D170,E170))</f>
        <v>1</v>
      </c>
    </row>
    <row r="171" customFormat="false" ht="12.75" hidden="false" customHeight="false" outlineLevel="0" collapsed="false">
      <c r="A171" s="0" t="n">
        <v>15900</v>
      </c>
      <c r="B171" s="0" t="s">
        <v>1430</v>
      </c>
      <c r="C171" s="82" t="n">
        <v>1.0208412063765</v>
      </c>
      <c r="D171" s="82" t="n">
        <v>1.87945537330884</v>
      </c>
      <c r="E171" s="82" t="n">
        <v>1.90237786550482</v>
      </c>
      <c r="F171" s="80" t="n">
        <f aca="false">SIGN(C171)=SIGN(AVERAGE(D171,E171))</f>
        <v>1</v>
      </c>
    </row>
    <row r="172" customFormat="false" ht="12.75" hidden="false" customHeight="false" outlineLevel="0" collapsed="false">
      <c r="A172" s="0" t="n">
        <v>16391</v>
      </c>
      <c r="B172" s="0" t="s">
        <v>1431</v>
      </c>
      <c r="C172" s="82" t="n">
        <v>0.616340320862797</v>
      </c>
      <c r="D172" s="82" t="n">
        <v>1.36737106564853</v>
      </c>
      <c r="E172" s="82" t="n">
        <v>1.43295940727611</v>
      </c>
      <c r="F172" s="80" t="n">
        <f aca="false">SIGN(C172)=SIGN(AVERAGE(D172,E172))</f>
        <v>1</v>
      </c>
    </row>
    <row r="173" customFormat="false" ht="12.75" hidden="false" customHeight="false" outlineLevel="0" collapsed="false">
      <c r="A173" s="0" t="n">
        <v>15944</v>
      </c>
      <c r="B173" s="0" t="s">
        <v>1432</v>
      </c>
      <c r="C173" s="82" t="n">
        <v>3.2385711397055</v>
      </c>
      <c r="D173" s="82" t="n">
        <v>3.12763327972587</v>
      </c>
      <c r="E173" s="82" t="n">
        <v>3.22496636500027</v>
      </c>
      <c r="F173" s="80" t="n">
        <f aca="false">SIGN(C173)=SIGN(AVERAGE(D173,E173))</f>
        <v>1</v>
      </c>
    </row>
    <row r="174" customFormat="false" ht="12.75" hidden="false" customHeight="false" outlineLevel="0" collapsed="false">
      <c r="A174" s="0" t="n">
        <v>54396</v>
      </c>
      <c r="B174" s="0" t="s">
        <v>1433</v>
      </c>
      <c r="C174" s="82" t="n">
        <v>2.62301282882521</v>
      </c>
      <c r="D174" s="82" t="n">
        <v>3.83289001416474</v>
      </c>
      <c r="E174" s="82" t="n">
        <v>3.73009646559547</v>
      </c>
      <c r="F174" s="80" t="n">
        <f aca="false">SIGN(C174)=SIGN(AVERAGE(D174,E174))</f>
        <v>1</v>
      </c>
    </row>
    <row r="175" customFormat="false" ht="12.75" hidden="false" customHeight="false" outlineLevel="0" collapsed="false">
      <c r="A175" s="0" t="n">
        <v>16420</v>
      </c>
      <c r="B175" s="0" t="s">
        <v>1434</v>
      </c>
      <c r="C175" s="82" t="n">
        <v>-1.99989963707137</v>
      </c>
      <c r="D175" s="82" t="n">
        <v>0.652138694032838</v>
      </c>
      <c r="E175" s="82" t="n">
        <v>0.66300977084756</v>
      </c>
      <c r="F175" s="80" t="n">
        <f aca="false">SIGN(C175)=SIGN(AVERAGE(D175,E175))</f>
        <v>0</v>
      </c>
    </row>
    <row r="176" customFormat="false" ht="12.75" hidden="false" customHeight="false" outlineLevel="0" collapsed="false">
      <c r="A176" s="0" t="n">
        <v>233011</v>
      </c>
      <c r="B176" s="0" t="s">
        <v>1435</v>
      </c>
      <c r="C176" s="82" t="n">
        <v>0.893205903410333</v>
      </c>
      <c r="D176" s="82" t="n">
        <v>0.669026765509631</v>
      </c>
      <c r="E176" s="82" t="n">
        <v>1.02856915219677</v>
      </c>
      <c r="F176" s="80" t="n">
        <f aca="false">SIGN(C176)=SIGN(AVERAGE(D176,E176))</f>
        <v>1</v>
      </c>
    </row>
    <row r="177" customFormat="false" ht="12.75" hidden="false" customHeight="false" outlineLevel="0" collapsed="false">
      <c r="A177" s="0" t="n">
        <v>16476</v>
      </c>
      <c r="B177" s="0" t="s">
        <v>1436</v>
      </c>
      <c r="C177" s="82" t="n">
        <v>1.15189561866781</v>
      </c>
      <c r="D177" s="82" t="n">
        <v>1.99194827230115</v>
      </c>
      <c r="E177" s="82" t="n">
        <v>2.07490200669927</v>
      </c>
      <c r="F177" s="80" t="n">
        <f aca="false">SIGN(C177)=SIGN(AVERAGE(D177,E177))</f>
        <v>1</v>
      </c>
    </row>
    <row r="178" customFormat="false" ht="12.75" hidden="false" customHeight="false" outlineLevel="0" collapsed="false">
      <c r="A178" s="0" t="n">
        <v>16477</v>
      </c>
      <c r="B178" s="0" t="s">
        <v>1437</v>
      </c>
      <c r="C178" s="82" t="n">
        <v>2.84378157901655</v>
      </c>
      <c r="D178" s="82" t="n">
        <v>2.92029330021101</v>
      </c>
      <c r="E178" s="82" t="n">
        <v>3.114367024952</v>
      </c>
      <c r="F178" s="80" t="n">
        <f aca="false">SIGN(C178)=SIGN(AVERAGE(D178,E178))</f>
        <v>1</v>
      </c>
    </row>
    <row r="179" customFormat="false" ht="12.75" hidden="false" customHeight="false" outlineLevel="0" collapsed="false">
      <c r="A179" s="0" t="n">
        <v>16525</v>
      </c>
      <c r="B179" s="0" t="s">
        <v>1438</v>
      </c>
      <c r="C179" s="82" t="n">
        <v>1.27932837032716</v>
      </c>
      <c r="D179" s="82" t="n">
        <v>0.595844487866984</v>
      </c>
      <c r="E179" s="82" t="n">
        <v>0.571370086058041</v>
      </c>
      <c r="F179" s="80" t="n">
        <f aca="false">SIGN(C179)=SIGN(AVERAGE(D179,E179))</f>
        <v>1</v>
      </c>
    </row>
    <row r="180" customFormat="false" ht="12.75" hidden="false" customHeight="false" outlineLevel="0" collapsed="false">
      <c r="A180" s="0" t="n">
        <v>218214</v>
      </c>
      <c r="B180" s="0" t="s">
        <v>1439</v>
      </c>
      <c r="C180" s="82" t="n">
        <v>-1.13887311303947</v>
      </c>
      <c r="D180" s="82" t="n">
        <v>-0.643856189774725</v>
      </c>
      <c r="E180" s="82" t="n">
        <v>-0.535331732996556</v>
      </c>
      <c r="F180" s="80" t="n">
        <f aca="false">SIGN(C180)=SIGN(AVERAGE(D180,E180))</f>
        <v>1</v>
      </c>
    </row>
    <row r="181" customFormat="false" ht="12.75" hidden="false" customHeight="false" outlineLevel="0" collapsed="false">
      <c r="A181" s="0" t="n">
        <v>16552</v>
      </c>
      <c r="B181" s="0" t="s">
        <v>1440</v>
      </c>
      <c r="C181" s="82" t="n">
        <v>-0.797751502935744</v>
      </c>
      <c r="D181" s="82" t="n">
        <v>-1</v>
      </c>
      <c r="E181" s="82" t="n">
        <v>-0.836731325930024</v>
      </c>
      <c r="F181" s="80" t="n">
        <f aca="false">SIGN(C181)=SIGN(AVERAGE(D181,E181))</f>
        <v>1</v>
      </c>
    </row>
    <row r="182" customFormat="false" ht="12.75" hidden="false" customHeight="false" outlineLevel="0" collapsed="false">
      <c r="A182" s="0" t="n">
        <v>23849</v>
      </c>
      <c r="B182" s="0" t="s">
        <v>1441</v>
      </c>
      <c r="C182" s="82" t="n">
        <v>1.81677177383914</v>
      </c>
      <c r="D182" s="82" t="n">
        <v>2.1022454608335</v>
      </c>
      <c r="E182" s="82" t="n">
        <v>2.1480389838285</v>
      </c>
      <c r="F182" s="80" t="n">
        <f aca="false">SIGN(C182)=SIGN(AVERAGE(D182,E182))</f>
        <v>1</v>
      </c>
    </row>
    <row r="183" customFormat="false" ht="12.75" hidden="false" customHeight="false" outlineLevel="0" collapsed="false">
      <c r="A183" s="0" t="n">
        <v>231003</v>
      </c>
      <c r="B183" s="0" t="s">
        <v>1442</v>
      </c>
      <c r="C183" s="82" t="n">
        <v>-0.819262321598522</v>
      </c>
      <c r="D183" s="82" t="n">
        <v>-0.621659130095498</v>
      </c>
      <c r="E183" s="82" t="n">
        <v>-0.643856189774725</v>
      </c>
      <c r="F183" s="80" t="n">
        <f aca="false">SIGN(C183)=SIGN(AVERAGE(D183,E183))</f>
        <v>1</v>
      </c>
    </row>
    <row r="184" customFormat="false" ht="12.75" hidden="false" customHeight="false" outlineLevel="0" collapsed="false">
      <c r="A184" s="0" t="n">
        <v>66809</v>
      </c>
      <c r="B184" s="0" t="s">
        <v>1443</v>
      </c>
      <c r="C184" s="82" t="n">
        <v>1.55598868729813</v>
      </c>
      <c r="D184" s="82" t="n">
        <v>4.81455042346181</v>
      </c>
      <c r="E184" s="82" t="n">
        <v>4.9546616208379</v>
      </c>
      <c r="F184" s="80" t="n">
        <f aca="false">SIGN(C184)=SIGN(AVERAGE(D184,E184))</f>
        <v>1</v>
      </c>
    </row>
    <row r="185" customFormat="false" ht="12.75" hidden="false" customHeight="false" outlineLevel="0" collapsed="false">
      <c r="A185" s="0" t="n">
        <v>67217</v>
      </c>
      <c r="B185" s="0" t="s">
        <v>1444</v>
      </c>
      <c r="C185" s="82" t="n">
        <v>-0.98703057289109</v>
      </c>
      <c r="D185" s="82" t="n">
        <v>-0.943416471633633</v>
      </c>
      <c r="E185" s="82" t="n">
        <v>-0.971430847803229</v>
      </c>
      <c r="F185" s="80" t="n">
        <f aca="false">SIGN(C185)=SIGN(AVERAGE(D185,E185))</f>
        <v>1</v>
      </c>
    </row>
    <row r="186" customFormat="false" ht="12.75" hidden="false" customHeight="false" outlineLevel="0" collapsed="false">
      <c r="A186" s="0" t="n">
        <v>16792</v>
      </c>
      <c r="B186" s="0" t="s">
        <v>1445</v>
      </c>
      <c r="C186" s="82" t="n">
        <v>0.693583003558421</v>
      </c>
      <c r="D186" s="82" t="n">
        <v>0.627888343808894</v>
      </c>
      <c r="E186" s="82" t="n">
        <v>0.687485337753997</v>
      </c>
      <c r="F186" s="80" t="n">
        <f aca="false">SIGN(C186)=SIGN(AVERAGE(D186,E186))</f>
        <v>1</v>
      </c>
    </row>
    <row r="187" customFormat="false" ht="12.75" hidden="false" customHeight="false" outlineLevel="0" collapsed="false">
      <c r="A187" s="0" t="n">
        <v>16819</v>
      </c>
      <c r="B187" s="0" t="s">
        <v>1446</v>
      </c>
      <c r="C187" s="82" t="n">
        <v>4.24214305132602</v>
      </c>
      <c r="D187" s="82" t="n">
        <v>4.26002565596146</v>
      </c>
      <c r="E187" s="82" t="n">
        <v>4.44890095114513</v>
      </c>
      <c r="F187" s="80" t="n">
        <f aca="false">SIGN(C187)=SIGN(AVERAGE(D187,E187))</f>
        <v>1</v>
      </c>
    </row>
    <row r="188" customFormat="false" ht="12.75" hidden="false" customHeight="false" outlineLevel="0" collapsed="false">
      <c r="A188" s="0" t="n">
        <v>16826</v>
      </c>
      <c r="B188" s="0" t="s">
        <v>1447</v>
      </c>
      <c r="C188" s="82" t="n">
        <v>-0.661036057803303</v>
      </c>
      <c r="D188" s="82" t="n">
        <v>-1.36268001157103</v>
      </c>
      <c r="E188" s="82" t="n">
        <v>-1.19933129728868</v>
      </c>
      <c r="F188" s="80" t="n">
        <f aca="false">SIGN(C188)=SIGN(AVERAGE(D188,E188))</f>
        <v>1</v>
      </c>
    </row>
    <row r="189" customFormat="false" ht="12.75" hidden="false" customHeight="false" outlineLevel="0" collapsed="false">
      <c r="A189" s="0" t="n">
        <v>19039</v>
      </c>
      <c r="B189" s="0" t="s">
        <v>1448</v>
      </c>
      <c r="C189" s="82" t="n">
        <v>1.06541431970302</v>
      </c>
      <c r="D189" s="82" t="n">
        <v>1.24488705912353</v>
      </c>
      <c r="E189" s="82" t="n">
        <v>1.41142624572647</v>
      </c>
      <c r="F189" s="80" t="n">
        <f aca="false">SIGN(C189)=SIGN(AVERAGE(D189,E189))</f>
        <v>1</v>
      </c>
    </row>
    <row r="190" customFormat="false" ht="12.75" hidden="false" customHeight="false" outlineLevel="0" collapsed="false">
      <c r="A190" s="0" t="n">
        <v>16855</v>
      </c>
      <c r="B190" s="0" t="s">
        <v>1449</v>
      </c>
      <c r="C190" s="82" t="n">
        <v>1.26379073187109</v>
      </c>
      <c r="D190" s="82" t="n">
        <v>-0.736965594166206</v>
      </c>
      <c r="E190" s="82" t="n">
        <v>-0.62148837674627</v>
      </c>
      <c r="F190" s="80" t="n">
        <f aca="false">SIGN(C190)=SIGN(AVERAGE(D190,E190))</f>
        <v>0</v>
      </c>
    </row>
    <row r="191" customFormat="false" ht="12.75" hidden="false" customHeight="false" outlineLevel="0" collapsed="false">
      <c r="A191" s="0" t="n">
        <v>225341</v>
      </c>
      <c r="B191" s="0" t="s">
        <v>1450</v>
      </c>
      <c r="C191" s="82" t="n">
        <v>1.07814728724134</v>
      </c>
      <c r="D191" s="82" t="n">
        <v>-0.736965594166206</v>
      </c>
      <c r="E191" s="82" t="n">
        <v>-0.689659879387849</v>
      </c>
      <c r="F191" s="80" t="n">
        <f aca="false">SIGN(C191)=SIGN(AVERAGE(D191,E191))</f>
        <v>0</v>
      </c>
    </row>
    <row r="192" customFormat="false" ht="12.75" hidden="false" customHeight="false" outlineLevel="0" collapsed="false">
      <c r="A192" s="0" t="n">
        <v>16889</v>
      </c>
      <c r="B192" s="0" t="s">
        <v>1451</v>
      </c>
      <c r="C192" s="82" t="n">
        <v>-1.08055792515863</v>
      </c>
      <c r="D192" s="82" t="n">
        <v>-1.33756844401653</v>
      </c>
      <c r="E192" s="82" t="n">
        <v>-1.37259579270238</v>
      </c>
      <c r="F192" s="80" t="n">
        <f aca="false">SIGN(C192)=SIGN(AVERAGE(D192,E192))</f>
        <v>1</v>
      </c>
    </row>
    <row r="193" customFormat="false" ht="12.75" hidden="false" customHeight="false" outlineLevel="0" collapsed="false">
      <c r="A193" s="0" t="n">
        <v>56722</v>
      </c>
      <c r="B193" s="0" t="s">
        <v>1452</v>
      </c>
      <c r="C193" s="82" t="n">
        <v>1.53839670996892</v>
      </c>
      <c r="D193" s="82" t="n">
        <v>1.43176111417902</v>
      </c>
      <c r="E193" s="82" t="n">
        <v>1.50057684730819</v>
      </c>
      <c r="F193" s="80" t="n">
        <f aca="false">SIGN(C193)=SIGN(AVERAGE(D193,E193))</f>
        <v>1</v>
      </c>
    </row>
    <row r="194" customFormat="false" ht="12.75" hidden="false" customHeight="false" outlineLevel="0" collapsed="false">
      <c r="A194" s="0" t="n">
        <v>14245</v>
      </c>
      <c r="B194" s="0" t="s">
        <v>1453</v>
      </c>
      <c r="C194" s="82" t="n">
        <v>0.524943871762481</v>
      </c>
      <c r="D194" s="82" t="n">
        <v>-0.671134271585769</v>
      </c>
      <c r="E194" s="82" t="n">
        <v>-0.776078177818957</v>
      </c>
      <c r="F194" s="80" t="n">
        <f aca="false">SIGN(C194)=SIGN(AVERAGE(D194,E194))</f>
        <v>0</v>
      </c>
    </row>
    <row r="195" customFormat="false" ht="12.75" hidden="false" customHeight="false" outlineLevel="0" collapsed="false">
      <c r="A195" s="0" t="n">
        <v>76905</v>
      </c>
      <c r="B195" s="0" t="s">
        <v>1454</v>
      </c>
      <c r="C195" s="82" t="n">
        <v>3.53908467587787</v>
      </c>
      <c r="D195" s="82" t="n">
        <v>3.60050764534579</v>
      </c>
      <c r="E195" s="82" t="n">
        <v>3.59215800212536</v>
      </c>
      <c r="F195" s="80" t="n">
        <f aca="false">SIGN(C195)=SIGN(AVERAGE(D195,E195))</f>
        <v>1</v>
      </c>
    </row>
    <row r="196" customFormat="false" ht="12.75" hidden="false" customHeight="false" outlineLevel="0" collapsed="false">
      <c r="A196" s="0" t="n">
        <v>241638</v>
      </c>
      <c r="B196" s="0" t="s">
        <v>1455</v>
      </c>
      <c r="C196" s="82" t="n">
        <v>-1.39155632510797</v>
      </c>
      <c r="D196" s="82" t="n">
        <v>-0.761213140412883</v>
      </c>
      <c r="E196" s="82" t="n">
        <v>-0.689659879387849</v>
      </c>
      <c r="F196" s="80" t="n">
        <f aca="false">SIGN(C196)=SIGN(AVERAGE(D196,E196))</f>
        <v>1</v>
      </c>
    </row>
    <row r="197" customFormat="false" ht="12.75" hidden="false" customHeight="false" outlineLevel="0" collapsed="false">
      <c r="A197" s="0" t="n">
        <v>17135</v>
      </c>
      <c r="B197" s="0" t="s">
        <v>1456</v>
      </c>
      <c r="C197" s="82" t="n">
        <v>0.696926515679213</v>
      </c>
      <c r="D197" s="82" t="n">
        <v>0.632268215499513</v>
      </c>
      <c r="E197" s="82" t="n">
        <v>0.622930350920177</v>
      </c>
      <c r="F197" s="80" t="n">
        <f aca="false">SIGN(C197)=SIGN(AVERAGE(D197,E197))</f>
        <v>1</v>
      </c>
    </row>
    <row r="198" customFormat="false" ht="12.75" hidden="false" customHeight="false" outlineLevel="0" collapsed="false">
      <c r="A198" s="0" t="n">
        <v>53608</v>
      </c>
      <c r="B198" s="0" t="s">
        <v>1457</v>
      </c>
      <c r="C198" s="82" t="n">
        <v>1.573251102629</v>
      </c>
      <c r="D198" s="82" t="n">
        <v>0.84799690655495</v>
      </c>
      <c r="E198" s="82" t="n">
        <v>1.02856915219677</v>
      </c>
      <c r="F198" s="80" t="n">
        <f aca="false">SIGN(C198)=SIGN(AVERAGE(D198,E198))</f>
        <v>1</v>
      </c>
    </row>
    <row r="199" customFormat="false" ht="12.75" hidden="false" customHeight="false" outlineLevel="0" collapsed="false">
      <c r="A199" s="0" t="n">
        <v>26410</v>
      </c>
      <c r="B199" s="0" t="s">
        <v>1458</v>
      </c>
      <c r="C199" s="82" t="n">
        <v>1.00967299222468</v>
      </c>
      <c r="D199" s="82" t="n">
        <v>0.941106310946431</v>
      </c>
      <c r="E199" s="82" t="n">
        <v>1.26303440583379</v>
      </c>
      <c r="F199" s="80" t="n">
        <f aca="false">SIGN(C199)=SIGN(AVERAGE(D199,E199))</f>
        <v>1</v>
      </c>
    </row>
    <row r="200" customFormat="false" ht="12.75" hidden="false" customHeight="false" outlineLevel="0" collapsed="false">
      <c r="A200" s="0" t="n">
        <v>17761</v>
      </c>
      <c r="B200" s="0" t="s">
        <v>1459</v>
      </c>
      <c r="C200" s="82" t="n">
        <v>-0.560823893520896</v>
      </c>
      <c r="D200" s="82" t="n">
        <v>-0.753821868967085</v>
      </c>
      <c r="E200" s="82" t="n">
        <v>-0.69315934040322</v>
      </c>
      <c r="F200" s="80" t="n">
        <f aca="false">SIGN(C200)=SIGN(AVERAGE(D200,E200))</f>
        <v>1</v>
      </c>
    </row>
    <row r="201" customFormat="false" ht="12.75" hidden="false" customHeight="false" outlineLevel="0" collapsed="false">
      <c r="A201" s="0" t="n">
        <v>17164</v>
      </c>
      <c r="B201" s="0" t="s">
        <v>1460</v>
      </c>
      <c r="C201" s="82" t="n">
        <v>1.02219913156769</v>
      </c>
      <c r="D201" s="82" t="n">
        <v>0.807354922057604</v>
      </c>
      <c r="E201" s="82" t="n">
        <v>0.925999418556223</v>
      </c>
      <c r="F201" s="80" t="n">
        <f aca="false">SIGN(C201)=SIGN(AVERAGE(D201,E201))</f>
        <v>1</v>
      </c>
    </row>
    <row r="202" customFormat="false" ht="12.75" hidden="false" customHeight="false" outlineLevel="0" collapsed="false">
      <c r="A202" s="0" t="n">
        <v>17187</v>
      </c>
      <c r="B202" s="0" t="s">
        <v>1461</v>
      </c>
      <c r="C202" s="82" t="n">
        <v>0.924104470712122</v>
      </c>
      <c r="D202" s="82" t="n">
        <v>0.722466024471091</v>
      </c>
      <c r="E202" s="82" t="n">
        <v>0.53605290024021</v>
      </c>
      <c r="F202" s="80" t="n">
        <f aca="false">SIGN(C202)=SIGN(AVERAGE(D202,E202))</f>
        <v>1</v>
      </c>
    </row>
    <row r="203" customFormat="false" ht="12.75" hidden="false" customHeight="false" outlineLevel="0" collapsed="false">
      <c r="A203" s="0" t="n">
        <v>17190</v>
      </c>
      <c r="B203" s="0" t="s">
        <v>1462</v>
      </c>
      <c r="C203" s="82" t="n">
        <v>1.05145029909618</v>
      </c>
      <c r="D203" s="82" t="n">
        <v>0.715045118805775</v>
      </c>
      <c r="E203" s="82" t="n">
        <v>0.734629264385631</v>
      </c>
      <c r="F203" s="80" t="n">
        <f aca="false">SIGN(C203)=SIGN(AVERAGE(D203,E203))</f>
        <v>1</v>
      </c>
    </row>
    <row r="204" customFormat="false" ht="12.75" hidden="false" customHeight="false" outlineLevel="0" collapsed="false">
      <c r="A204" s="0" t="n">
        <v>17210</v>
      </c>
      <c r="B204" s="0" t="s">
        <v>1463</v>
      </c>
      <c r="C204" s="82" t="n">
        <v>0.916720740691355</v>
      </c>
      <c r="D204" s="82" t="n">
        <v>0.807135431602113</v>
      </c>
      <c r="E204" s="82" t="n">
        <v>0.864172397427911</v>
      </c>
      <c r="F204" s="80" t="n">
        <f aca="false">SIGN(C204)=SIGN(AVERAGE(D204,E204))</f>
        <v>1</v>
      </c>
    </row>
    <row r="205" customFormat="false" ht="12.75" hidden="false" customHeight="false" outlineLevel="0" collapsed="false">
      <c r="A205" s="0" t="n">
        <v>17246</v>
      </c>
      <c r="B205" s="0" t="s">
        <v>1464</v>
      </c>
      <c r="C205" s="82" t="n">
        <v>0.658597842003564</v>
      </c>
      <c r="D205" s="82" t="n">
        <v>0.67944828965124</v>
      </c>
      <c r="E205" s="82" t="n">
        <v>0.716496210140247</v>
      </c>
      <c r="F205" s="80" t="n">
        <f aca="false">SIGN(C205)=SIGN(AVERAGE(D205,E205))</f>
        <v>1</v>
      </c>
    </row>
    <row r="206" customFormat="false" ht="12.75" hidden="false" customHeight="false" outlineLevel="0" collapsed="false">
      <c r="A206" s="0" t="n">
        <v>71664</v>
      </c>
      <c r="B206" s="0" t="s">
        <v>1465</v>
      </c>
      <c r="C206" s="82" t="n">
        <v>-1.04722222797313</v>
      </c>
      <c r="D206" s="82" t="n">
        <v>-0.785875194647153</v>
      </c>
      <c r="E206" s="82" t="n">
        <v>-0.713118852211838</v>
      </c>
      <c r="F206" s="80" t="n">
        <f aca="false">SIGN(C206)=SIGN(AVERAGE(D206,E206))</f>
        <v>1</v>
      </c>
    </row>
    <row r="207" customFormat="false" ht="12.75" hidden="false" customHeight="false" outlineLevel="0" collapsed="false">
      <c r="A207" s="0" t="n">
        <v>217721</v>
      </c>
      <c r="B207" s="0" t="s">
        <v>1466</v>
      </c>
      <c r="C207" s="82" t="n">
        <v>-0.8905161097868</v>
      </c>
      <c r="D207" s="82" t="n">
        <v>-0.643856189774725</v>
      </c>
      <c r="E207" s="82" t="n">
        <v>-0.643856189774725</v>
      </c>
      <c r="F207" s="80" t="n">
        <f aca="false">SIGN(C207)=SIGN(AVERAGE(D207,E207))</f>
        <v>1</v>
      </c>
    </row>
    <row r="208" customFormat="false" ht="12.75" hidden="false" customHeight="false" outlineLevel="0" collapsed="false">
      <c r="A208" s="0" t="n">
        <v>66973</v>
      </c>
      <c r="B208" s="0" t="s">
        <v>1467</v>
      </c>
      <c r="C208" s="82" t="n">
        <v>0.844499925626875</v>
      </c>
      <c r="D208" s="82" t="n">
        <v>0.659924558402378</v>
      </c>
      <c r="E208" s="82" t="n">
        <v>0.687060688339892</v>
      </c>
      <c r="F208" s="80" t="n">
        <f aca="false">SIGN(C208)=SIGN(AVERAGE(D208,E208))</f>
        <v>1</v>
      </c>
    </row>
    <row r="209" customFormat="false" ht="12.75" hidden="false" customHeight="false" outlineLevel="0" collapsed="false">
      <c r="A209" s="0" t="n">
        <v>66292</v>
      </c>
      <c r="B209" s="0" t="s">
        <v>1468</v>
      </c>
      <c r="C209" s="82" t="n">
        <v>-0.534717292423661</v>
      </c>
      <c r="D209" s="82" t="n">
        <v>-0.779895962493125</v>
      </c>
      <c r="E209" s="82" t="n">
        <v>-0.580342668272426</v>
      </c>
      <c r="F209" s="80" t="n">
        <f aca="false">SIGN(C209)=SIGN(AVERAGE(D209,E209))</f>
        <v>1</v>
      </c>
    </row>
    <row r="210" customFormat="false" ht="12.75" hidden="false" customHeight="false" outlineLevel="0" collapsed="false">
      <c r="A210" s="0" t="n">
        <v>64660</v>
      </c>
      <c r="B210" s="0" t="s">
        <v>1469</v>
      </c>
      <c r="C210" s="82" t="n">
        <v>-0.592375036982805</v>
      </c>
      <c r="D210" s="82" t="n">
        <v>-0.597477619314798</v>
      </c>
      <c r="E210" s="82" t="n">
        <v>-0.482328809603901</v>
      </c>
      <c r="F210" s="80" t="n">
        <f aca="false">SIGN(C210)=SIGN(AVERAGE(D210,E210))</f>
        <v>1</v>
      </c>
    </row>
    <row r="211" customFormat="false" ht="12.75" hidden="false" customHeight="false" outlineLevel="0" collapsed="false">
      <c r="A211" s="0" t="n">
        <v>76467</v>
      </c>
      <c r="B211" s="0" t="s">
        <v>1470</v>
      </c>
      <c r="C211" s="82" t="n">
        <v>-0.703296142515662</v>
      </c>
      <c r="D211" s="82" t="n">
        <v>-0.643856189774725</v>
      </c>
      <c r="E211" s="82" t="n">
        <v>-0.577766999316952</v>
      </c>
      <c r="F211" s="80" t="n">
        <f aca="false">SIGN(C211)=SIGN(AVERAGE(D211,E211))</f>
        <v>1</v>
      </c>
    </row>
    <row r="212" customFormat="false" ht="12.75" hidden="false" customHeight="false" outlineLevel="0" collapsed="false">
      <c r="A212" s="0" t="n">
        <v>17748</v>
      </c>
      <c r="B212" s="0" t="s">
        <v>1471</v>
      </c>
      <c r="C212" s="82" t="n">
        <v>0.949160641504578</v>
      </c>
      <c r="D212" s="82" t="n">
        <v>0.885477935395561</v>
      </c>
      <c r="E212" s="82" t="n">
        <v>0.886745013747779</v>
      </c>
      <c r="F212" s="80" t="n">
        <f aca="false">SIGN(C212)=SIGN(AVERAGE(D212,E212))</f>
        <v>1</v>
      </c>
    </row>
    <row r="213" customFormat="false" ht="12.75" hidden="false" customHeight="false" outlineLevel="0" collapsed="false">
      <c r="A213" s="0" t="n">
        <v>17750</v>
      </c>
      <c r="B213" s="0" t="s">
        <v>1472</v>
      </c>
      <c r="C213" s="82" t="n">
        <v>1.97827812975112</v>
      </c>
      <c r="D213" s="82" t="n">
        <v>2.34482849699744</v>
      </c>
      <c r="E213" s="82" t="n">
        <v>2.37573453858316</v>
      </c>
      <c r="F213" s="80" t="n">
        <f aca="false">SIGN(C213)=SIGN(AVERAGE(D213,E213))</f>
        <v>1</v>
      </c>
    </row>
    <row r="214" customFormat="false" ht="12.75" hidden="false" customHeight="false" outlineLevel="0" collapsed="false">
      <c r="A214" s="0" t="n">
        <v>68114</v>
      </c>
      <c r="B214" s="0" t="s">
        <v>1473</v>
      </c>
      <c r="C214" s="82" t="n">
        <v>-1.18543500297789</v>
      </c>
      <c r="D214" s="82" t="n">
        <v>-0.643856189774725</v>
      </c>
      <c r="E214" s="82" t="n">
        <v>-0.643856189774725</v>
      </c>
      <c r="F214" s="80" t="n">
        <f aca="false">SIGN(C214)=SIGN(AVERAGE(D214,E214))</f>
        <v>1</v>
      </c>
    </row>
    <row r="215" customFormat="false" ht="12.75" hidden="false" customHeight="false" outlineLevel="0" collapsed="false">
      <c r="A215" s="0" t="n">
        <v>17858</v>
      </c>
      <c r="B215" s="0" t="s">
        <v>1474</v>
      </c>
      <c r="C215" s="82" t="n">
        <v>0.661056044995222</v>
      </c>
      <c r="D215" s="82" t="n">
        <v>1.20163386116965</v>
      </c>
      <c r="E215" s="82" t="n">
        <v>1.62293035092018</v>
      </c>
      <c r="F215" s="80" t="n">
        <f aca="false">SIGN(C215)=SIGN(AVERAGE(D215,E215))</f>
        <v>1</v>
      </c>
    </row>
    <row r="216" customFormat="false" ht="12.75" hidden="false" customHeight="false" outlineLevel="0" collapsed="false">
      <c r="A216" s="0" t="n">
        <v>18432</v>
      </c>
      <c r="B216" s="0" t="s">
        <v>1475</v>
      </c>
      <c r="C216" s="82" t="n">
        <v>0.723160550726584</v>
      </c>
      <c r="D216" s="82" t="n">
        <v>0.798491416998496</v>
      </c>
      <c r="E216" s="82" t="n">
        <v>0.863851336418619</v>
      </c>
      <c r="F216" s="80" t="n">
        <f aca="false">SIGN(C216)=SIGN(AVERAGE(D216,E216))</f>
        <v>1</v>
      </c>
    </row>
    <row r="217" customFormat="false" ht="12.75" hidden="false" customHeight="false" outlineLevel="0" collapsed="false">
      <c r="A217" s="0" t="n">
        <v>17874</v>
      </c>
      <c r="B217" s="0" t="s">
        <v>1476</v>
      </c>
      <c r="C217" s="82" t="n">
        <v>1.74874137776503</v>
      </c>
      <c r="D217" s="82" t="n">
        <v>1.67807190511264</v>
      </c>
      <c r="E217" s="82" t="n">
        <v>1.71369581484336</v>
      </c>
      <c r="F217" s="80" t="n">
        <f aca="false">SIGN(C217)=SIGN(AVERAGE(D217,E217))</f>
        <v>1</v>
      </c>
    </row>
    <row r="218" customFormat="false" ht="12.75" hidden="false" customHeight="false" outlineLevel="0" collapsed="false">
      <c r="A218" s="0" t="n">
        <v>231713</v>
      </c>
      <c r="B218" s="0" t="s">
        <v>1477</v>
      </c>
      <c r="C218" s="82" t="n">
        <v>0.623917086332851</v>
      </c>
      <c r="D218" s="82" t="n">
        <v>0.65029617062891</v>
      </c>
      <c r="E218" s="82" t="n">
        <v>0.771995359832425</v>
      </c>
      <c r="F218" s="80" t="n">
        <f aca="false">SIGN(C218)=SIGN(AVERAGE(D218,E218))</f>
        <v>1</v>
      </c>
    </row>
    <row r="219" customFormat="false" ht="12.75" hidden="false" customHeight="false" outlineLevel="0" collapsed="false">
      <c r="A219" s="0" t="n">
        <v>233038</v>
      </c>
      <c r="B219" s="0" t="s">
        <v>1478</v>
      </c>
      <c r="C219" s="82" t="n">
        <v>-0.973209828311768</v>
      </c>
      <c r="D219" s="82" t="n">
        <v>-1.78587519464715</v>
      </c>
      <c r="E219" s="82" t="n">
        <v>-1.43440282414577</v>
      </c>
      <c r="F219" s="80" t="n">
        <f aca="false">SIGN(C219)=SIGN(AVERAGE(D219,E219))</f>
        <v>1</v>
      </c>
    </row>
    <row r="220" customFormat="false" ht="12.75" hidden="false" customHeight="false" outlineLevel="0" collapsed="false">
      <c r="A220" s="0" t="n">
        <v>56349</v>
      </c>
      <c r="B220" s="0" t="s">
        <v>1479</v>
      </c>
      <c r="C220" s="82" t="n">
        <v>0.606267563554112</v>
      </c>
      <c r="D220" s="82" t="n">
        <v>1.90689059560852</v>
      </c>
      <c r="E220" s="82" t="n">
        <v>1.86393845042397</v>
      </c>
      <c r="F220" s="80" t="n">
        <f aca="false">SIGN(C220)=SIGN(AVERAGE(D220,E220))</f>
        <v>1</v>
      </c>
    </row>
    <row r="221" customFormat="false" ht="12.75" hidden="false" customHeight="false" outlineLevel="0" collapsed="false">
      <c r="A221" s="0" t="n">
        <v>18030</v>
      </c>
      <c r="B221" s="0" t="s">
        <v>1480</v>
      </c>
      <c r="C221" s="82" t="n">
        <v>3.005517371254</v>
      </c>
      <c r="D221" s="82" t="n">
        <v>0.992768430768924</v>
      </c>
      <c r="E221" s="82" t="n">
        <v>1.09761079662642</v>
      </c>
      <c r="F221" s="80" t="n">
        <f aca="false">SIGN(C221)=SIGN(AVERAGE(D221,E221))</f>
        <v>1</v>
      </c>
    </row>
    <row r="222" customFormat="false" ht="12.75" hidden="false" customHeight="false" outlineLevel="0" collapsed="false">
      <c r="A222" s="0" t="n">
        <v>18035</v>
      </c>
      <c r="B222" s="0" t="s">
        <v>1481</v>
      </c>
      <c r="C222" s="82" t="n">
        <v>2.25353599609716</v>
      </c>
      <c r="D222" s="82" t="n">
        <v>1.56170370303083</v>
      </c>
      <c r="E222" s="82" t="n">
        <v>1.60846585149033</v>
      </c>
      <c r="F222" s="80" t="n">
        <f aca="false">SIGN(C222)=SIGN(AVERAGE(D222,E222))</f>
        <v>1</v>
      </c>
    </row>
    <row r="223" customFormat="false" ht="12.75" hidden="false" customHeight="false" outlineLevel="0" collapsed="false">
      <c r="A223" s="0" t="n">
        <v>80859</v>
      </c>
      <c r="B223" s="0" t="s">
        <v>1482</v>
      </c>
      <c r="C223" s="82" t="n">
        <v>2.02055218096096</v>
      </c>
      <c r="D223" s="82" t="n">
        <v>1.61944579875762</v>
      </c>
      <c r="E223" s="82" t="n">
        <v>1.67038641901042</v>
      </c>
      <c r="F223" s="80" t="n">
        <f aca="false">SIGN(C223)=SIGN(AVERAGE(D223,E223))</f>
        <v>1</v>
      </c>
    </row>
    <row r="224" customFormat="false" ht="12.75" hidden="false" customHeight="false" outlineLevel="0" collapsed="false">
      <c r="A224" s="0" t="n">
        <v>18046</v>
      </c>
      <c r="B224" s="0" t="s">
        <v>1483</v>
      </c>
      <c r="C224" s="82" t="n">
        <v>-0.615210031752607</v>
      </c>
      <c r="D224" s="82" t="n">
        <v>-0.514573172829758</v>
      </c>
      <c r="E224" s="82" t="n">
        <v>-0.599462070416271</v>
      </c>
      <c r="F224" s="80" t="n">
        <f aca="false">SIGN(C224)=SIGN(AVERAGE(D224,E224))</f>
        <v>1</v>
      </c>
    </row>
    <row r="225" customFormat="false" ht="12.75" hidden="false" customHeight="false" outlineLevel="0" collapsed="false">
      <c r="A225" s="0" t="n">
        <v>12457</v>
      </c>
      <c r="B225" s="0" t="s">
        <v>1484</v>
      </c>
      <c r="C225" s="82" t="n">
        <v>1.49390906549336</v>
      </c>
      <c r="D225" s="82" t="n">
        <v>0.765534746362977</v>
      </c>
      <c r="E225" s="82" t="n">
        <v>0.970853654340484</v>
      </c>
      <c r="F225" s="80" t="n">
        <f aca="false">SIGN(C225)=SIGN(AVERAGE(D225,E225))</f>
        <v>1</v>
      </c>
    </row>
    <row r="226" customFormat="false" ht="12.75" hidden="false" customHeight="false" outlineLevel="0" collapsed="false">
      <c r="A226" s="0" t="n">
        <v>75416</v>
      </c>
      <c r="B226" s="0" t="s">
        <v>1485</v>
      </c>
      <c r="C226" s="82" t="n">
        <v>0.579925317296349</v>
      </c>
      <c r="D226" s="82" t="n">
        <v>0.687060688339892</v>
      </c>
      <c r="E226" s="82" t="n">
        <v>0.7311832415722</v>
      </c>
      <c r="F226" s="80" t="n">
        <f aca="false">SIGN(C226)=SIGN(AVERAGE(D226,E226))</f>
        <v>1</v>
      </c>
    </row>
    <row r="227" customFormat="false" ht="12.75" hidden="false" customHeight="false" outlineLevel="0" collapsed="false">
      <c r="A227" s="0" t="n">
        <v>50490</v>
      </c>
      <c r="B227" s="0" t="s">
        <v>1486</v>
      </c>
      <c r="C227" s="82" t="n">
        <v>-0.902458222633609</v>
      </c>
      <c r="D227" s="82" t="n">
        <v>-1.32373372166355</v>
      </c>
      <c r="E227" s="82" t="n">
        <v>-1.39642839752913</v>
      </c>
      <c r="F227" s="80" t="n">
        <f aca="false">SIGN(C227)=SIGN(AVERAGE(D227,E227))</f>
        <v>1</v>
      </c>
    </row>
    <row r="228" customFormat="false" ht="12.75" hidden="false" customHeight="false" outlineLevel="0" collapsed="false">
      <c r="A228" s="0" t="n">
        <v>170484</v>
      </c>
      <c r="B228" s="0" t="s">
        <v>1487</v>
      </c>
      <c r="C228" s="82" t="n">
        <v>-1.24170980893608</v>
      </c>
      <c r="D228" s="82" t="n">
        <v>-0.658803244468634</v>
      </c>
      <c r="E228" s="82" t="n">
        <v>-0.646679471345296</v>
      </c>
      <c r="F228" s="80" t="n">
        <f aca="false">SIGN(C228)=SIGN(AVERAGE(D228,E228))</f>
        <v>1</v>
      </c>
    </row>
    <row r="229" customFormat="false" ht="12.75" hidden="false" customHeight="false" outlineLevel="0" collapsed="false">
      <c r="A229" s="0" t="n">
        <v>109648</v>
      </c>
      <c r="B229" s="0" t="s">
        <v>1488</v>
      </c>
      <c r="C229" s="82" t="n">
        <v>-1.14521283848279</v>
      </c>
      <c r="D229" s="82" t="n">
        <v>-0.736965594166206</v>
      </c>
      <c r="E229" s="82" t="n">
        <v>-0.761213140412883</v>
      </c>
      <c r="F229" s="80" t="n">
        <f aca="false">SIGN(C229)=SIGN(AVERAGE(D229,E229))</f>
        <v>1</v>
      </c>
    </row>
    <row r="230" customFormat="false" ht="12.75" hidden="false" customHeight="false" outlineLevel="0" collapsed="false">
      <c r="A230" s="0" t="n">
        <v>20186</v>
      </c>
      <c r="B230" s="0" t="s">
        <v>1489</v>
      </c>
      <c r="C230" s="82" t="n">
        <v>1.01235472108663</v>
      </c>
      <c r="D230" s="82" t="n">
        <v>-0.83650126771712</v>
      </c>
      <c r="E230" s="82" t="n">
        <v>-0.888968687611256</v>
      </c>
      <c r="F230" s="80" t="n">
        <f aca="false">SIGN(C230)=SIGN(AVERAGE(D230,E230))</f>
        <v>0</v>
      </c>
    </row>
    <row r="231" customFormat="false" ht="12.75" hidden="false" customHeight="false" outlineLevel="0" collapsed="false">
      <c r="A231" s="0" t="n">
        <v>11819</v>
      </c>
      <c r="B231" s="0" t="s">
        <v>1490</v>
      </c>
      <c r="C231" s="82" t="n">
        <v>-0.519038810070205</v>
      </c>
      <c r="D231" s="82" t="n">
        <v>-0.817355270635699</v>
      </c>
      <c r="E231" s="82" t="n">
        <v>-0.811126938784431</v>
      </c>
      <c r="F231" s="80" t="n">
        <f aca="false">SIGN(C231)=SIGN(AVERAGE(D231,E231))</f>
        <v>1</v>
      </c>
    </row>
    <row r="232" customFormat="false" ht="12.75" hidden="false" customHeight="false" outlineLevel="0" collapsed="false">
      <c r="A232" s="0" t="n">
        <v>211323</v>
      </c>
      <c r="B232" s="0" t="s">
        <v>1491</v>
      </c>
      <c r="C232" s="82" t="n">
        <v>0.853265159478292</v>
      </c>
      <c r="D232" s="82" t="n">
        <v>1.18903382439002</v>
      </c>
      <c r="E232" s="82" t="n">
        <v>1.0496307677246</v>
      </c>
      <c r="F232" s="80" t="n">
        <f aca="false">SIGN(C232)=SIGN(AVERAGE(D232,E232))</f>
        <v>1</v>
      </c>
    </row>
    <row r="233" customFormat="false" ht="12.75" hidden="false" customHeight="false" outlineLevel="0" collapsed="false">
      <c r="A233" s="0" t="n">
        <v>237082</v>
      </c>
      <c r="B233" s="0" t="s">
        <v>1492</v>
      </c>
      <c r="C233" s="82" t="n">
        <v>-0.596569609211752</v>
      </c>
      <c r="D233" s="82" t="n">
        <v>-0.862496476250065</v>
      </c>
      <c r="E233" s="82" t="n">
        <v>-0.599462070416271</v>
      </c>
      <c r="F233" s="80" t="n">
        <f aca="false">SIGN(C233)=SIGN(AVERAGE(D233,E233))</f>
        <v>1</v>
      </c>
    </row>
    <row r="234" customFormat="false" ht="12.75" hidden="false" customHeight="false" outlineLevel="0" collapsed="false">
      <c r="A234" s="0" t="n">
        <v>72075</v>
      </c>
      <c r="B234" s="0" t="s">
        <v>1493</v>
      </c>
      <c r="C234" s="82" t="n">
        <v>0.84523328860088</v>
      </c>
      <c r="D234" s="82" t="n">
        <v>1.17363439486202</v>
      </c>
      <c r="E234" s="82" t="n">
        <v>1.11325426490434</v>
      </c>
      <c r="F234" s="80" t="n">
        <f aca="false">SIGN(C234)=SIGN(AVERAGE(D234,E234))</f>
        <v>1</v>
      </c>
    </row>
    <row r="235" customFormat="false" ht="12.75" hidden="false" customHeight="false" outlineLevel="0" collapsed="false">
      <c r="A235" s="0" t="n">
        <v>18295</v>
      </c>
      <c r="B235" s="0" t="s">
        <v>1494</v>
      </c>
      <c r="C235" s="82" t="n">
        <v>-0.524906541785928</v>
      </c>
      <c r="D235" s="82" t="n">
        <v>-1.48798203227225</v>
      </c>
      <c r="E235" s="82" t="n">
        <v>-1.72268101806782</v>
      </c>
      <c r="F235" s="80" t="n">
        <f aca="false">SIGN(C235)=SIGN(AVERAGE(D235,E235))</f>
        <v>1</v>
      </c>
    </row>
    <row r="236" customFormat="false" ht="12.75" hidden="false" customHeight="false" outlineLevel="0" collapsed="false">
      <c r="A236" s="0" t="n">
        <v>108155</v>
      </c>
      <c r="B236" s="0" t="s">
        <v>1495</v>
      </c>
      <c r="C236" s="82" t="n">
        <v>-1.12167171365701</v>
      </c>
      <c r="D236" s="82" t="n">
        <v>-0.755307383848963</v>
      </c>
      <c r="E236" s="82" t="n">
        <v>-0.873198752880582</v>
      </c>
      <c r="F236" s="80" t="n">
        <f aca="false">SIGN(C236)=SIGN(AVERAGE(D236,E236))</f>
        <v>1</v>
      </c>
    </row>
    <row r="237" customFormat="false" ht="12.75" hidden="false" customHeight="false" outlineLevel="0" collapsed="false">
      <c r="A237" s="0" t="n">
        <v>229759</v>
      </c>
      <c r="B237" s="0" t="s">
        <v>1496</v>
      </c>
      <c r="C237" s="82" t="n">
        <v>-0.50173662625863</v>
      </c>
      <c r="D237" s="82" t="n">
        <v>-1.41443942006367</v>
      </c>
      <c r="E237" s="82" t="n">
        <v>-1.42796176714599</v>
      </c>
      <c r="F237" s="80" t="n">
        <f aca="false">SIGN(C237)=SIGN(AVERAGE(D237,E237))</f>
        <v>1</v>
      </c>
    </row>
    <row r="238" customFormat="false" ht="12.75" hidden="false" customHeight="false" outlineLevel="0" collapsed="false">
      <c r="A238" s="0" t="n">
        <v>99031</v>
      </c>
      <c r="B238" s="0" t="s">
        <v>1497</v>
      </c>
      <c r="C238" s="82" t="n">
        <v>-0.847700692305198</v>
      </c>
      <c r="D238" s="82" t="n">
        <v>-0.655657924194589</v>
      </c>
      <c r="E238" s="82" t="n">
        <v>-0.650065166069271</v>
      </c>
      <c r="F238" s="80" t="n">
        <f aca="false">SIGN(C238)=SIGN(AVERAGE(D238,E238))</f>
        <v>1</v>
      </c>
    </row>
    <row r="239" customFormat="false" ht="12.75" hidden="false" customHeight="false" outlineLevel="0" collapsed="false">
      <c r="A239" s="0" t="n">
        <v>18414</v>
      </c>
      <c r="B239" s="0" t="s">
        <v>1498</v>
      </c>
      <c r="C239" s="82" t="n">
        <v>1.12021093034799</v>
      </c>
      <c r="D239" s="82" t="n">
        <v>1.89093697144706</v>
      </c>
      <c r="E239" s="82" t="n">
        <v>1.80465349915785</v>
      </c>
      <c r="F239" s="80" t="n">
        <f aca="false">SIGN(C239)=SIGN(AVERAGE(D239,E239))</f>
        <v>1</v>
      </c>
    </row>
    <row r="240" customFormat="false" ht="12.75" hidden="false" customHeight="false" outlineLevel="0" collapsed="false">
      <c r="A240" s="0" t="n">
        <v>210530</v>
      </c>
      <c r="B240" s="0" t="s">
        <v>1499</v>
      </c>
      <c r="C240" s="82" t="n">
        <v>-0.742641401520212</v>
      </c>
      <c r="D240" s="82" t="n">
        <v>-0.713118852211838</v>
      </c>
      <c r="E240" s="82" t="n">
        <v>-0.736965594166206</v>
      </c>
      <c r="F240" s="80" t="n">
        <f aca="false">SIGN(C240)=SIGN(AVERAGE(D240,E240))</f>
        <v>1</v>
      </c>
    </row>
    <row r="241" customFormat="false" ht="12.75" hidden="false" customHeight="false" outlineLevel="0" collapsed="false">
      <c r="A241" s="0" t="n">
        <v>18478</v>
      </c>
      <c r="B241" s="0" t="s">
        <v>1500</v>
      </c>
      <c r="C241" s="82" t="n">
        <v>-1.08508888380876</v>
      </c>
      <c r="D241" s="82" t="n">
        <v>-0.62148837674627</v>
      </c>
      <c r="E241" s="82" t="n">
        <v>-0.666576266274808</v>
      </c>
      <c r="F241" s="80" t="n">
        <f aca="false">SIGN(C241)=SIGN(AVERAGE(D241,E241))</f>
        <v>1</v>
      </c>
    </row>
    <row r="242" customFormat="false" ht="12.75" hidden="false" customHeight="false" outlineLevel="0" collapsed="false">
      <c r="A242" s="0" t="n">
        <v>18483</v>
      </c>
      <c r="B242" s="0" t="s">
        <v>1501</v>
      </c>
      <c r="C242" s="82" t="n">
        <v>-0.859478457268953</v>
      </c>
      <c r="D242" s="82" t="n">
        <v>-1.03125247130297</v>
      </c>
      <c r="E242" s="82" t="n">
        <v>-1.04004395566135</v>
      </c>
      <c r="F242" s="80" t="n">
        <f aca="false">SIGN(C242)=SIGN(AVERAGE(D242,E242))</f>
        <v>1</v>
      </c>
    </row>
    <row r="243" customFormat="false" ht="12.75" hidden="false" customHeight="false" outlineLevel="0" collapsed="false">
      <c r="A243" s="0" t="n">
        <v>71904</v>
      </c>
      <c r="B243" s="0" t="s">
        <v>1502</v>
      </c>
      <c r="C243" s="82" t="n">
        <v>-0.520145819549096</v>
      </c>
      <c r="D243" s="82" t="n">
        <v>-0.644208496263019</v>
      </c>
      <c r="E243" s="82" t="n">
        <v>-0.553746198689629</v>
      </c>
      <c r="F243" s="80" t="n">
        <f aca="false">SIGN(C243)=SIGN(AVERAGE(D243,E243))</f>
        <v>1</v>
      </c>
    </row>
    <row r="244" customFormat="false" ht="12.75" hidden="false" customHeight="false" outlineLevel="0" collapsed="false">
      <c r="A244" s="0" t="n">
        <v>75552</v>
      </c>
      <c r="B244" s="0" t="s">
        <v>1503</v>
      </c>
      <c r="C244" s="82" t="n">
        <v>-0.962047517117849</v>
      </c>
      <c r="D244" s="82" t="n">
        <v>-1.32192809488736</v>
      </c>
      <c r="E244" s="82" t="n">
        <v>-1.18442457113743</v>
      </c>
      <c r="F244" s="80" t="n">
        <f aca="false">SIGN(C244)=SIGN(AVERAGE(D244,E244))</f>
        <v>1</v>
      </c>
    </row>
    <row r="245" customFormat="false" ht="12.75" hidden="false" customHeight="false" outlineLevel="0" collapsed="false">
      <c r="A245" s="0" t="n">
        <v>547253</v>
      </c>
      <c r="B245" s="0" t="s">
        <v>1504</v>
      </c>
      <c r="C245" s="82" t="n">
        <v>1.05155860746892</v>
      </c>
      <c r="D245" s="82" t="n">
        <v>2.23499506911054</v>
      </c>
      <c r="E245" s="82" t="n">
        <v>2.21295789080269</v>
      </c>
      <c r="F245" s="80" t="n">
        <f aca="false">SIGN(C245)=SIGN(AVERAGE(D245,E245))</f>
        <v>1</v>
      </c>
    </row>
    <row r="246" customFormat="false" ht="12.75" hidden="false" customHeight="false" outlineLevel="0" collapsed="false">
      <c r="A246" s="0" t="n">
        <v>68371</v>
      </c>
      <c r="B246" s="0" t="s">
        <v>1505</v>
      </c>
      <c r="C246" s="82" t="n">
        <v>-1.06911787425035</v>
      </c>
      <c r="D246" s="82" t="n">
        <v>-0.810966175609983</v>
      </c>
      <c r="E246" s="82" t="n">
        <v>-0.888968687611256</v>
      </c>
      <c r="F246" s="80" t="n">
        <f aca="false">SIGN(C246)=SIGN(AVERAGE(D246,E246))</f>
        <v>1</v>
      </c>
    </row>
    <row r="247" customFormat="false" ht="12.75" hidden="false" customHeight="false" outlineLevel="0" collapsed="false">
      <c r="A247" s="0" t="n">
        <v>67307</v>
      </c>
      <c r="B247" s="0" t="s">
        <v>1506</v>
      </c>
      <c r="C247" s="82" t="n">
        <v>-0.988835294351624</v>
      </c>
      <c r="D247" s="82" t="n">
        <v>-1.25153876699596</v>
      </c>
      <c r="E247" s="82" t="n">
        <v>-1.32192809488736</v>
      </c>
      <c r="F247" s="80" t="n">
        <f aca="false">SIGN(C247)=SIGN(AVERAGE(D247,E247))</f>
        <v>1</v>
      </c>
    </row>
    <row r="248" customFormat="false" ht="12.75" hidden="false" customHeight="false" outlineLevel="0" collapsed="false">
      <c r="A248" s="0" t="n">
        <v>76073</v>
      </c>
      <c r="B248" s="0" t="s">
        <v>1507</v>
      </c>
      <c r="C248" s="82" t="n">
        <v>0.824405352630201</v>
      </c>
      <c r="D248" s="82" t="n">
        <v>0.483024053978492</v>
      </c>
      <c r="E248" s="82" t="n">
        <v>0.594011753743843</v>
      </c>
      <c r="F248" s="80" t="n">
        <f aca="false">SIGN(C248)=SIGN(AVERAGE(D248,E248))</f>
        <v>1</v>
      </c>
    </row>
    <row r="249" customFormat="false" ht="12.75" hidden="false" customHeight="false" outlineLevel="0" collapsed="false">
      <c r="A249" s="0" t="n">
        <v>18534</v>
      </c>
      <c r="B249" s="0" t="s">
        <v>1508</v>
      </c>
      <c r="C249" s="82" t="n">
        <v>1.63915002513803</v>
      </c>
      <c r="D249" s="82" t="n">
        <v>-1.11428464458064</v>
      </c>
      <c r="E249" s="82" t="n">
        <v>-1.02083498086865</v>
      </c>
      <c r="F249" s="80" t="n">
        <f aca="false">SIGN(C249)=SIGN(AVERAGE(D249,E249))</f>
        <v>0</v>
      </c>
    </row>
    <row r="250" customFormat="false" ht="12.75" hidden="false" customHeight="false" outlineLevel="0" collapsed="false">
      <c r="A250" s="0" t="n">
        <v>18590</v>
      </c>
      <c r="B250" s="0" t="s">
        <v>1509</v>
      </c>
      <c r="C250" s="82" t="n">
        <v>0.678105365344175</v>
      </c>
      <c r="D250" s="82" t="n">
        <v>0.663412469051105</v>
      </c>
      <c r="E250" s="82" t="n">
        <v>0.901241380541388</v>
      </c>
      <c r="F250" s="80" t="n">
        <f aca="false">SIGN(C250)=SIGN(AVERAGE(D250,E250))</f>
        <v>1</v>
      </c>
    </row>
    <row r="251" customFormat="false" ht="12.75" hidden="false" customHeight="false" outlineLevel="0" collapsed="false">
      <c r="A251" s="0" t="n">
        <v>27273</v>
      </c>
      <c r="B251" s="0" t="s">
        <v>1510</v>
      </c>
      <c r="C251" s="82" t="n">
        <v>4.95694337361395</v>
      </c>
      <c r="D251" s="82" t="n">
        <v>1.68706068833989</v>
      </c>
      <c r="E251" s="82" t="n">
        <v>1.95233356636969</v>
      </c>
      <c r="F251" s="80" t="n">
        <f aca="false">SIGN(C251)=SIGN(AVERAGE(D251,E251))</f>
        <v>1</v>
      </c>
    </row>
    <row r="252" customFormat="false" ht="12.75" hidden="false" customHeight="false" outlineLevel="0" collapsed="false">
      <c r="A252" s="0" t="n">
        <v>14726</v>
      </c>
      <c r="B252" s="0" t="s">
        <v>1511</v>
      </c>
      <c r="C252" s="82" t="n">
        <v>1.03443057019408</v>
      </c>
      <c r="D252" s="82" t="n">
        <v>0.871843648509318</v>
      </c>
      <c r="E252" s="82" t="n">
        <v>0.933572638261024</v>
      </c>
      <c r="F252" s="80" t="n">
        <f aca="false">SIGN(C252)=SIGN(AVERAGE(D252,E252))</f>
        <v>1</v>
      </c>
    </row>
    <row r="253" customFormat="false" ht="12.75" hidden="false" customHeight="false" outlineLevel="0" collapsed="false">
      <c r="A253" s="0" t="n">
        <v>170761</v>
      </c>
      <c r="B253" s="0" t="s">
        <v>1512</v>
      </c>
      <c r="C253" s="82" t="n">
        <v>-1.42440246482138</v>
      </c>
      <c r="D253" s="82" t="n">
        <v>-0.888968687611256</v>
      </c>
      <c r="E253" s="82" t="n">
        <v>-0.810966175609983</v>
      </c>
      <c r="F253" s="80" t="n">
        <f aca="false">SIGN(C253)=SIGN(AVERAGE(D253,E253))</f>
        <v>1</v>
      </c>
    </row>
    <row r="254" customFormat="false" ht="12.75" hidden="false" customHeight="false" outlineLevel="0" collapsed="false">
      <c r="A254" s="0" t="n">
        <v>18627</v>
      </c>
      <c r="B254" s="0" t="s">
        <v>1513</v>
      </c>
      <c r="C254" s="82" t="n">
        <v>1.12998563386898</v>
      </c>
      <c r="D254" s="82" t="n">
        <v>-1.00425063580295</v>
      </c>
      <c r="E254" s="82" t="n">
        <v>-0.837998736732746</v>
      </c>
      <c r="F254" s="80" t="n">
        <f aca="false">SIGN(C254)=SIGN(AVERAGE(D254,E254))</f>
        <v>0</v>
      </c>
    </row>
    <row r="255" customFormat="false" ht="12.75" hidden="false" customHeight="false" outlineLevel="0" collapsed="false">
      <c r="A255" s="0" t="n">
        <v>66522</v>
      </c>
      <c r="B255" s="0" t="s">
        <v>1514</v>
      </c>
      <c r="C255" s="82" t="n">
        <v>-0.684399769625093</v>
      </c>
      <c r="D255" s="82" t="n">
        <v>-0.625866758722698</v>
      </c>
      <c r="E255" s="82" t="n">
        <v>-0.662594397972839</v>
      </c>
      <c r="F255" s="80" t="n">
        <f aca="false">SIGN(C255)=SIGN(AVERAGE(D255,E255))</f>
        <v>1</v>
      </c>
    </row>
    <row r="256" customFormat="false" ht="12.75" hidden="false" customHeight="false" outlineLevel="0" collapsed="false">
      <c r="A256" s="0" t="n">
        <v>231507</v>
      </c>
      <c r="B256" s="0" t="s">
        <v>1515</v>
      </c>
      <c r="C256" s="82" t="n">
        <v>1.06548591336438</v>
      </c>
      <c r="D256" s="82" t="n">
        <v>2.65764000520782</v>
      </c>
      <c r="E256" s="82" t="n">
        <v>2.790772037862</v>
      </c>
      <c r="F256" s="80" t="n">
        <f aca="false">SIGN(C256)=SIGN(AVERAGE(D256,E256))</f>
        <v>1</v>
      </c>
    </row>
    <row r="257" customFormat="false" ht="12.75" hidden="false" customHeight="false" outlineLevel="0" collapsed="false">
      <c r="A257" s="0" t="n">
        <v>240753</v>
      </c>
      <c r="B257" s="0" t="s">
        <v>1516</v>
      </c>
      <c r="C257" s="82" t="n">
        <v>-0.849888700888544</v>
      </c>
      <c r="D257" s="82" t="n">
        <v>-0.888968687611256</v>
      </c>
      <c r="E257" s="82" t="n">
        <v>-0.83650126771712</v>
      </c>
      <c r="F257" s="80" t="n">
        <f aca="false">SIGN(C257)=SIGN(AVERAGE(D257,E257))</f>
        <v>1</v>
      </c>
    </row>
    <row r="258" customFormat="false" ht="12.75" hidden="false" customHeight="false" outlineLevel="0" collapsed="false">
      <c r="A258" s="0" t="n">
        <v>11520</v>
      </c>
      <c r="B258" s="0" t="s">
        <v>1517</v>
      </c>
      <c r="C258" s="82" t="n">
        <v>1.56795314470037</v>
      </c>
      <c r="D258" s="82" t="n">
        <v>2.27500704749987</v>
      </c>
      <c r="E258" s="82" t="n">
        <v>2.34766565630097</v>
      </c>
      <c r="F258" s="80" t="n">
        <f aca="false">SIGN(C258)=SIGN(AVERAGE(D258,E258))</f>
        <v>1</v>
      </c>
    </row>
    <row r="259" customFormat="false" ht="12.75" hidden="false" customHeight="false" outlineLevel="0" collapsed="false">
      <c r="A259" s="0" t="n">
        <v>57435</v>
      </c>
      <c r="B259" s="0" t="s">
        <v>1518</v>
      </c>
      <c r="C259" s="82" t="n">
        <v>1.51005978361307</v>
      </c>
      <c r="D259" s="82" t="n">
        <v>0.713695814843359</v>
      </c>
      <c r="E259" s="82" t="n">
        <v>0.516015147003665</v>
      </c>
      <c r="F259" s="80" t="n">
        <f aca="false">SIGN(C259)=SIGN(AVERAGE(D259,E259))</f>
        <v>1</v>
      </c>
    </row>
    <row r="260" customFormat="false" ht="12.75" hidden="false" customHeight="false" outlineLevel="0" collapsed="false">
      <c r="A260" s="0" t="n">
        <v>12795</v>
      </c>
      <c r="B260" s="0" t="s">
        <v>1519</v>
      </c>
      <c r="C260" s="82" t="n">
        <v>1.89572849588622</v>
      </c>
      <c r="D260" s="82" t="n">
        <v>1.79493566280354</v>
      </c>
      <c r="E260" s="82" t="n">
        <v>1.96347412397489</v>
      </c>
      <c r="F260" s="80" t="n">
        <f aca="false">SIGN(C260)=SIGN(AVERAGE(D260,E260))</f>
        <v>1</v>
      </c>
    </row>
    <row r="261" customFormat="false" ht="12.75" hidden="false" customHeight="false" outlineLevel="0" collapsed="false">
      <c r="A261" s="0" t="n">
        <v>22038</v>
      </c>
      <c r="B261" s="0" t="s">
        <v>1520</v>
      </c>
      <c r="C261" s="82" t="n">
        <v>0.562604214650017</v>
      </c>
      <c r="D261" s="82" t="n">
        <v>0.603715154203</v>
      </c>
      <c r="E261" s="82" t="n">
        <v>0.783047014086096</v>
      </c>
      <c r="F261" s="80" t="n">
        <f aca="false">SIGN(C261)=SIGN(AVERAGE(D261,E261))</f>
        <v>1</v>
      </c>
    </row>
    <row r="262" customFormat="false" ht="12.75" hidden="false" customHeight="false" outlineLevel="0" collapsed="false">
      <c r="A262" s="0" t="n">
        <v>18950</v>
      </c>
      <c r="B262" s="0" t="s">
        <v>1521</v>
      </c>
      <c r="C262" s="82" t="n">
        <v>0.587401317992638</v>
      </c>
      <c r="D262" s="82" t="n">
        <v>1.06350294230616</v>
      </c>
      <c r="E262" s="82" t="n">
        <v>1.16349873228288</v>
      </c>
      <c r="F262" s="80" t="n">
        <f aca="false">SIGN(C262)=SIGN(AVERAGE(D262,E262))</f>
        <v>1</v>
      </c>
    </row>
    <row r="263" customFormat="false" ht="12.75" hidden="false" customHeight="false" outlineLevel="0" collapsed="false">
      <c r="A263" s="0" t="n">
        <v>26939</v>
      </c>
      <c r="B263" s="0" t="s">
        <v>1522</v>
      </c>
      <c r="C263" s="82" t="n">
        <v>0.928476900336374</v>
      </c>
      <c r="D263" s="82" t="n">
        <v>-0.48106291716944</v>
      </c>
      <c r="E263" s="82" t="n">
        <v>-0.638242562063098</v>
      </c>
      <c r="F263" s="80" t="n">
        <f aca="false">SIGN(C263)=SIGN(AVERAGE(D263,E263))</f>
        <v>0</v>
      </c>
    </row>
    <row r="264" customFormat="false" ht="12.75" hidden="false" customHeight="false" outlineLevel="0" collapsed="false">
      <c r="A264" s="0" t="n">
        <v>19017</v>
      </c>
      <c r="B264" s="0" t="s">
        <v>1523</v>
      </c>
      <c r="C264" s="82" t="n">
        <v>-0.790007518829963</v>
      </c>
      <c r="D264" s="82" t="n">
        <v>-1.05162292262185</v>
      </c>
      <c r="E264" s="82" t="n">
        <v>-1.11018714012669</v>
      </c>
      <c r="F264" s="80" t="n">
        <f aca="false">SIGN(C264)=SIGN(AVERAGE(D264,E264))</f>
        <v>1</v>
      </c>
    </row>
    <row r="265" customFormat="false" ht="12.75" hidden="false" customHeight="false" outlineLevel="0" collapsed="false">
      <c r="A265" s="0" t="n">
        <v>17872</v>
      </c>
      <c r="B265" s="0" t="s">
        <v>1524</v>
      </c>
      <c r="C265" s="82" t="n">
        <v>1.37705316688701</v>
      </c>
      <c r="D265" s="82" t="n">
        <v>0.650764559116902</v>
      </c>
      <c r="E265" s="82" t="n">
        <v>0.632268215499513</v>
      </c>
      <c r="F265" s="80" t="n">
        <f aca="false">SIGN(C265)=SIGN(AVERAGE(D265,E265))</f>
        <v>1</v>
      </c>
    </row>
    <row r="266" customFormat="false" ht="12.75" hidden="false" customHeight="false" outlineLevel="0" collapsed="false">
      <c r="A266" s="0" t="n">
        <v>69871</v>
      </c>
      <c r="B266" s="0" t="s">
        <v>1525</v>
      </c>
      <c r="C266" s="82" t="n">
        <v>-0.742652481448019</v>
      </c>
      <c r="D266" s="82" t="n">
        <v>0.53605290024021</v>
      </c>
      <c r="E266" s="82" t="n">
        <v>0.604071323668861</v>
      </c>
      <c r="F266" s="80" t="n">
        <f aca="false">SIGN(C266)=SIGN(AVERAGE(D266,E266))</f>
        <v>0</v>
      </c>
    </row>
    <row r="267" customFormat="false" ht="12.75" hidden="false" customHeight="false" outlineLevel="0" collapsed="false">
      <c r="A267" s="0" t="n">
        <v>19079</v>
      </c>
      <c r="B267" s="0" t="s">
        <v>1526</v>
      </c>
      <c r="C267" s="82" t="n">
        <v>0.689532614138471</v>
      </c>
      <c r="D267" s="82" t="n">
        <v>0.603790273093475</v>
      </c>
      <c r="E267" s="82" t="n">
        <v>0.747822001159176</v>
      </c>
      <c r="F267" s="80" t="n">
        <f aca="false">SIGN(C267)=SIGN(AVERAGE(D267,E267))</f>
        <v>1</v>
      </c>
    </row>
    <row r="268" customFormat="false" ht="12.75" hidden="false" customHeight="false" outlineLevel="0" collapsed="false">
      <c r="A268" s="0" t="n">
        <v>76560</v>
      </c>
      <c r="B268" s="0" t="s">
        <v>1527</v>
      </c>
      <c r="C268" s="82" t="n">
        <v>-0.735625636903382</v>
      </c>
      <c r="D268" s="82" t="n">
        <v>-0.761213140412883</v>
      </c>
      <c r="E268" s="82" t="n">
        <v>-0.689659879387849</v>
      </c>
      <c r="F268" s="80" t="n">
        <f aca="false">SIGN(C268)=SIGN(AVERAGE(D268,E268))</f>
        <v>1</v>
      </c>
    </row>
    <row r="269" customFormat="false" ht="12.75" hidden="false" customHeight="false" outlineLevel="0" collapsed="false">
      <c r="A269" s="0" t="n">
        <v>72373</v>
      </c>
      <c r="B269" s="0" t="s">
        <v>1528</v>
      </c>
      <c r="C269" s="82" t="n">
        <v>0.554864691513981</v>
      </c>
      <c r="D269" s="82" t="n">
        <v>-0.599462070416271</v>
      </c>
      <c r="E269" s="82" t="n">
        <v>-0.810966175609983</v>
      </c>
      <c r="F269" s="80" t="n">
        <f aca="false">SIGN(C269)=SIGN(AVERAGE(D269,E269))</f>
        <v>0</v>
      </c>
    </row>
    <row r="270" customFormat="false" ht="12.75" hidden="false" customHeight="false" outlineLevel="0" collapsed="false">
      <c r="A270" s="0" t="n">
        <v>19171</v>
      </c>
      <c r="B270" s="0" t="s">
        <v>1529</v>
      </c>
      <c r="C270" s="82" t="n">
        <v>1.01152719163746</v>
      </c>
      <c r="D270" s="82" t="n">
        <v>2.89141918684608</v>
      </c>
      <c r="E270" s="82" t="n">
        <v>2.92219784839637</v>
      </c>
      <c r="F270" s="80" t="n">
        <f aca="false">SIGN(C270)=SIGN(AVERAGE(D270,E270))</f>
        <v>1</v>
      </c>
    </row>
    <row r="271" customFormat="false" ht="12.75" hidden="false" customHeight="false" outlineLevel="0" collapsed="false">
      <c r="A271" s="0" t="n">
        <v>19218</v>
      </c>
      <c r="B271" s="0" t="s">
        <v>1530</v>
      </c>
      <c r="C271" s="82" t="n">
        <v>-0.555684387551938</v>
      </c>
      <c r="D271" s="82" t="n">
        <v>-0.751538766995964</v>
      </c>
      <c r="E271" s="82" t="n">
        <v>-0.51634190486536</v>
      </c>
      <c r="F271" s="80" t="n">
        <f aca="false">SIGN(C271)=SIGN(AVERAGE(D271,E271))</f>
        <v>1</v>
      </c>
    </row>
    <row r="272" customFormat="false" ht="12.75" hidden="false" customHeight="false" outlineLevel="0" collapsed="false">
      <c r="A272" s="0" t="n">
        <v>218232</v>
      </c>
      <c r="B272" s="0" t="s">
        <v>1531</v>
      </c>
      <c r="C272" s="82" t="n">
        <v>-0.545144948842621</v>
      </c>
      <c r="D272" s="82" t="n">
        <v>-0.894689766351253</v>
      </c>
      <c r="E272" s="82" t="n">
        <v>-0.755272045215956</v>
      </c>
      <c r="F272" s="80" t="n">
        <f aca="false">SIGN(C272)=SIGN(AVERAGE(D272,E272))</f>
        <v>1</v>
      </c>
    </row>
    <row r="273" customFormat="false" ht="12.75" hidden="false" customHeight="false" outlineLevel="0" collapsed="false">
      <c r="A273" s="0" t="n">
        <v>19246</v>
      </c>
      <c r="B273" s="0" t="s">
        <v>1532</v>
      </c>
      <c r="C273" s="82" t="n">
        <v>1.18062914643344</v>
      </c>
      <c r="D273" s="82" t="n">
        <v>0.830897598139277</v>
      </c>
      <c r="E273" s="82" t="n">
        <v>0.883403575651461</v>
      </c>
      <c r="F273" s="80" t="n">
        <f aca="false">SIGN(C273)=SIGN(AVERAGE(D273,E273))</f>
        <v>1</v>
      </c>
    </row>
    <row r="274" customFormat="false" ht="12.75" hidden="false" customHeight="false" outlineLevel="0" collapsed="false">
      <c r="A274" s="0" t="n">
        <v>19260</v>
      </c>
      <c r="B274" s="0" t="s">
        <v>1533</v>
      </c>
      <c r="C274" s="82" t="n">
        <v>1.08121416629143</v>
      </c>
      <c r="D274" s="82" t="n">
        <v>0.505890929729957</v>
      </c>
      <c r="E274" s="82" t="n">
        <v>0.650764559116902</v>
      </c>
      <c r="F274" s="80" t="n">
        <f aca="false">SIGN(C274)=SIGN(AVERAGE(D274,E274))</f>
        <v>1</v>
      </c>
    </row>
    <row r="275" customFormat="false" ht="12.75" hidden="false" customHeight="false" outlineLevel="0" collapsed="false">
      <c r="A275" s="0" t="n">
        <v>19266</v>
      </c>
      <c r="B275" s="0" t="s">
        <v>1534</v>
      </c>
      <c r="C275" s="82" t="n">
        <v>-1.35316411055086</v>
      </c>
      <c r="D275" s="82" t="n">
        <v>-0.712747597202095</v>
      </c>
      <c r="E275" s="82" t="n">
        <v>-0.631061672664062</v>
      </c>
      <c r="F275" s="80" t="n">
        <f aca="false">SIGN(C275)=SIGN(AVERAGE(D275,E275))</f>
        <v>1</v>
      </c>
    </row>
    <row r="276" customFormat="false" ht="12.75" hidden="false" customHeight="false" outlineLevel="0" collapsed="false">
      <c r="A276" s="0" t="n">
        <v>235534</v>
      </c>
      <c r="B276" s="0" t="s">
        <v>1535</v>
      </c>
      <c r="C276" s="82" t="n">
        <v>-0.69961664655802</v>
      </c>
      <c r="D276" s="82" t="n">
        <v>-0.608812528124141</v>
      </c>
      <c r="E276" s="82" t="n">
        <v>-0.553861190825844</v>
      </c>
      <c r="F276" s="80" t="n">
        <f aca="false">SIGN(C276)=SIGN(AVERAGE(D276,E276))</f>
        <v>1</v>
      </c>
    </row>
    <row r="277" customFormat="false" ht="12.75" hidden="false" customHeight="false" outlineLevel="0" collapsed="false">
      <c r="A277" s="0" t="n">
        <v>110391</v>
      </c>
      <c r="B277" s="0" t="s">
        <v>1536</v>
      </c>
      <c r="C277" s="82" t="n">
        <v>-0.686230189929125</v>
      </c>
      <c r="D277" s="82" t="n">
        <v>-0.669490069864918</v>
      </c>
      <c r="E277" s="82" t="n">
        <v>-0.750313027498916</v>
      </c>
      <c r="F277" s="80" t="n">
        <f aca="false">SIGN(C277)=SIGN(AVERAGE(D277,E277))</f>
        <v>1</v>
      </c>
    </row>
    <row r="278" customFormat="false" ht="12.75" hidden="false" customHeight="false" outlineLevel="0" collapsed="false">
      <c r="A278" s="0" t="n">
        <v>223332</v>
      </c>
      <c r="B278" s="0" t="s">
        <v>1537</v>
      </c>
      <c r="C278" s="82" t="n">
        <v>-2.59296651319104</v>
      </c>
      <c r="D278" s="82" t="n">
        <v>-2.07921468130224</v>
      </c>
      <c r="E278" s="82" t="n">
        <v>-2.22111116430254</v>
      </c>
      <c r="F278" s="80" t="n">
        <f aca="false">SIGN(C278)=SIGN(AVERAGE(D278,E278))</f>
        <v>1</v>
      </c>
    </row>
    <row r="279" customFormat="false" ht="12.75" hidden="false" customHeight="false" outlineLevel="0" collapsed="false">
      <c r="A279" s="0" t="n">
        <v>215449</v>
      </c>
      <c r="B279" s="0" t="s">
        <v>1538</v>
      </c>
      <c r="C279" s="82" t="n">
        <v>0.631486609140614</v>
      </c>
      <c r="D279" s="82" t="n">
        <v>0.662626305137104</v>
      </c>
      <c r="E279" s="82" t="n">
        <v>0.68969356368309</v>
      </c>
      <c r="F279" s="80" t="n">
        <f aca="false">SIGN(C279)=SIGN(AVERAGE(D279,E279))</f>
        <v>1</v>
      </c>
    </row>
    <row r="280" customFormat="false" ht="12.75" hidden="false" customHeight="false" outlineLevel="0" collapsed="false">
      <c r="A280" s="0" t="n">
        <v>19416</v>
      </c>
      <c r="B280" s="0" t="s">
        <v>1539</v>
      </c>
      <c r="C280" s="82" t="n">
        <v>0.59509259059578</v>
      </c>
      <c r="D280" s="82" t="n">
        <v>1.82374936030827</v>
      </c>
      <c r="E280" s="82" t="n">
        <v>1.98550043030488</v>
      </c>
      <c r="F280" s="80" t="n">
        <f aca="false">SIGN(C280)=SIGN(AVERAGE(D280,E280))</f>
        <v>1</v>
      </c>
    </row>
    <row r="281" customFormat="false" ht="12.75" hidden="false" customHeight="false" outlineLevel="0" collapsed="false">
      <c r="A281" s="0" t="n">
        <v>68939</v>
      </c>
      <c r="B281" s="0" t="s">
        <v>1540</v>
      </c>
      <c r="C281" s="82" t="n">
        <v>-0.778906501760092</v>
      </c>
      <c r="D281" s="82" t="n">
        <v>-0.599462070416271</v>
      </c>
      <c r="E281" s="82" t="n">
        <v>-0.713118852211838</v>
      </c>
      <c r="F281" s="80" t="n">
        <f aca="false">SIGN(C281)=SIGN(AVERAGE(D281,E281))</f>
        <v>1</v>
      </c>
    </row>
    <row r="282" customFormat="false" ht="12.75" hidden="false" customHeight="false" outlineLevel="0" collapsed="false">
      <c r="A282" s="0" t="n">
        <v>26450</v>
      </c>
      <c r="B282" s="0" t="s">
        <v>1541</v>
      </c>
      <c r="C282" s="82" t="n">
        <v>-1.13443121332892</v>
      </c>
      <c r="D282" s="82" t="n">
        <v>-0.810966175609983</v>
      </c>
      <c r="E282" s="82" t="n">
        <v>-0.862496476250065</v>
      </c>
      <c r="F282" s="80" t="n">
        <f aca="false">SIGN(C282)=SIGN(AVERAGE(D282,E282))</f>
        <v>1</v>
      </c>
    </row>
    <row r="283" customFormat="false" ht="12.75" hidden="false" customHeight="false" outlineLevel="0" collapsed="false">
      <c r="A283" s="0" t="n">
        <v>54720</v>
      </c>
      <c r="B283" s="0" t="s">
        <v>1542</v>
      </c>
      <c r="C283" s="82" t="n">
        <v>1.63484568898478</v>
      </c>
      <c r="D283" s="82" t="n">
        <v>1.88859937857476</v>
      </c>
      <c r="E283" s="82" t="n">
        <v>1.95576430521863</v>
      </c>
      <c r="F283" s="80" t="n">
        <f aca="false">SIGN(C283)=SIGN(AVERAGE(D283,E283))</f>
        <v>1</v>
      </c>
    </row>
    <row r="284" customFormat="false" ht="12.75" hidden="false" customHeight="false" outlineLevel="0" collapsed="false">
      <c r="A284" s="0" t="n">
        <v>19697</v>
      </c>
      <c r="B284" s="0" t="s">
        <v>1543</v>
      </c>
      <c r="C284" s="82" t="n">
        <v>1.55549175351451</v>
      </c>
      <c r="D284" s="82" t="n">
        <v>1.20789285164133</v>
      </c>
      <c r="E284" s="82" t="n">
        <v>1.43295940727611</v>
      </c>
      <c r="F284" s="80" t="n">
        <f aca="false">SIGN(C284)=SIGN(AVERAGE(D284,E284))</f>
        <v>1</v>
      </c>
    </row>
    <row r="285" customFormat="false" ht="12.75" hidden="false" customHeight="false" outlineLevel="0" collapsed="false">
      <c r="A285" s="0" t="n">
        <v>19698</v>
      </c>
      <c r="B285" s="0" t="s">
        <v>1544</v>
      </c>
      <c r="C285" s="82" t="n">
        <v>0.746722257227184</v>
      </c>
      <c r="D285" s="82" t="n">
        <v>2.86195536414487</v>
      </c>
      <c r="E285" s="82" t="n">
        <v>3.05484847699562</v>
      </c>
      <c r="F285" s="80" t="n">
        <f aca="false">SIGN(C285)=SIGN(AVERAGE(D285,E285))</f>
        <v>1</v>
      </c>
    </row>
    <row r="286" customFormat="false" ht="12.75" hidden="false" customHeight="false" outlineLevel="0" collapsed="false">
      <c r="A286" s="0" t="n">
        <v>100532</v>
      </c>
      <c r="B286" s="0" t="s">
        <v>1545</v>
      </c>
      <c r="C286" s="82" t="n">
        <v>0.999555923461315</v>
      </c>
      <c r="D286" s="82" t="n">
        <v>1.74835899396759</v>
      </c>
      <c r="E286" s="82" t="n">
        <v>1.83990893086488</v>
      </c>
      <c r="F286" s="80" t="n">
        <f aca="false">SIGN(C286)=SIGN(AVERAGE(D286,E286))</f>
        <v>1</v>
      </c>
    </row>
    <row r="287" customFormat="false" ht="12.75" hidden="false" customHeight="false" outlineLevel="0" collapsed="false">
      <c r="A287" s="0" t="n">
        <v>66214</v>
      </c>
      <c r="B287" s="0" t="s">
        <v>1546</v>
      </c>
      <c r="C287" s="82" t="n">
        <v>1.38105062616311</v>
      </c>
      <c r="D287" s="82" t="n">
        <v>-0.79645961227475</v>
      </c>
      <c r="E287" s="82" t="n">
        <v>-0.80499636895422</v>
      </c>
      <c r="F287" s="80" t="n">
        <f aca="false">SIGN(C287)=SIGN(AVERAGE(D287,E287))</f>
        <v>0</v>
      </c>
    </row>
    <row r="288" customFormat="false" ht="12.75" hidden="false" customHeight="false" outlineLevel="0" collapsed="false">
      <c r="A288" s="0" t="n">
        <v>19731</v>
      </c>
      <c r="B288" s="0" t="s">
        <v>1547</v>
      </c>
      <c r="C288" s="82" t="n">
        <v>-0.855367622980049</v>
      </c>
      <c r="D288" s="82" t="n">
        <v>-0.617232626818512</v>
      </c>
      <c r="E288" s="82" t="n">
        <v>-0.557017621623015</v>
      </c>
      <c r="F288" s="80" t="n">
        <f aca="false">SIGN(C288)=SIGN(AVERAGE(D288,E288))</f>
        <v>1</v>
      </c>
    </row>
    <row r="289" customFormat="false" ht="12.75" hidden="false" customHeight="false" outlineLevel="0" collapsed="false">
      <c r="A289" s="0" t="n">
        <v>11852</v>
      </c>
      <c r="B289" s="0" t="s">
        <v>1548</v>
      </c>
      <c r="C289" s="82" t="n">
        <v>1.81437419752422</v>
      </c>
      <c r="D289" s="82" t="n">
        <v>1.58014548442338</v>
      </c>
      <c r="E289" s="82" t="n">
        <v>1.38956681176273</v>
      </c>
      <c r="F289" s="80" t="n">
        <f aca="false">SIGN(C289)=SIGN(AVERAGE(D289,E289))</f>
        <v>1</v>
      </c>
    </row>
    <row r="290" customFormat="false" ht="12.75" hidden="false" customHeight="false" outlineLevel="0" collapsed="false">
      <c r="A290" s="0" t="n">
        <v>11853</v>
      </c>
      <c r="B290" s="0" t="s">
        <v>1549</v>
      </c>
      <c r="C290" s="82" t="n">
        <v>0.506232322246992</v>
      </c>
      <c r="D290" s="82" t="n">
        <v>1.14110127445204</v>
      </c>
      <c r="E290" s="82" t="n">
        <v>1.1659099240113</v>
      </c>
      <c r="F290" s="80" t="n">
        <f aca="false">SIGN(C290)=SIGN(AVERAGE(D290,E290))</f>
        <v>1</v>
      </c>
    </row>
    <row r="291" customFormat="false" ht="12.75" hidden="false" customHeight="false" outlineLevel="0" collapsed="false">
      <c r="A291" s="0" t="n">
        <v>69581</v>
      </c>
      <c r="B291" s="0" t="s">
        <v>1550</v>
      </c>
      <c r="C291" s="82" t="n">
        <v>0.506468139490947</v>
      </c>
      <c r="D291" s="82" t="n">
        <v>1.23961528060317</v>
      </c>
      <c r="E291" s="82" t="n">
        <v>1.48799847880822</v>
      </c>
      <c r="F291" s="80" t="n">
        <f aca="false">SIGN(C291)=SIGN(AVERAGE(D291,E291))</f>
        <v>1</v>
      </c>
    </row>
    <row r="292" customFormat="false" ht="12.75" hidden="false" customHeight="false" outlineLevel="0" collapsed="false">
      <c r="A292" s="0" t="n">
        <v>58809</v>
      </c>
      <c r="B292" s="0" t="s">
        <v>1551</v>
      </c>
      <c r="C292" s="82" t="n">
        <v>-1.07522035568906</v>
      </c>
      <c r="D292" s="82" t="n">
        <v>-0.785875194647153</v>
      </c>
      <c r="E292" s="82" t="n">
        <v>-0.888968687611256</v>
      </c>
      <c r="F292" s="80" t="n">
        <f aca="false">SIGN(C292)=SIGN(AVERAGE(D292,E292))</f>
        <v>1</v>
      </c>
    </row>
    <row r="293" customFormat="false" ht="12.75" hidden="false" customHeight="false" outlineLevel="0" collapsed="false">
      <c r="A293" s="0" t="n">
        <v>19822</v>
      </c>
      <c r="B293" s="0" t="s">
        <v>1552</v>
      </c>
      <c r="C293" s="82" t="n">
        <v>0.503586854059341</v>
      </c>
      <c r="D293" s="82" t="n">
        <v>0.630705230136022</v>
      </c>
      <c r="E293" s="82" t="n">
        <v>0.589946585266774</v>
      </c>
      <c r="F293" s="80" t="n">
        <f aca="false">SIGN(C293)=SIGN(AVERAGE(D293,E293))</f>
        <v>1</v>
      </c>
    </row>
    <row r="294" customFormat="false" ht="12.75" hidden="false" customHeight="false" outlineLevel="0" collapsed="false">
      <c r="A294" s="0" t="n">
        <v>19885</v>
      </c>
      <c r="B294" s="0" t="s">
        <v>1553</v>
      </c>
      <c r="C294" s="82" t="n">
        <v>0.925009000284447</v>
      </c>
      <c r="D294" s="82" t="n">
        <v>-0.947697478385344</v>
      </c>
      <c r="E294" s="82" t="n">
        <v>-1.09221228556871</v>
      </c>
      <c r="F294" s="80" t="n">
        <f aca="false">SIGN(C294)=SIGN(AVERAGE(D294,E294))</f>
        <v>0</v>
      </c>
    </row>
    <row r="295" customFormat="false" ht="12.75" hidden="false" customHeight="false" outlineLevel="0" collapsed="false">
      <c r="A295" s="0" t="n">
        <v>107094</v>
      </c>
      <c r="B295" s="0" t="s">
        <v>1554</v>
      </c>
      <c r="C295" s="82" t="n">
        <v>0.657755651587914</v>
      </c>
      <c r="D295" s="82" t="n">
        <v>0.659924558402378</v>
      </c>
      <c r="E295" s="82" t="n">
        <v>0.790772037862</v>
      </c>
      <c r="F295" s="80" t="n">
        <f aca="false">SIGN(C295)=SIGN(AVERAGE(D295,E295))</f>
        <v>1</v>
      </c>
    </row>
    <row r="296" customFormat="false" ht="12.75" hidden="false" customHeight="false" outlineLevel="0" collapsed="false">
      <c r="A296" s="0" t="n">
        <v>209086</v>
      </c>
      <c r="B296" s="0" t="s">
        <v>1555</v>
      </c>
      <c r="C296" s="82" t="n">
        <v>-0.735376585596351</v>
      </c>
      <c r="D296" s="82" t="n">
        <v>0.659924558402378</v>
      </c>
      <c r="E296" s="82" t="n">
        <v>0.6959938131099</v>
      </c>
      <c r="F296" s="80" t="n">
        <f aca="false">SIGN(C296)=SIGN(AVERAGE(D296,E296))</f>
        <v>0</v>
      </c>
    </row>
    <row r="297" customFormat="false" ht="12.75" hidden="false" customHeight="false" outlineLevel="0" collapsed="false">
      <c r="A297" s="0" t="n">
        <v>56045</v>
      </c>
      <c r="B297" s="0" t="s">
        <v>1556</v>
      </c>
      <c r="C297" s="82" t="n">
        <v>1.00191467281022</v>
      </c>
      <c r="D297" s="82" t="n">
        <v>1.15155673510933</v>
      </c>
      <c r="E297" s="82" t="n">
        <v>1.18525397328894</v>
      </c>
      <c r="F297" s="80" t="n">
        <f aca="false">SIGN(C297)=SIGN(AVERAGE(D297,E297))</f>
        <v>1</v>
      </c>
    </row>
    <row r="298" customFormat="false" ht="12.75" hidden="false" customHeight="false" outlineLevel="0" collapsed="false">
      <c r="A298" s="0" t="n">
        <v>64010</v>
      </c>
      <c r="B298" s="0" t="s">
        <v>1557</v>
      </c>
      <c r="C298" s="82" t="n">
        <v>1.29113254336572</v>
      </c>
      <c r="D298" s="82" t="n">
        <v>0.525512001512233</v>
      </c>
      <c r="E298" s="82" t="n">
        <v>0.636519196755562</v>
      </c>
      <c r="F298" s="80" t="n">
        <f aca="false">SIGN(C298)=SIGN(AVERAGE(D298,E298))</f>
        <v>1</v>
      </c>
    </row>
    <row r="299" customFormat="false" ht="12.75" hidden="false" customHeight="false" outlineLevel="0" collapsed="false">
      <c r="A299" s="0" t="n">
        <v>216161</v>
      </c>
      <c r="B299" s="0" t="s">
        <v>1558</v>
      </c>
      <c r="C299" s="82" t="n">
        <v>0.751134235364816</v>
      </c>
      <c r="D299" s="82" t="n">
        <v>1.17130710792288</v>
      </c>
      <c r="E299" s="82" t="n">
        <v>1.22279725955377</v>
      </c>
      <c r="F299" s="80" t="n">
        <f aca="false">SIGN(C299)=SIGN(AVERAGE(D299,E299))</f>
        <v>1</v>
      </c>
    </row>
    <row r="300" customFormat="false" ht="12.75" hidden="false" customHeight="false" outlineLevel="0" collapsed="false">
      <c r="A300" s="0" t="n">
        <v>20276</v>
      </c>
      <c r="B300" s="0" t="s">
        <v>1559</v>
      </c>
      <c r="C300" s="82" t="n">
        <v>0.971632687087308</v>
      </c>
      <c r="D300" s="82" t="n">
        <v>-0.62148837674627</v>
      </c>
      <c r="E300" s="82" t="n">
        <v>-0.62148837674627</v>
      </c>
      <c r="F300" s="80" t="n">
        <f aca="false">SIGN(C300)=SIGN(AVERAGE(D300,E300))</f>
        <v>0</v>
      </c>
    </row>
    <row r="301" customFormat="false" ht="12.75" hidden="false" customHeight="false" outlineLevel="0" collapsed="false">
      <c r="A301" s="0" t="n">
        <v>20324</v>
      </c>
      <c r="B301" s="0" t="s">
        <v>1560</v>
      </c>
      <c r="C301" s="82" t="n">
        <v>-0.742603982094829</v>
      </c>
      <c r="D301" s="82" t="n">
        <v>-1.13553280629145</v>
      </c>
      <c r="E301" s="82" t="n">
        <v>-1.22413793348578</v>
      </c>
      <c r="F301" s="80" t="n">
        <f aca="false">SIGN(C301)=SIGN(AVERAGE(D301,E301))</f>
        <v>1</v>
      </c>
    </row>
    <row r="302" customFormat="false" ht="12.75" hidden="false" customHeight="false" outlineLevel="0" collapsed="false">
      <c r="A302" s="0" t="n">
        <v>20344</v>
      </c>
      <c r="B302" s="0" t="s">
        <v>1561</v>
      </c>
      <c r="C302" s="82" t="n">
        <v>0.541382132276201</v>
      </c>
      <c r="D302" s="82" t="n">
        <v>0.856649949539508</v>
      </c>
      <c r="E302" s="82" t="n">
        <v>0.842633703258421</v>
      </c>
      <c r="F302" s="80" t="n">
        <f aca="false">SIGN(C302)=SIGN(AVERAGE(D302,E302))</f>
        <v>1</v>
      </c>
    </row>
    <row r="303" customFormat="false" ht="12.75" hidden="false" customHeight="false" outlineLevel="0" collapsed="false">
      <c r="A303" s="0" t="n">
        <v>20361</v>
      </c>
      <c r="B303" s="0" t="s">
        <v>1562</v>
      </c>
      <c r="C303" s="82" t="n">
        <v>0.561782181173855</v>
      </c>
      <c r="D303" s="82" t="n">
        <v>1.04838392735734</v>
      </c>
      <c r="E303" s="82" t="n">
        <v>1.101130491781</v>
      </c>
      <c r="F303" s="80" t="n">
        <f aca="false">SIGN(C303)=SIGN(AVERAGE(D303,E303))</f>
        <v>1</v>
      </c>
    </row>
    <row r="304" customFormat="false" ht="12.75" hidden="false" customHeight="false" outlineLevel="0" collapsed="false">
      <c r="A304" s="0" t="n">
        <v>20768</v>
      </c>
      <c r="B304" s="0" t="s">
        <v>1563</v>
      </c>
      <c r="C304" s="82" t="n">
        <v>0.652584571611532</v>
      </c>
      <c r="D304" s="82" t="n">
        <v>-0.592893231080983</v>
      </c>
      <c r="E304" s="82" t="n">
        <v>-0.68246601673858</v>
      </c>
      <c r="F304" s="80" t="n">
        <f aca="false">SIGN(C304)=SIGN(AVERAGE(D304,E304))</f>
        <v>0</v>
      </c>
    </row>
    <row r="305" customFormat="false" ht="12.75" hidden="false" customHeight="false" outlineLevel="0" collapsed="false">
      <c r="A305" s="0" t="n">
        <v>217847</v>
      </c>
      <c r="B305" s="0" t="s">
        <v>1564</v>
      </c>
      <c r="C305" s="82" t="n">
        <v>1.06849032877853</v>
      </c>
      <c r="D305" s="82" t="n">
        <v>2.17951105027151</v>
      </c>
      <c r="E305" s="82" t="n">
        <v>2.29865831556452</v>
      </c>
      <c r="F305" s="80" t="n">
        <f aca="false">SIGN(C305)=SIGN(AVERAGE(D305,E305))</f>
        <v>1</v>
      </c>
    </row>
    <row r="306" customFormat="false" ht="12.75" hidden="false" customHeight="false" outlineLevel="0" collapsed="false">
      <c r="A306" s="0" t="n">
        <v>20715</v>
      </c>
      <c r="B306" s="0" t="s">
        <v>1565</v>
      </c>
      <c r="C306" s="82" t="n">
        <v>2.42647449958532</v>
      </c>
      <c r="D306" s="82" t="n">
        <v>4.30742852519225</v>
      </c>
      <c r="E306" s="82" t="n">
        <v>4.5668151540109</v>
      </c>
      <c r="F306" s="80" t="n">
        <f aca="false">SIGN(C306)=SIGN(AVERAGE(D306,E306))</f>
        <v>1</v>
      </c>
    </row>
    <row r="307" customFormat="false" ht="12.75" hidden="false" customHeight="false" outlineLevel="0" collapsed="false">
      <c r="A307" s="0" t="n">
        <v>20716</v>
      </c>
      <c r="B307" s="0" t="s">
        <v>1566</v>
      </c>
      <c r="C307" s="82" t="n">
        <v>3.67136392338637</v>
      </c>
      <c r="D307" s="82" t="n">
        <v>3.49185309632967</v>
      </c>
      <c r="E307" s="82" t="n">
        <v>3.57893871309339</v>
      </c>
      <c r="F307" s="80" t="n">
        <f aca="false">SIGN(C307)=SIGN(AVERAGE(D307,E307))</f>
        <v>1</v>
      </c>
    </row>
    <row r="308" customFormat="false" ht="12.75" hidden="false" customHeight="false" outlineLevel="0" collapsed="false">
      <c r="A308" s="0" t="n">
        <v>140742</v>
      </c>
      <c r="B308" s="0" t="s">
        <v>1567</v>
      </c>
      <c r="C308" s="82" t="n">
        <v>1.39339400024116</v>
      </c>
      <c r="D308" s="82" t="n">
        <v>-0.894866238001007</v>
      </c>
      <c r="E308" s="82" t="n">
        <v>-0.910924375511973</v>
      </c>
      <c r="F308" s="80" t="n">
        <f aca="false">SIGN(C308)=SIGN(AVERAGE(D308,E308))</f>
        <v>0</v>
      </c>
    </row>
    <row r="309" customFormat="false" ht="12.75" hidden="false" customHeight="false" outlineLevel="0" collapsed="false">
      <c r="A309" s="0" t="n">
        <v>20377</v>
      </c>
      <c r="B309" s="0" t="s">
        <v>1568</v>
      </c>
      <c r="C309" s="82" t="n">
        <v>-0.9797913880859</v>
      </c>
      <c r="D309" s="82" t="n">
        <v>-0.629250144303932</v>
      </c>
      <c r="E309" s="82" t="n">
        <v>-0.75826582545166</v>
      </c>
      <c r="F309" s="80" t="n">
        <f aca="false">SIGN(C309)=SIGN(AVERAGE(D309,E309))</f>
        <v>1</v>
      </c>
    </row>
    <row r="310" customFormat="false" ht="12.75" hidden="false" customHeight="false" outlineLevel="0" collapsed="false">
      <c r="A310" s="0" t="n">
        <v>20393</v>
      </c>
      <c r="B310" s="0" t="s">
        <v>1569</v>
      </c>
      <c r="C310" s="82" t="n">
        <v>1.70046319206516</v>
      </c>
      <c r="D310" s="82" t="n">
        <v>-0.810966175609983</v>
      </c>
      <c r="E310" s="82" t="n">
        <v>-0.888968687611256</v>
      </c>
      <c r="F310" s="80" t="n">
        <f aca="false">SIGN(C310)=SIGN(AVERAGE(D310,E310))</f>
        <v>0</v>
      </c>
    </row>
    <row r="311" customFormat="false" ht="12.75" hidden="false" customHeight="false" outlineLevel="0" collapsed="false">
      <c r="A311" s="0" t="n">
        <v>74442</v>
      </c>
      <c r="B311" s="0" t="s">
        <v>1570</v>
      </c>
      <c r="C311" s="82" t="n">
        <v>0.556868647531987</v>
      </c>
      <c r="D311" s="82" t="n">
        <v>0.570912564850014</v>
      </c>
      <c r="E311" s="82" t="n">
        <v>0.672783347665091</v>
      </c>
      <c r="F311" s="80" t="n">
        <f aca="false">SIGN(C311)=SIGN(AVERAGE(D311,E311))</f>
        <v>1</v>
      </c>
    </row>
    <row r="312" customFormat="false" ht="12.75" hidden="false" customHeight="false" outlineLevel="0" collapsed="false">
      <c r="A312" s="0" t="n">
        <v>24055</v>
      </c>
      <c r="B312" s="0" t="s">
        <v>1571</v>
      </c>
      <c r="C312" s="82" t="n">
        <v>0.996186170524403</v>
      </c>
      <c r="D312" s="82" t="n">
        <v>2.54843662469604</v>
      </c>
      <c r="E312" s="82" t="n">
        <v>2.58014548442338</v>
      </c>
      <c r="F312" s="80" t="n">
        <f aca="false">SIGN(C312)=SIGN(AVERAGE(D312,E312))</f>
        <v>1</v>
      </c>
    </row>
    <row r="313" customFormat="false" ht="12.75" hidden="false" customHeight="false" outlineLevel="0" collapsed="false">
      <c r="A313" s="0" t="n">
        <v>19261</v>
      </c>
      <c r="B313" s="0" t="s">
        <v>1572</v>
      </c>
      <c r="C313" s="82" t="n">
        <v>-0.715426930968341</v>
      </c>
      <c r="D313" s="82" t="n">
        <v>0.898976196774883</v>
      </c>
      <c r="E313" s="82" t="n">
        <v>0.9365795856362</v>
      </c>
      <c r="F313" s="80" t="n">
        <f aca="false">SIGN(C313)=SIGN(AVERAGE(D313,E313))</f>
        <v>0</v>
      </c>
    </row>
    <row r="314" customFormat="false" ht="12.75" hidden="false" customHeight="false" outlineLevel="0" collapsed="false">
      <c r="A314" s="0" t="n">
        <v>75750</v>
      </c>
      <c r="B314" s="0" t="s">
        <v>1573</v>
      </c>
      <c r="C314" s="82" t="n">
        <v>1.01004087019628</v>
      </c>
      <c r="D314" s="82" t="n">
        <v>1.31614574229336</v>
      </c>
      <c r="E314" s="82" t="n">
        <v>1.37295209791183</v>
      </c>
      <c r="F314" s="80" t="n">
        <f aca="false">SIGN(C314)=SIGN(AVERAGE(D314,E314))</f>
        <v>1</v>
      </c>
    </row>
    <row r="315" customFormat="false" ht="12.75" hidden="false" customHeight="false" outlineLevel="0" collapsed="false">
      <c r="A315" s="0" t="n">
        <v>104681</v>
      </c>
      <c r="B315" s="0" t="s">
        <v>1574</v>
      </c>
      <c r="C315" s="82" t="n">
        <v>1.60777694451269</v>
      </c>
      <c r="D315" s="82" t="n">
        <v>0.344828496997441</v>
      </c>
      <c r="E315" s="82" t="n">
        <v>0.687060688339892</v>
      </c>
      <c r="F315" s="80" t="n">
        <f aca="false">SIGN(C315)=SIGN(AVERAGE(D315,E315))</f>
        <v>1</v>
      </c>
    </row>
    <row r="316" customFormat="false" ht="12.75" hidden="false" customHeight="false" outlineLevel="0" collapsed="false">
      <c r="A316" s="0" t="n">
        <v>20515</v>
      </c>
      <c r="B316" s="0" t="s">
        <v>1575</v>
      </c>
      <c r="C316" s="82" t="n">
        <v>0.726425346419807</v>
      </c>
      <c r="D316" s="82" t="n">
        <v>1.04687191000019</v>
      </c>
      <c r="E316" s="82" t="n">
        <v>0.981179602328718</v>
      </c>
      <c r="F316" s="80" t="n">
        <f aca="false">SIGN(C316)=SIGN(AVERAGE(D316,E316))</f>
        <v>1</v>
      </c>
    </row>
    <row r="317" customFormat="false" ht="12.75" hidden="false" customHeight="false" outlineLevel="0" collapsed="false">
      <c r="A317" s="0" t="n">
        <v>210463</v>
      </c>
      <c r="B317" s="0" t="s">
        <v>1576</v>
      </c>
      <c r="C317" s="82" t="n">
        <v>-1.22595390738739</v>
      </c>
      <c r="D317" s="82" t="n">
        <v>-1.78587519464715</v>
      </c>
      <c r="E317" s="82" t="n">
        <v>-1.83650126771712</v>
      </c>
      <c r="F317" s="80" t="n">
        <f aca="false">SIGN(C317)=SIGN(AVERAGE(D317,E317))</f>
        <v>1</v>
      </c>
    </row>
    <row r="318" customFormat="false" ht="12.75" hidden="false" customHeight="false" outlineLevel="0" collapsed="false">
      <c r="A318" s="0" t="n">
        <v>27376</v>
      </c>
      <c r="B318" s="0" t="s">
        <v>1577</v>
      </c>
      <c r="C318" s="82" t="n">
        <v>0.584450672618495</v>
      </c>
      <c r="D318" s="82" t="n">
        <v>-0.749497023429496</v>
      </c>
      <c r="E318" s="82" t="n">
        <v>-0.824185835448609</v>
      </c>
      <c r="F318" s="80" t="n">
        <f aca="false">SIGN(C318)=SIGN(AVERAGE(D318,E318))</f>
        <v>0</v>
      </c>
    </row>
    <row r="319" customFormat="false" ht="12.75" hidden="false" customHeight="false" outlineLevel="0" collapsed="false">
      <c r="A319" s="0" t="n">
        <v>73132</v>
      </c>
      <c r="B319" s="0" t="s">
        <v>1578</v>
      </c>
      <c r="C319" s="82" t="n">
        <v>0.50184143490964</v>
      </c>
      <c r="D319" s="82" t="n">
        <v>-0.643856189774725</v>
      </c>
      <c r="E319" s="82" t="n">
        <v>-0.689659879387849</v>
      </c>
      <c r="F319" s="80" t="n">
        <f aca="false">SIGN(C319)=SIGN(AVERAGE(D319,E319))</f>
        <v>0</v>
      </c>
    </row>
    <row r="320" customFormat="false" ht="12.75" hidden="false" customHeight="false" outlineLevel="0" collapsed="false">
      <c r="A320" s="0" t="n">
        <v>73095</v>
      </c>
      <c r="B320" s="0" t="s">
        <v>1579</v>
      </c>
      <c r="C320" s="82" t="n">
        <v>1.36584447695745</v>
      </c>
      <c r="D320" s="82" t="n">
        <v>-0.632672283260497</v>
      </c>
      <c r="E320" s="82" t="n">
        <v>-0.53973901060483</v>
      </c>
      <c r="F320" s="80" t="n">
        <f aca="false">SIGN(C320)=SIGN(AVERAGE(D320,E320))</f>
        <v>0</v>
      </c>
    </row>
    <row r="321" customFormat="false" ht="12.75" hidden="false" customHeight="false" outlineLevel="0" collapsed="false">
      <c r="A321" s="0" t="n">
        <v>20526</v>
      </c>
      <c r="B321" s="0" t="s">
        <v>1580</v>
      </c>
      <c r="C321" s="82" t="n">
        <v>-0.922393398628573</v>
      </c>
      <c r="D321" s="82" t="n">
        <v>-0.971430847803229</v>
      </c>
      <c r="E321" s="82" t="n">
        <v>-1.02914634565952</v>
      </c>
      <c r="F321" s="80" t="n">
        <f aca="false">SIGN(C321)=SIGN(AVERAGE(D321,E321))</f>
        <v>1</v>
      </c>
    </row>
    <row r="322" customFormat="false" ht="12.75" hidden="false" customHeight="false" outlineLevel="0" collapsed="false">
      <c r="A322" s="0" t="n">
        <v>20531</v>
      </c>
      <c r="B322" s="0" t="s">
        <v>1581</v>
      </c>
      <c r="C322" s="82" t="n">
        <v>0.627752384683756</v>
      </c>
      <c r="D322" s="82" t="n">
        <v>2.80322703643493</v>
      </c>
      <c r="E322" s="82" t="n">
        <v>2.75915583380027</v>
      </c>
      <c r="F322" s="80" t="n">
        <f aca="false">SIGN(C322)=SIGN(AVERAGE(D322,E322))</f>
        <v>1</v>
      </c>
    </row>
    <row r="323" customFormat="false" ht="12.75" hidden="false" customHeight="false" outlineLevel="0" collapsed="false">
      <c r="A323" s="0" t="n">
        <v>142681</v>
      </c>
      <c r="B323" s="0" t="s">
        <v>1582</v>
      </c>
      <c r="C323" s="82" t="n">
        <v>-0.62396792512717</v>
      </c>
      <c r="D323" s="82" t="n">
        <v>-1.94341647163363</v>
      </c>
      <c r="E323" s="82" t="n">
        <v>-2.12029423371771</v>
      </c>
      <c r="F323" s="80" t="n">
        <f aca="false">SIGN(C323)=SIGN(AVERAGE(D323,E323))</f>
        <v>1</v>
      </c>
    </row>
    <row r="324" customFormat="false" ht="12.75" hidden="false" customHeight="false" outlineLevel="0" collapsed="false">
      <c r="A324" s="0" t="n">
        <v>210027</v>
      </c>
      <c r="B324" s="0" t="s">
        <v>1583</v>
      </c>
      <c r="C324" s="82" t="n">
        <v>-1.06236547914777</v>
      </c>
      <c r="D324" s="82" t="n">
        <v>-0.577766999316952</v>
      </c>
      <c r="E324" s="82" t="n">
        <v>-0.761213140412883</v>
      </c>
      <c r="F324" s="80" t="n">
        <f aca="false">SIGN(C324)=SIGN(AVERAGE(D324,E324))</f>
        <v>1</v>
      </c>
    </row>
    <row r="325" customFormat="false" ht="12.75" hidden="false" customHeight="false" outlineLevel="0" collapsed="false">
      <c r="A325" s="0" t="n">
        <v>14385</v>
      </c>
      <c r="B325" s="0" t="s">
        <v>1584</v>
      </c>
      <c r="C325" s="82" t="n">
        <v>1.07074414632826</v>
      </c>
      <c r="D325" s="82" t="n">
        <v>-0.943416471633633</v>
      </c>
      <c r="E325" s="82" t="n">
        <v>-1.08926733809709</v>
      </c>
      <c r="F325" s="80" t="n">
        <f aca="false">SIGN(C325)=SIGN(AVERAGE(D325,E325))</f>
        <v>0</v>
      </c>
    </row>
    <row r="326" customFormat="false" ht="12.75" hidden="false" customHeight="false" outlineLevel="0" collapsed="false">
      <c r="A326" s="0" t="n">
        <v>67473</v>
      </c>
      <c r="B326" s="0" t="s">
        <v>1585</v>
      </c>
      <c r="C326" s="82" t="n">
        <v>-0.764723570584109</v>
      </c>
      <c r="D326" s="82" t="n">
        <v>-0.666576266274808</v>
      </c>
      <c r="E326" s="82" t="n">
        <v>-0.736965594166206</v>
      </c>
      <c r="F326" s="80" t="n">
        <f aca="false">SIGN(C326)=SIGN(AVERAGE(D326,E326))</f>
        <v>1</v>
      </c>
    </row>
    <row r="327" customFormat="false" ht="12.75" hidden="false" customHeight="false" outlineLevel="0" collapsed="false">
      <c r="A327" s="0" t="n">
        <v>14411</v>
      </c>
      <c r="B327" s="0" t="s">
        <v>1586</v>
      </c>
      <c r="C327" s="82" t="n">
        <v>-0.867187339612595</v>
      </c>
      <c r="D327" s="82" t="n">
        <v>-1.83650126771712</v>
      </c>
      <c r="E327" s="82" t="n">
        <v>-0.83650126771712</v>
      </c>
      <c r="F327" s="80" t="n">
        <f aca="false">SIGN(C327)=SIGN(AVERAGE(D327,E327))</f>
        <v>1</v>
      </c>
    </row>
    <row r="328" customFormat="false" ht="12.75" hidden="false" customHeight="false" outlineLevel="0" collapsed="false">
      <c r="A328" s="0" t="n">
        <v>74338</v>
      </c>
      <c r="B328" s="0" t="s">
        <v>1587</v>
      </c>
      <c r="C328" s="82" t="n">
        <v>-0.951682774679494</v>
      </c>
      <c r="D328" s="82" t="n">
        <v>-1.12063521577107</v>
      </c>
      <c r="E328" s="82" t="n">
        <v>-1.10678545839847</v>
      </c>
      <c r="F328" s="80" t="n">
        <f aca="false">SIGN(C328)=SIGN(AVERAGE(D328,E328))</f>
        <v>1</v>
      </c>
    </row>
    <row r="329" customFormat="false" ht="12.75" hidden="false" customHeight="false" outlineLevel="0" collapsed="false">
      <c r="A329" s="0" t="n">
        <v>20540</v>
      </c>
      <c r="B329" s="0" t="s">
        <v>1588</v>
      </c>
      <c r="C329" s="82" t="n">
        <v>-0.979138545083999</v>
      </c>
      <c r="D329" s="82" t="n">
        <v>-0.638766987764454</v>
      </c>
      <c r="E329" s="82" t="n">
        <v>-0.720131737783509</v>
      </c>
      <c r="F329" s="80" t="n">
        <f aca="false">SIGN(C329)=SIGN(AVERAGE(D329,E329))</f>
        <v>1</v>
      </c>
    </row>
    <row r="330" customFormat="false" ht="12.75" hidden="false" customHeight="false" outlineLevel="0" collapsed="false">
      <c r="A330" s="0" t="n">
        <v>65962</v>
      </c>
      <c r="B330" s="0" t="s">
        <v>1589</v>
      </c>
      <c r="C330" s="82" t="n">
        <v>-1.23157720828011</v>
      </c>
      <c r="D330" s="82" t="n">
        <v>-1.07062664728755</v>
      </c>
      <c r="E330" s="82" t="n">
        <v>-0.917454466598001</v>
      </c>
      <c r="F330" s="80" t="n">
        <f aca="false">SIGN(C330)=SIGN(AVERAGE(D330,E330))</f>
        <v>1</v>
      </c>
    </row>
    <row r="331" customFormat="false" ht="12.75" hidden="false" customHeight="false" outlineLevel="0" collapsed="false">
      <c r="A331" s="0" t="n">
        <v>17125</v>
      </c>
      <c r="B331" s="0" t="s">
        <v>1590</v>
      </c>
      <c r="C331" s="82" t="n">
        <v>1.20479413427406</v>
      </c>
      <c r="D331" s="82" t="n">
        <v>0.490465196310738</v>
      </c>
      <c r="E331" s="82" t="n">
        <v>0.588712951497782</v>
      </c>
      <c r="F331" s="80" t="n">
        <f aca="false">SIGN(C331)=SIGN(AVERAGE(D331,E331))</f>
        <v>1</v>
      </c>
    </row>
    <row r="332" customFormat="false" ht="12.75" hidden="false" customHeight="false" outlineLevel="0" collapsed="false">
      <c r="A332" s="0" t="n">
        <v>231834</v>
      </c>
      <c r="B332" s="0" t="s">
        <v>1591</v>
      </c>
      <c r="C332" s="82" t="n">
        <v>-0.894089014320365</v>
      </c>
      <c r="D332" s="82" t="n">
        <v>-0.689659879387849</v>
      </c>
      <c r="E332" s="82" t="n">
        <v>-0.713118852211838</v>
      </c>
      <c r="F332" s="80" t="n">
        <f aca="false">SIGN(C332)=SIGN(AVERAGE(D332,E332))</f>
        <v>1</v>
      </c>
    </row>
    <row r="333" customFormat="false" ht="12.75" hidden="false" customHeight="false" outlineLevel="0" collapsed="false">
      <c r="A333" s="0" t="n">
        <v>216233</v>
      </c>
      <c r="B333" s="0" t="s">
        <v>1592</v>
      </c>
      <c r="C333" s="82" t="n">
        <v>2.242413201347</v>
      </c>
      <c r="D333" s="82" t="n">
        <v>0.822857912691238</v>
      </c>
      <c r="E333" s="82" t="n">
        <v>0.960432159893269</v>
      </c>
      <c r="F333" s="80" t="n">
        <f aca="false">SIGN(C333)=SIGN(AVERAGE(D333,E333))</f>
        <v>1</v>
      </c>
    </row>
    <row r="334" customFormat="false" ht="12.75" hidden="false" customHeight="false" outlineLevel="0" collapsed="false">
      <c r="A334" s="0" t="n">
        <v>12702</v>
      </c>
      <c r="B334" s="0" t="s">
        <v>1593</v>
      </c>
      <c r="C334" s="82" t="n">
        <v>2.94396894781856</v>
      </c>
      <c r="D334" s="82" t="n">
        <v>3.56624432450783</v>
      </c>
      <c r="E334" s="82" t="n">
        <v>3.84790066198224</v>
      </c>
      <c r="F334" s="80" t="n">
        <f aca="false">SIGN(C334)=SIGN(AVERAGE(D334,E334))</f>
        <v>1</v>
      </c>
    </row>
    <row r="335" customFormat="false" ht="12.75" hidden="false" customHeight="false" outlineLevel="0" collapsed="false">
      <c r="A335" s="0" t="n">
        <v>66042</v>
      </c>
      <c r="B335" s="0" t="s">
        <v>1594</v>
      </c>
      <c r="C335" s="82" t="n">
        <v>-1.53273185721608</v>
      </c>
      <c r="D335" s="82" t="n">
        <v>-1.07025372730361</v>
      </c>
      <c r="E335" s="82" t="n">
        <v>-1.20867382998302</v>
      </c>
      <c r="F335" s="80" t="n">
        <f aca="false">SIGN(C335)=SIGN(AVERAGE(D335,E335))</f>
        <v>1</v>
      </c>
    </row>
    <row r="336" customFormat="false" ht="12.75" hidden="false" customHeight="false" outlineLevel="0" collapsed="false">
      <c r="A336" s="0" t="n">
        <v>20672</v>
      </c>
      <c r="B336" s="0" t="s">
        <v>1595</v>
      </c>
      <c r="C336" s="82" t="n">
        <v>-0.724074492490296</v>
      </c>
      <c r="D336" s="82" t="n">
        <v>-0.514573172829758</v>
      </c>
      <c r="E336" s="82" t="n">
        <v>-0.713118852211838</v>
      </c>
      <c r="F336" s="80" t="n">
        <f aca="false">SIGN(C336)=SIGN(AVERAGE(D336,E336))</f>
        <v>1</v>
      </c>
    </row>
    <row r="337" customFormat="false" ht="12.75" hidden="false" customHeight="false" outlineLevel="0" collapsed="false">
      <c r="A337" s="0" t="n">
        <v>54141</v>
      </c>
      <c r="B337" s="0" t="s">
        <v>1596</v>
      </c>
      <c r="C337" s="82" t="n">
        <v>-1.27699660639876</v>
      </c>
      <c r="D337" s="82" t="n">
        <v>-1.48107543059722</v>
      </c>
      <c r="E337" s="82" t="n">
        <v>-1.47952960251341</v>
      </c>
      <c r="F337" s="80" t="n">
        <f aca="false">SIGN(C337)=SIGN(AVERAGE(D337,E337))</f>
        <v>1</v>
      </c>
    </row>
    <row r="338" customFormat="false" ht="12.75" hidden="false" customHeight="false" outlineLevel="0" collapsed="false">
      <c r="A338" s="0" t="n">
        <v>20698</v>
      </c>
      <c r="B338" s="0" t="s">
        <v>1597</v>
      </c>
      <c r="C338" s="82" t="n">
        <v>2.71144933612293</v>
      </c>
      <c r="D338" s="82" t="n">
        <v>0.904666059886751</v>
      </c>
      <c r="E338" s="82" t="n">
        <v>1.02219705967923</v>
      </c>
      <c r="F338" s="80" t="n">
        <f aca="false">SIGN(C338)=SIGN(AVERAGE(D338,E338))</f>
        <v>1</v>
      </c>
    </row>
    <row r="339" customFormat="false" ht="12.75" hidden="false" customHeight="false" outlineLevel="0" collapsed="false">
      <c r="A339" s="0" t="n">
        <v>75396</v>
      </c>
      <c r="B339" s="0" t="s">
        <v>1598</v>
      </c>
      <c r="C339" s="82" t="n">
        <v>-0.866701419313129</v>
      </c>
      <c r="D339" s="82" t="n">
        <v>-0.756874505557946</v>
      </c>
      <c r="E339" s="82" t="n">
        <v>-0.874519213233391</v>
      </c>
      <c r="F339" s="80" t="n">
        <f aca="false">SIGN(C339)=SIGN(AVERAGE(D339,E339))</f>
        <v>1</v>
      </c>
    </row>
    <row r="340" customFormat="false" ht="12.75" hidden="false" customHeight="false" outlineLevel="0" collapsed="false">
      <c r="A340" s="0" t="n">
        <v>74646</v>
      </c>
      <c r="B340" s="0" t="s">
        <v>1599</v>
      </c>
      <c r="C340" s="82" t="n">
        <v>1.25917067205644</v>
      </c>
      <c r="D340" s="82" t="n">
        <v>0.601825261767282</v>
      </c>
      <c r="E340" s="82" t="n">
        <v>0.698568304522449</v>
      </c>
      <c r="F340" s="80" t="n">
        <f aca="false">SIGN(C340)=SIGN(AVERAGE(D340,E340))</f>
        <v>1</v>
      </c>
    </row>
    <row r="341" customFormat="false" ht="12.75" hidden="false" customHeight="false" outlineLevel="0" collapsed="false">
      <c r="A341" s="0" t="n">
        <v>211949</v>
      </c>
      <c r="B341" s="0" t="s">
        <v>1600</v>
      </c>
      <c r="C341" s="82" t="n">
        <v>-1.7119088297508</v>
      </c>
      <c r="D341" s="82" t="n">
        <v>-0.971708235816816</v>
      </c>
      <c r="E341" s="82" t="n">
        <v>-1.0011550803436</v>
      </c>
      <c r="F341" s="80" t="n">
        <f aca="false">SIGN(C341)=SIGN(AVERAGE(D341,E341))</f>
        <v>1</v>
      </c>
    </row>
    <row r="342" customFormat="false" ht="12.75" hidden="false" customHeight="false" outlineLevel="0" collapsed="false">
      <c r="A342" s="0" t="n">
        <v>18412</v>
      </c>
      <c r="B342" s="0" t="s">
        <v>1601</v>
      </c>
      <c r="C342" s="82" t="n">
        <v>0.864069938338416</v>
      </c>
      <c r="D342" s="82" t="n">
        <v>0.670907501992166</v>
      </c>
      <c r="E342" s="82" t="n">
        <v>0.610783894269205</v>
      </c>
      <c r="F342" s="80" t="n">
        <f aca="false">SIGN(C342)=SIGN(AVERAGE(D342,E342))</f>
        <v>1</v>
      </c>
    </row>
    <row r="343" customFormat="false" ht="12.75" hidden="false" customHeight="false" outlineLevel="0" collapsed="false">
      <c r="A343" s="0" t="n">
        <v>170459</v>
      </c>
      <c r="B343" s="0" t="s">
        <v>1602</v>
      </c>
      <c r="C343" s="82" t="n">
        <v>-1.15476607552588</v>
      </c>
      <c r="D343" s="82" t="n">
        <v>-1.03856166015504</v>
      </c>
      <c r="E343" s="82" t="n">
        <v>-0.992518020533877</v>
      </c>
      <c r="F343" s="80" t="n">
        <f aca="false">SIGN(C343)=SIGN(AVERAGE(D343,E343))</f>
        <v>1</v>
      </c>
    </row>
    <row r="344" customFormat="false" ht="12.75" hidden="false" customHeight="false" outlineLevel="0" collapsed="false">
      <c r="A344" s="0" t="n">
        <v>236920</v>
      </c>
      <c r="B344" s="0" t="s">
        <v>1603</v>
      </c>
      <c r="C344" s="82" t="n">
        <v>-0.787754319436466</v>
      </c>
      <c r="D344" s="82" t="n">
        <v>-0.713118852211838</v>
      </c>
      <c r="E344" s="82" t="n">
        <v>-0.810966175609983</v>
      </c>
      <c r="F344" s="80" t="n">
        <f aca="false">SIGN(C344)=SIGN(AVERAGE(D344,E344))</f>
        <v>1</v>
      </c>
    </row>
    <row r="345" customFormat="false" ht="12.75" hidden="false" customHeight="false" outlineLevel="0" collapsed="false">
      <c r="A345" s="0" t="n">
        <v>20848</v>
      </c>
      <c r="B345" s="0" t="s">
        <v>1604</v>
      </c>
      <c r="C345" s="82" t="n">
        <v>1.26603548038487</v>
      </c>
      <c r="D345" s="82" t="n">
        <v>1.34172137507199</v>
      </c>
      <c r="E345" s="82" t="n">
        <v>1.33518135348541</v>
      </c>
      <c r="F345" s="80" t="n">
        <f aca="false">SIGN(C345)=SIGN(AVERAGE(D345,E345))</f>
        <v>1</v>
      </c>
    </row>
    <row r="346" customFormat="false" ht="12.75" hidden="false" customHeight="false" outlineLevel="0" collapsed="false">
      <c r="A346" s="0" t="n">
        <v>84112</v>
      </c>
      <c r="B346" s="0" t="s">
        <v>1605</v>
      </c>
      <c r="C346" s="82" t="n">
        <v>-0.50225968951762</v>
      </c>
      <c r="D346" s="82" t="n">
        <v>-1.64385618977472</v>
      </c>
      <c r="E346" s="82" t="n">
        <v>-2.05889368905357</v>
      </c>
      <c r="F346" s="80" t="n">
        <f aca="false">SIGN(C346)=SIGN(AVERAGE(D346,E346))</f>
        <v>1</v>
      </c>
    </row>
    <row r="347" customFormat="false" ht="12.75" hidden="false" customHeight="false" outlineLevel="0" collapsed="false">
      <c r="A347" s="0" t="n">
        <v>20887</v>
      </c>
      <c r="B347" s="0" t="s">
        <v>1606</v>
      </c>
      <c r="C347" s="82" t="n">
        <v>1.09699166307705</v>
      </c>
      <c r="D347" s="82" t="n">
        <v>0.748461233004036</v>
      </c>
      <c r="E347" s="82" t="n">
        <v>0.7311832415722</v>
      </c>
      <c r="F347" s="80" t="n">
        <f aca="false">SIGN(C347)=SIGN(AVERAGE(D347,E347))</f>
        <v>1</v>
      </c>
    </row>
    <row r="348" customFormat="false" ht="12.75" hidden="false" customHeight="false" outlineLevel="0" collapsed="false">
      <c r="A348" s="0" t="n">
        <v>69083</v>
      </c>
      <c r="B348" s="0" t="s">
        <v>1607</v>
      </c>
      <c r="C348" s="82" t="n">
        <v>-1.95584389116161</v>
      </c>
      <c r="D348" s="82" t="n">
        <v>-0.810966175609983</v>
      </c>
      <c r="E348" s="82" t="n">
        <v>-0.810966175609983</v>
      </c>
      <c r="F348" s="80" t="n">
        <f aca="false">SIGN(C348)=SIGN(AVERAGE(D348,E348))</f>
        <v>1</v>
      </c>
    </row>
    <row r="349" customFormat="false" ht="12.75" hidden="false" customHeight="false" outlineLevel="0" collapsed="false">
      <c r="A349" s="0" t="n">
        <v>232811</v>
      </c>
      <c r="B349" s="0" t="s">
        <v>1608</v>
      </c>
      <c r="C349" s="82" t="n">
        <v>-0.826736083877201</v>
      </c>
      <c r="D349" s="82" t="n">
        <v>-0.62148837674627</v>
      </c>
      <c r="E349" s="82" t="n">
        <v>-0.494109070270043</v>
      </c>
      <c r="F349" s="80" t="n">
        <f aca="false">SIGN(C349)=SIGN(AVERAGE(D349,E349))</f>
        <v>1</v>
      </c>
    </row>
    <row r="350" customFormat="false" ht="12.75" hidden="false" customHeight="false" outlineLevel="0" collapsed="false">
      <c r="A350" s="0" t="n">
        <v>56753</v>
      </c>
      <c r="B350" s="0" t="s">
        <v>1609</v>
      </c>
      <c r="C350" s="82" t="n">
        <v>0.771628711810527</v>
      </c>
      <c r="D350" s="82" t="n">
        <v>0.722466024471091</v>
      </c>
      <c r="E350" s="82" t="n">
        <v>0.855989697308481</v>
      </c>
      <c r="F350" s="80" t="n">
        <f aca="false">SIGN(C350)=SIGN(AVERAGE(D350,E350))</f>
        <v>1</v>
      </c>
    </row>
    <row r="351" customFormat="false" ht="12.75" hidden="false" customHeight="false" outlineLevel="0" collapsed="false">
      <c r="A351" s="0" t="n">
        <v>27883</v>
      </c>
      <c r="B351" s="0" t="s">
        <v>1610</v>
      </c>
      <c r="C351" s="82" t="n">
        <v>-1.23542952275461</v>
      </c>
      <c r="D351" s="82" t="n">
        <v>-0.798857204065002</v>
      </c>
      <c r="E351" s="82" t="n">
        <v>-0.82509091401207</v>
      </c>
      <c r="F351" s="80" t="n">
        <f aca="false">SIGN(C351)=SIGN(AVERAGE(D351,E351))</f>
        <v>1</v>
      </c>
    </row>
    <row r="352" customFormat="false" ht="12.75" hidden="false" customHeight="false" outlineLevel="0" collapsed="false">
      <c r="A352" s="0" t="n">
        <v>21355</v>
      </c>
      <c r="B352" s="0" t="s">
        <v>1611</v>
      </c>
      <c r="C352" s="82" t="n">
        <v>1.0259883876016</v>
      </c>
      <c r="D352" s="82" t="n">
        <v>3.03738222200308</v>
      </c>
      <c r="E352" s="82" t="n">
        <v>3.11769504266975</v>
      </c>
      <c r="F352" s="80" t="n">
        <f aca="false">SIGN(C352)=SIGN(AVERAGE(D352,E352))</f>
        <v>1</v>
      </c>
    </row>
    <row r="353" customFormat="false" ht="12.75" hidden="false" customHeight="false" outlineLevel="0" collapsed="false">
      <c r="A353" s="0" t="n">
        <v>21401</v>
      </c>
      <c r="B353" s="0" t="s">
        <v>1612</v>
      </c>
      <c r="C353" s="82" t="n">
        <v>-0.53602946987284</v>
      </c>
      <c r="D353" s="82" t="n">
        <v>-1.32192809488736</v>
      </c>
      <c r="E353" s="82" t="n">
        <v>-1.25153876699596</v>
      </c>
      <c r="F353" s="80" t="n">
        <f aca="false">SIGN(C353)=SIGN(AVERAGE(D353,E353))</f>
        <v>1</v>
      </c>
    </row>
    <row r="354" customFormat="false" ht="12.75" hidden="false" customHeight="false" outlineLevel="0" collapsed="false">
      <c r="A354" s="0" t="n">
        <v>21687</v>
      </c>
      <c r="B354" s="0" t="s">
        <v>1613</v>
      </c>
      <c r="C354" s="82" t="n">
        <v>-0.815739692996884</v>
      </c>
      <c r="D354" s="82" t="n">
        <v>-1.21759143507263</v>
      </c>
      <c r="E354" s="82" t="n">
        <v>-1.21759143507263</v>
      </c>
      <c r="F354" s="80" t="n">
        <f aca="false">SIGN(C354)=SIGN(AVERAGE(D354,E354))</f>
        <v>1</v>
      </c>
    </row>
    <row r="355" customFormat="false" ht="12.75" hidden="false" customHeight="false" outlineLevel="0" collapsed="false">
      <c r="A355" s="0" t="n">
        <v>211586</v>
      </c>
      <c r="B355" s="0" t="s">
        <v>1614</v>
      </c>
      <c r="C355" s="82" t="n">
        <v>0.578306472614433</v>
      </c>
      <c r="D355" s="82" t="n">
        <v>-0.629784826864332</v>
      </c>
      <c r="E355" s="82" t="n">
        <v>-0.669832043420914</v>
      </c>
      <c r="F355" s="80" t="n">
        <f aca="false">SIGN(C355)=SIGN(AVERAGE(D355,E355))</f>
        <v>0</v>
      </c>
    </row>
    <row r="356" customFormat="false" ht="12.75" hidden="false" customHeight="false" outlineLevel="0" collapsed="false">
      <c r="A356" s="0" t="n">
        <v>21810</v>
      </c>
      <c r="B356" s="0" t="s">
        <v>1615</v>
      </c>
      <c r="C356" s="82" t="n">
        <v>0.810743024098553</v>
      </c>
      <c r="D356" s="82" t="n">
        <v>1.87678620930188</v>
      </c>
      <c r="E356" s="82" t="n">
        <v>2.10336594984435</v>
      </c>
      <c r="F356" s="80" t="n">
        <f aca="false">SIGN(C356)=SIGN(AVERAGE(D356,E356))</f>
        <v>1</v>
      </c>
    </row>
    <row r="357" customFormat="false" ht="12.75" hidden="false" customHeight="false" outlineLevel="0" collapsed="false">
      <c r="A357" s="0" t="n">
        <v>21815</v>
      </c>
      <c r="B357" s="0" t="s">
        <v>1616</v>
      </c>
      <c r="C357" s="82" t="n">
        <v>1.54689131242814</v>
      </c>
      <c r="D357" s="82" t="n">
        <v>2.25096157353322</v>
      </c>
      <c r="E357" s="82" t="n">
        <v>2.38681094647222</v>
      </c>
      <c r="F357" s="80" t="n">
        <f aca="false">SIGN(C357)=SIGN(AVERAGE(D357,E357))</f>
        <v>1</v>
      </c>
    </row>
    <row r="358" customFormat="false" ht="12.75" hidden="false" customHeight="false" outlineLevel="0" collapsed="false">
      <c r="A358" s="0" t="n">
        <v>21816</v>
      </c>
      <c r="B358" s="0" t="s">
        <v>1617</v>
      </c>
      <c r="C358" s="82" t="n">
        <v>0.938782782271936</v>
      </c>
      <c r="D358" s="82" t="n">
        <v>1.48542682717024</v>
      </c>
      <c r="E358" s="82" t="n">
        <v>1.55090066464752</v>
      </c>
      <c r="F358" s="80" t="n">
        <f aca="false">SIGN(C358)=SIGN(AVERAGE(D358,E358))</f>
        <v>1</v>
      </c>
    </row>
    <row r="359" customFormat="false" ht="12.75" hidden="false" customHeight="false" outlineLevel="0" collapsed="false">
      <c r="A359" s="0" t="n">
        <v>232078</v>
      </c>
      <c r="B359" s="0" t="s">
        <v>1618</v>
      </c>
      <c r="C359" s="82" t="n">
        <v>-0.562556941447373</v>
      </c>
      <c r="D359" s="82" t="n">
        <v>-0.888968687611256</v>
      </c>
      <c r="E359" s="82" t="n">
        <v>-0.888968687611256</v>
      </c>
      <c r="F359" s="80" t="n">
        <f aca="false">SIGN(C359)=SIGN(AVERAGE(D359,E359))</f>
        <v>1</v>
      </c>
    </row>
    <row r="360" customFormat="false" ht="12.75" hidden="false" customHeight="false" outlineLevel="0" collapsed="false">
      <c r="A360" s="0" t="n">
        <v>24088</v>
      </c>
      <c r="B360" s="0" t="s">
        <v>1619</v>
      </c>
      <c r="C360" s="82" t="n">
        <v>1.09318647630432</v>
      </c>
      <c r="D360" s="82" t="n">
        <v>2.53605290024021</v>
      </c>
      <c r="E360" s="82" t="n">
        <v>2.65535182861255</v>
      </c>
      <c r="F360" s="80" t="n">
        <f aca="false">SIGN(C360)=SIGN(AVERAGE(D360,E360))</f>
        <v>1</v>
      </c>
    </row>
    <row r="361" customFormat="false" ht="12.75" hidden="false" customHeight="false" outlineLevel="0" collapsed="false">
      <c r="A361" s="0" t="n">
        <v>235300</v>
      </c>
      <c r="B361" s="0" t="s">
        <v>1620</v>
      </c>
      <c r="C361" s="82" t="n">
        <v>-0.525661380976345</v>
      </c>
      <c r="D361" s="82" t="n">
        <v>-0.761213140412883</v>
      </c>
      <c r="E361" s="82" t="n">
        <v>-0.643856189774725</v>
      </c>
      <c r="F361" s="80" t="n">
        <f aca="false">SIGN(C361)=SIGN(AVERAGE(D361,E361))</f>
        <v>1</v>
      </c>
    </row>
    <row r="362" customFormat="false" ht="12.75" hidden="false" customHeight="false" outlineLevel="0" collapsed="false">
      <c r="A362" s="0" t="n">
        <v>68344</v>
      </c>
      <c r="B362" s="0" t="s">
        <v>1621</v>
      </c>
      <c r="C362" s="82" t="n">
        <v>-1.74105121235385</v>
      </c>
      <c r="D362" s="82" t="n">
        <v>-0.668213832291239</v>
      </c>
      <c r="E362" s="82" t="n">
        <v>-0.743002010316494</v>
      </c>
      <c r="F362" s="80" t="n">
        <f aca="false">SIGN(C362)=SIGN(AVERAGE(D362,E362))</f>
        <v>1</v>
      </c>
    </row>
    <row r="363" customFormat="false" ht="12.75" hidden="false" customHeight="false" outlineLevel="0" collapsed="false">
      <c r="A363" s="0" t="n">
        <v>407831</v>
      </c>
      <c r="B363" s="0" t="s">
        <v>1622</v>
      </c>
      <c r="C363" s="82" t="n">
        <v>-1.20394527536253</v>
      </c>
      <c r="D363" s="82" t="n">
        <v>-1.53654682481227</v>
      </c>
      <c r="E363" s="82" t="n">
        <v>-1.56399001335835</v>
      </c>
      <c r="F363" s="80" t="n">
        <f aca="false">SIGN(C363)=SIGN(AVERAGE(D363,E363))</f>
        <v>1</v>
      </c>
    </row>
    <row r="364" customFormat="false" ht="12.75" hidden="false" customHeight="false" outlineLevel="0" collapsed="false">
      <c r="A364" s="0" t="n">
        <v>71687</v>
      </c>
      <c r="B364" s="0" t="s">
        <v>1623</v>
      </c>
      <c r="C364" s="82" t="n">
        <v>-1.81796339537902</v>
      </c>
      <c r="D364" s="82" t="n">
        <v>-1.16494240935785</v>
      </c>
      <c r="E364" s="82" t="n">
        <v>-0.947697478385344</v>
      </c>
      <c r="F364" s="80" t="n">
        <f aca="false">SIGN(C364)=SIGN(AVERAGE(D364,E364))</f>
        <v>1</v>
      </c>
    </row>
    <row r="365" customFormat="false" ht="12.75" hidden="false" customHeight="false" outlineLevel="0" collapsed="false">
      <c r="A365" s="0" t="n">
        <v>226040</v>
      </c>
      <c r="B365" s="0" t="s">
        <v>1624</v>
      </c>
      <c r="C365" s="82" t="n">
        <v>0.924013893239898</v>
      </c>
      <c r="D365" s="82" t="n">
        <v>2.15055967657538</v>
      </c>
      <c r="E365" s="82" t="n">
        <v>2.23572705983806</v>
      </c>
      <c r="F365" s="80" t="n">
        <f aca="false">SIGN(C365)=SIGN(AVERAGE(D365,E365))</f>
        <v>1</v>
      </c>
    </row>
    <row r="366" customFormat="false" ht="12.75" hidden="false" customHeight="false" outlineLevel="0" collapsed="false">
      <c r="A366" s="0" t="n">
        <v>67564</v>
      </c>
      <c r="B366" s="0" t="s">
        <v>1625</v>
      </c>
      <c r="C366" s="82" t="n">
        <v>0.544369319092949</v>
      </c>
      <c r="D366" s="82" t="n">
        <v>1.20163386116965</v>
      </c>
      <c r="E366" s="82" t="n">
        <v>1.11769504266975</v>
      </c>
      <c r="F366" s="80" t="n">
        <f aca="false">SIGN(C366)=SIGN(AVERAGE(D366,E366))</f>
        <v>1</v>
      </c>
    </row>
    <row r="367" customFormat="false" ht="12.75" hidden="false" customHeight="false" outlineLevel="0" collapsed="false">
      <c r="A367" s="0" t="n">
        <v>214359</v>
      </c>
      <c r="B367" s="0" t="s">
        <v>1626</v>
      </c>
      <c r="C367" s="82" t="n">
        <v>-0.86397925001614</v>
      </c>
      <c r="D367" s="82" t="n">
        <v>0.604071323668861</v>
      </c>
      <c r="E367" s="82" t="n">
        <v>0.687060688339892</v>
      </c>
      <c r="F367" s="80" t="n">
        <f aca="false">SIGN(C367)=SIGN(AVERAGE(D367,E367))</f>
        <v>0</v>
      </c>
    </row>
    <row r="368" customFormat="false" ht="12.75" hidden="false" customHeight="false" outlineLevel="0" collapsed="false">
      <c r="A368" s="0" t="n">
        <v>100201</v>
      </c>
      <c r="B368" s="0" t="s">
        <v>1627</v>
      </c>
      <c r="C368" s="82" t="n">
        <v>-1.65124361253273</v>
      </c>
      <c r="D368" s="82" t="n">
        <v>-1.26771037641884</v>
      </c>
      <c r="E368" s="82" t="n">
        <v>-1.33164354344053</v>
      </c>
      <c r="F368" s="80" t="n">
        <f aca="false">SIGN(C368)=SIGN(AVERAGE(D368,E368))</f>
        <v>1</v>
      </c>
    </row>
    <row r="369" customFormat="false" ht="12.75" hidden="false" customHeight="false" outlineLevel="0" collapsed="false">
      <c r="A369" s="0" t="n">
        <v>21929</v>
      </c>
      <c r="B369" s="0" t="s">
        <v>1628</v>
      </c>
      <c r="C369" s="82" t="n">
        <v>1.84584132031605</v>
      </c>
      <c r="D369" s="82" t="n">
        <v>2.20738235698006</v>
      </c>
      <c r="E369" s="82" t="n">
        <v>2.09505060679652</v>
      </c>
      <c r="F369" s="80" t="n">
        <f aca="false">SIGN(C369)=SIGN(AVERAGE(D369,E369))</f>
        <v>1</v>
      </c>
    </row>
    <row r="370" customFormat="false" ht="12.75" hidden="false" customHeight="false" outlineLevel="0" collapsed="false">
      <c r="A370" s="0" t="n">
        <v>106869</v>
      </c>
      <c r="B370" s="0" t="s">
        <v>1629</v>
      </c>
      <c r="C370" s="82" t="n">
        <v>-2.01760676729376</v>
      </c>
      <c r="D370" s="82" t="n">
        <v>-0.744215379013764</v>
      </c>
      <c r="E370" s="82" t="n">
        <v>-0.671500159252982</v>
      </c>
      <c r="F370" s="80" t="n">
        <f aca="false">SIGN(C370)=SIGN(AVERAGE(D370,E370))</f>
        <v>1</v>
      </c>
    </row>
    <row r="371" customFormat="false" ht="12.75" hidden="false" customHeight="false" outlineLevel="0" collapsed="false">
      <c r="A371" s="0" t="n">
        <v>27279</v>
      </c>
      <c r="B371" s="0" t="s">
        <v>1630</v>
      </c>
      <c r="C371" s="82" t="n">
        <v>2.12072260112066</v>
      </c>
      <c r="D371" s="82" t="n">
        <v>2.79381151031699</v>
      </c>
      <c r="E371" s="82" t="n">
        <v>2.86063437334538</v>
      </c>
      <c r="F371" s="80" t="n">
        <f aca="false">SIGN(C371)=SIGN(AVERAGE(D371,E371))</f>
        <v>1</v>
      </c>
    </row>
    <row r="372" customFormat="false" ht="12.75" hidden="false" customHeight="false" outlineLevel="0" collapsed="false">
      <c r="A372" s="0" t="n">
        <v>57783</v>
      </c>
      <c r="B372" s="0" t="s">
        <v>1631</v>
      </c>
      <c r="C372" s="82" t="n">
        <v>1.20190802176354</v>
      </c>
      <c r="D372" s="82" t="n">
        <v>1.7311832415722</v>
      </c>
      <c r="E372" s="82" t="n">
        <v>1.76128527336162</v>
      </c>
      <c r="F372" s="80" t="n">
        <f aca="false">SIGN(C372)=SIGN(AVERAGE(D372,E372))</f>
        <v>1</v>
      </c>
    </row>
    <row r="373" customFormat="false" ht="12.75" hidden="false" customHeight="false" outlineLevel="0" collapsed="false">
      <c r="A373" s="0" t="n">
        <v>30935</v>
      </c>
      <c r="B373" s="0" t="s">
        <v>1632</v>
      </c>
      <c r="C373" s="82" t="n">
        <v>1.35355553162938</v>
      </c>
      <c r="D373" s="82" t="n">
        <v>1.79072869650067</v>
      </c>
      <c r="E373" s="82" t="n">
        <v>2.02519345931185</v>
      </c>
      <c r="F373" s="80" t="n">
        <f aca="false">SIGN(C373)=SIGN(AVERAGE(D373,E373))</f>
        <v>1</v>
      </c>
    </row>
    <row r="374" customFormat="false" ht="12.75" hidden="false" customHeight="false" outlineLevel="0" collapsed="false">
      <c r="A374" s="0" t="n">
        <v>69786</v>
      </c>
      <c r="B374" s="0" t="s">
        <v>1633</v>
      </c>
      <c r="C374" s="82" t="n">
        <v>-1.04900819138519</v>
      </c>
      <c r="D374" s="82" t="n">
        <v>-0.555891960483557</v>
      </c>
      <c r="E374" s="82" t="n">
        <v>-0.638761400584968</v>
      </c>
      <c r="F374" s="80" t="n">
        <f aca="false">SIGN(C374)=SIGN(AVERAGE(D374,E374))</f>
        <v>1</v>
      </c>
    </row>
    <row r="375" customFormat="false" ht="12.75" hidden="false" customHeight="false" outlineLevel="0" collapsed="false">
      <c r="A375" s="0" t="n">
        <v>231712</v>
      </c>
      <c r="B375" s="0" t="s">
        <v>1634</v>
      </c>
      <c r="C375" s="82" t="n">
        <v>1.39212226275246</v>
      </c>
      <c r="D375" s="82" t="n">
        <v>0.661800325619775</v>
      </c>
      <c r="E375" s="82" t="n">
        <v>0.511734140251953</v>
      </c>
      <c r="F375" s="80" t="n">
        <f aca="false">SIGN(C375)=SIGN(AVERAGE(D375,E375))</f>
        <v>1</v>
      </c>
    </row>
    <row r="376" customFormat="false" ht="12.75" hidden="false" customHeight="false" outlineLevel="0" collapsed="false">
      <c r="A376" s="0" t="n">
        <v>66873</v>
      </c>
      <c r="B376" s="0" t="s">
        <v>1635</v>
      </c>
      <c r="C376" s="82" t="n">
        <v>-1.83112059227863</v>
      </c>
      <c r="D376" s="82" t="n">
        <v>-1.27819667426219</v>
      </c>
      <c r="E376" s="82" t="n">
        <v>-1.54402001735654</v>
      </c>
      <c r="F376" s="80" t="n">
        <f aca="false">SIGN(C376)=SIGN(AVERAGE(D376,E376))</f>
        <v>1</v>
      </c>
    </row>
    <row r="377" customFormat="false" ht="12.75" hidden="false" customHeight="false" outlineLevel="0" collapsed="false">
      <c r="A377" s="0" t="n">
        <v>69807</v>
      </c>
      <c r="B377" s="0" t="s">
        <v>1636</v>
      </c>
      <c r="C377" s="82" t="n">
        <v>-0.894955746832862</v>
      </c>
      <c r="D377" s="82" t="n">
        <v>-0.888968687611256</v>
      </c>
      <c r="E377" s="82" t="n">
        <v>-0.62148837674627</v>
      </c>
      <c r="F377" s="80" t="n">
        <f aca="false">SIGN(C377)=SIGN(AVERAGE(D377,E377))</f>
        <v>1</v>
      </c>
    </row>
    <row r="378" customFormat="false" ht="12.75" hidden="false" customHeight="false" outlineLevel="0" collapsed="false">
      <c r="A378" s="0" t="n">
        <v>21807</v>
      </c>
      <c r="B378" s="0" t="s">
        <v>1637</v>
      </c>
      <c r="C378" s="82" t="n">
        <v>0.877179597636275</v>
      </c>
      <c r="D378" s="82" t="n">
        <v>1.06697328030046</v>
      </c>
      <c r="E378" s="82" t="n">
        <v>1.2070718398651</v>
      </c>
      <c r="F378" s="80" t="n">
        <f aca="false">SIGN(C378)=SIGN(AVERAGE(D378,E378))</f>
        <v>1</v>
      </c>
    </row>
    <row r="379" customFormat="false" ht="12.75" hidden="false" customHeight="false" outlineLevel="0" collapsed="false">
      <c r="A379" s="0" t="n">
        <v>52588</v>
      </c>
      <c r="B379" s="0" t="s">
        <v>1638</v>
      </c>
      <c r="C379" s="82" t="n">
        <v>-0.764825578637167</v>
      </c>
      <c r="D379" s="82" t="n">
        <v>0.604071323668861</v>
      </c>
      <c r="E379" s="82" t="n">
        <v>0.722466024471091</v>
      </c>
      <c r="F379" s="80" t="n">
        <f aca="false">SIGN(C379)=SIGN(AVERAGE(D379,E379))</f>
        <v>0</v>
      </c>
    </row>
    <row r="380" customFormat="false" ht="12.75" hidden="false" customHeight="false" outlineLevel="0" collapsed="false">
      <c r="A380" s="0" t="n">
        <v>22139</v>
      </c>
      <c r="B380" s="0" t="s">
        <v>1639</v>
      </c>
      <c r="C380" s="82" t="n">
        <v>-1.13467433522552</v>
      </c>
      <c r="D380" s="82" t="n">
        <v>-1.42706516632404</v>
      </c>
      <c r="E380" s="82" t="n">
        <v>-1.45194908471177</v>
      </c>
      <c r="F380" s="80" t="n">
        <f aca="false">SIGN(C380)=SIGN(AVERAGE(D380,E380))</f>
        <v>1</v>
      </c>
    </row>
    <row r="381" customFormat="false" ht="12.75" hidden="false" customHeight="false" outlineLevel="0" collapsed="false">
      <c r="A381" s="0" t="n">
        <v>56338</v>
      </c>
      <c r="B381" s="0" t="s">
        <v>1640</v>
      </c>
      <c r="C381" s="82" t="n">
        <v>2.53572279255428</v>
      </c>
      <c r="D381" s="82" t="n">
        <v>0.589182040923402</v>
      </c>
      <c r="E381" s="82" t="n">
        <v>0.550152452897843</v>
      </c>
      <c r="F381" s="80" t="n">
        <f aca="false">SIGN(C381)=SIGN(AVERAGE(D381,E381))</f>
        <v>1</v>
      </c>
    </row>
    <row r="382" customFormat="false" ht="12.75" hidden="false" customHeight="false" outlineLevel="0" collapsed="false">
      <c r="A382" s="0" t="n">
        <v>24108</v>
      </c>
      <c r="B382" s="0" t="s">
        <v>1641</v>
      </c>
      <c r="C382" s="82" t="n">
        <v>0.695568394063853</v>
      </c>
      <c r="D382" s="82" t="n">
        <v>5.52042224852645</v>
      </c>
      <c r="E382" s="82" t="n">
        <v>5.54163873443614</v>
      </c>
      <c r="F382" s="80" t="n">
        <f aca="false">SIGN(C382)=SIGN(AVERAGE(D382,E382))</f>
        <v>1</v>
      </c>
    </row>
    <row r="383" customFormat="false" ht="12.75" hidden="false" customHeight="false" outlineLevel="0" collapsed="false">
      <c r="A383" s="0" t="n">
        <v>53376</v>
      </c>
      <c r="B383" s="0" t="s">
        <v>1642</v>
      </c>
      <c r="C383" s="82" t="n">
        <v>1.72113559384514</v>
      </c>
      <c r="D383" s="82" t="n">
        <v>-1.13684595461726</v>
      </c>
      <c r="E383" s="82" t="n">
        <v>-0.947697478385344</v>
      </c>
      <c r="F383" s="80" t="n">
        <f aca="false">SIGN(C383)=SIGN(AVERAGE(D383,E383))</f>
        <v>0</v>
      </c>
    </row>
    <row r="384" customFormat="false" ht="12.75" hidden="false" customHeight="false" outlineLevel="0" collapsed="false">
      <c r="A384" s="0" t="n">
        <v>216825</v>
      </c>
      <c r="B384" s="0" t="s">
        <v>1643</v>
      </c>
      <c r="C384" s="82" t="n">
        <v>0.682700834146742</v>
      </c>
      <c r="D384" s="82" t="n">
        <v>0.817830767916624</v>
      </c>
      <c r="E384" s="82" t="n">
        <v>0.700378251591626</v>
      </c>
      <c r="F384" s="80" t="n">
        <f aca="false">SIGN(C384)=SIGN(AVERAGE(D384,E384))</f>
        <v>1</v>
      </c>
    </row>
    <row r="385" customFormat="false" ht="12.75" hidden="false" customHeight="false" outlineLevel="0" collapsed="false">
      <c r="A385" s="0" t="n">
        <v>22329</v>
      </c>
      <c r="B385" s="0" t="s">
        <v>1644</v>
      </c>
      <c r="C385" s="82" t="n">
        <v>1.07110649958523</v>
      </c>
      <c r="D385" s="82" t="n">
        <v>3.78545692108111</v>
      </c>
      <c r="E385" s="82" t="n">
        <v>3.95910708500776</v>
      </c>
      <c r="F385" s="80" t="n">
        <f aca="false">SIGN(C385)=SIGN(AVERAGE(D385,E385))</f>
        <v>1</v>
      </c>
    </row>
    <row r="386" customFormat="false" ht="12.75" hidden="false" customHeight="false" outlineLevel="0" collapsed="false">
      <c r="A386" s="0" t="n">
        <v>22337</v>
      </c>
      <c r="B386" s="0" t="s">
        <v>1645</v>
      </c>
      <c r="C386" s="82" t="n">
        <v>0.656526112835699</v>
      </c>
      <c r="D386" s="82" t="n">
        <v>-0.749089367289545</v>
      </c>
      <c r="E386" s="82" t="n">
        <v>-0.666758034581287</v>
      </c>
      <c r="F386" s="80" t="n">
        <f aca="false">SIGN(C386)=SIGN(AVERAGE(D386,E386))</f>
        <v>0</v>
      </c>
    </row>
    <row r="387" customFormat="false" ht="12.75" hidden="false" customHeight="false" outlineLevel="0" collapsed="false">
      <c r="A387" s="0" t="n">
        <v>72789</v>
      </c>
      <c r="B387" s="0" t="s">
        <v>1646</v>
      </c>
      <c r="C387" s="82" t="n">
        <v>-0.743128204055049</v>
      </c>
      <c r="D387" s="82" t="n">
        <v>-1.28630418515664</v>
      </c>
      <c r="E387" s="82" t="n">
        <v>-1.28630418515664</v>
      </c>
      <c r="F387" s="80" t="n">
        <f aca="false">SIGN(C387)=SIGN(AVERAGE(D387,E387))</f>
        <v>1</v>
      </c>
    </row>
    <row r="388" customFormat="false" ht="12.75" hidden="false" customHeight="false" outlineLevel="0" collapsed="false">
      <c r="A388" s="0" t="n">
        <v>22359</v>
      </c>
      <c r="B388" s="0" t="s">
        <v>1647</v>
      </c>
      <c r="C388" s="82" t="n">
        <v>-0.550505475889265</v>
      </c>
      <c r="D388" s="82" t="n">
        <v>-0.992373605031578</v>
      </c>
      <c r="E388" s="82" t="n">
        <v>-1.0470212502557</v>
      </c>
      <c r="F388" s="80" t="n">
        <f aca="false">SIGN(C388)=SIGN(AVERAGE(D388,E388))</f>
        <v>1</v>
      </c>
    </row>
    <row r="389" customFormat="false" ht="12.75" hidden="false" customHeight="false" outlineLevel="0" collapsed="false">
      <c r="A389" s="0" t="n">
        <v>75909</v>
      </c>
      <c r="B389" s="0" t="s">
        <v>1648</v>
      </c>
      <c r="C389" s="82" t="n">
        <v>0.728045430330776</v>
      </c>
      <c r="D389" s="82" t="n">
        <v>0.603946425820666</v>
      </c>
      <c r="E389" s="82" t="n">
        <v>0.63199794103562</v>
      </c>
      <c r="F389" s="80" t="n">
        <f aca="false">SIGN(C389)=SIGN(AVERAGE(D389,E389))</f>
        <v>1</v>
      </c>
    </row>
    <row r="390" customFormat="false" ht="12.75" hidden="false" customHeight="false" outlineLevel="0" collapsed="false">
      <c r="A390" s="0" t="n">
        <v>240675</v>
      </c>
      <c r="B390" s="0" t="s">
        <v>1649</v>
      </c>
      <c r="C390" s="82" t="n">
        <v>-0.576265271859269</v>
      </c>
      <c r="D390" s="82" t="n">
        <v>-0.666576266274808</v>
      </c>
      <c r="E390" s="82" t="n">
        <v>-0.689659879387849</v>
      </c>
      <c r="F390" s="80" t="n">
        <f aca="false">SIGN(C390)=SIGN(AVERAGE(D390,E390))</f>
        <v>1</v>
      </c>
    </row>
    <row r="391" customFormat="false" ht="12.75" hidden="false" customHeight="false" outlineLevel="0" collapsed="false">
      <c r="A391" s="0" t="n">
        <v>22375</v>
      </c>
      <c r="B391" s="0" t="s">
        <v>1650</v>
      </c>
      <c r="C391" s="82" t="n">
        <v>0.790640608592671</v>
      </c>
      <c r="D391" s="82" t="n">
        <v>0.738160802326586</v>
      </c>
      <c r="E391" s="82" t="n">
        <v>0.785088654446658</v>
      </c>
      <c r="F391" s="80" t="n">
        <f aca="false">SIGN(C391)=SIGN(AVERAGE(D391,E391))</f>
        <v>1</v>
      </c>
    </row>
    <row r="392" customFormat="false" ht="12.75" hidden="false" customHeight="false" outlineLevel="0" collapsed="false">
      <c r="A392" s="0" t="n">
        <v>22418</v>
      </c>
      <c r="B392" s="0" t="s">
        <v>1651</v>
      </c>
      <c r="C392" s="82" t="n">
        <v>-0.517864847844733</v>
      </c>
      <c r="D392" s="82" t="n">
        <v>-0.722922482772053</v>
      </c>
      <c r="E392" s="82" t="n">
        <v>-0.622745808293721</v>
      </c>
      <c r="F392" s="80" t="n">
        <f aca="false">SIGN(C392)=SIGN(AVERAGE(D392,E392))</f>
        <v>1</v>
      </c>
    </row>
    <row r="393" customFormat="false" ht="12.75" hidden="false" customHeight="false" outlineLevel="0" collapsed="false">
      <c r="A393" s="0" t="n">
        <v>22436</v>
      </c>
      <c r="B393" s="0" t="s">
        <v>1652</v>
      </c>
      <c r="C393" s="82" t="n">
        <v>0.80842614105255</v>
      </c>
      <c r="D393" s="82" t="n">
        <v>2.33628338786443</v>
      </c>
      <c r="E393" s="82" t="n">
        <v>2.4276061727819</v>
      </c>
      <c r="F393" s="80" t="n">
        <f aca="false">SIGN(C393)=SIGN(AVERAGE(D393,E393))</f>
        <v>1</v>
      </c>
    </row>
    <row r="394" customFormat="false" ht="12.75" hidden="false" customHeight="false" outlineLevel="0" collapsed="false">
      <c r="A394" s="0" t="n">
        <v>170750</v>
      </c>
      <c r="B394" s="0" t="s">
        <v>1653</v>
      </c>
      <c r="C394" s="82" t="n">
        <v>-0.530995019095265</v>
      </c>
      <c r="D394" s="82" t="n">
        <v>-0.810966175609983</v>
      </c>
      <c r="E394" s="82" t="n">
        <v>-0.785875194647153</v>
      </c>
      <c r="F394" s="80" t="n">
        <f aca="false">SIGN(C394)=SIGN(AVERAGE(D394,E394))</f>
        <v>1</v>
      </c>
    </row>
    <row r="395" customFormat="false" ht="12.75" hidden="false" customHeight="false" outlineLevel="0" collapsed="false">
      <c r="A395" s="0" t="n">
        <v>114565</v>
      </c>
      <c r="B395" s="0" t="s">
        <v>1654</v>
      </c>
      <c r="C395" s="82" t="n">
        <v>0.626907565376586</v>
      </c>
      <c r="D395" s="82" t="n">
        <v>0.567676601252343</v>
      </c>
      <c r="E395" s="82" t="n">
        <v>0.590715826292696</v>
      </c>
      <c r="F395" s="80" t="n">
        <f aca="false">SIGN(C395)=SIGN(AVERAGE(D395,E395))</f>
        <v>1</v>
      </c>
    </row>
    <row r="396" customFormat="false" ht="12.75" hidden="false" customHeight="false" outlineLevel="0" collapsed="false">
      <c r="A396" s="0" t="n">
        <v>22695</v>
      </c>
      <c r="B396" s="0" t="s">
        <v>1655</v>
      </c>
      <c r="C396" s="82" t="n">
        <v>2.94393867805139</v>
      </c>
      <c r="D396" s="82" t="n">
        <v>1.56559717585423</v>
      </c>
      <c r="E396" s="82" t="n">
        <v>1.71808758396052</v>
      </c>
      <c r="F396" s="80" t="n">
        <f aca="false">SIGN(C396)=SIGN(AVERAGE(D396,E396))</f>
        <v>1</v>
      </c>
    </row>
    <row r="397" customFormat="false" ht="12.75" hidden="false" customHeight="false" outlineLevel="0" collapsed="false">
      <c r="A397" s="0" t="n">
        <v>12192</v>
      </c>
      <c r="B397" s="0" t="s">
        <v>1656</v>
      </c>
      <c r="C397" s="82" t="n">
        <v>0.72650036976273</v>
      </c>
      <c r="D397" s="82" t="n">
        <v>0.988365110338576</v>
      </c>
      <c r="E397" s="82" t="n">
        <v>1.2640856046548</v>
      </c>
      <c r="F397" s="80" t="n">
        <f aca="false">SIGN(C397)=SIGN(AVERAGE(D397,E397)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1.2812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82" width="20.85"/>
    <col collapsed="false" customWidth="true" hidden="false" outlineLevel="0" max="3" min="3" style="82" width="14.85"/>
    <col collapsed="false" customWidth="true" hidden="false" outlineLevel="0" max="4" min="4" style="0" width="26.28"/>
  </cols>
  <sheetData>
    <row r="1" s="78" customFormat="true" ht="12.75" hidden="false" customHeight="false" outlineLevel="0" collapsed="false">
      <c r="A1" s="78" t="s">
        <v>1257</v>
      </c>
      <c r="B1" s="79" t="s">
        <v>58</v>
      </c>
      <c r="C1" s="79" t="s">
        <v>59</v>
      </c>
      <c r="D1" s="78" t="s">
        <v>60</v>
      </c>
    </row>
    <row r="2" customFormat="false" ht="12.75" hidden="false" customHeight="false" outlineLevel="0" collapsed="false">
      <c r="A2" s="0" t="s">
        <v>1331</v>
      </c>
      <c r="B2" s="82" t="n">
        <v>4.18139864410941</v>
      </c>
      <c r="C2" s="82" t="n">
        <v>4.60288440871842</v>
      </c>
      <c r="D2" s="80" t="n">
        <f aca="false">SIGN(B2)=SIGN(C2)</f>
        <v>1</v>
      </c>
    </row>
    <row r="3" customFormat="false" ht="12.75" hidden="false" customHeight="false" outlineLevel="0" collapsed="false">
      <c r="A3" s="0" t="s">
        <v>1476</v>
      </c>
      <c r="B3" s="82" t="n">
        <v>0.782048951892964</v>
      </c>
      <c r="C3" s="82" t="n">
        <v>0.925999418556223</v>
      </c>
      <c r="D3" s="80" t="n">
        <f aca="false">SIGN(B3)=SIGN(C3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N20" activeCellId="0" sqref="N20"/>
    </sheetView>
  </sheetViews>
  <sheetFormatPr defaultColWidth="11.2812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82" width="20.85"/>
    <col collapsed="false" customWidth="true" hidden="false" outlineLevel="0" max="3" min="3" style="82" width="14.85"/>
    <col collapsed="false" customWidth="true" hidden="false" outlineLevel="0" max="4" min="4" style="0" width="26.28"/>
  </cols>
  <sheetData>
    <row r="1" s="78" customFormat="true" ht="12.75" hidden="false" customHeight="false" outlineLevel="0" collapsed="false">
      <c r="A1" s="78" t="s">
        <v>1257</v>
      </c>
      <c r="B1" s="79" t="s">
        <v>178</v>
      </c>
      <c r="C1" s="79" t="s">
        <v>179</v>
      </c>
      <c r="D1" s="78" t="s">
        <v>60</v>
      </c>
    </row>
    <row r="2" customFormat="false" ht="12.75" hidden="false" customHeight="false" outlineLevel="0" collapsed="false">
      <c r="A2" s="0" t="s">
        <v>1305</v>
      </c>
      <c r="B2" s="82" t="n">
        <v>1.50434020927591</v>
      </c>
      <c r="C2" s="82" t="n">
        <v>6.09592441999854</v>
      </c>
      <c r="D2" s="80" t="n">
        <f aca="false">SIGN(B2)=SIGN(C2)</f>
        <v>1</v>
      </c>
    </row>
    <row r="3" customFormat="false" ht="12.75" hidden="false" customHeight="false" outlineLevel="0" collapsed="false">
      <c r="A3" s="0" t="s">
        <v>1331</v>
      </c>
      <c r="B3" s="82" t="n">
        <v>4.18139864410941</v>
      </c>
      <c r="C3" s="82" t="n">
        <v>7.13237119873254</v>
      </c>
      <c r="D3" s="80" t="n">
        <f aca="false">SIGN(B3)=SIGN(C3)</f>
        <v>1</v>
      </c>
    </row>
    <row r="4" customFormat="false" ht="12.75" hidden="false" customHeight="false" outlineLevel="0" collapsed="false">
      <c r="A4" s="0" t="s">
        <v>1333</v>
      </c>
      <c r="B4" s="82" t="n">
        <v>0.783731200101787</v>
      </c>
      <c r="C4" s="82" t="n">
        <v>9.05202456048283</v>
      </c>
      <c r="D4" s="80" t="n">
        <f aca="false">SIGN(B4)=SIGN(C4)</f>
        <v>1</v>
      </c>
    </row>
    <row r="5" customFormat="false" ht="12.75" hidden="false" customHeight="false" outlineLevel="0" collapsed="false">
      <c r="A5" s="0" t="s">
        <v>1657</v>
      </c>
      <c r="B5" s="82" t="n">
        <v>0.305513726965088</v>
      </c>
      <c r="C5" s="82" t="n">
        <v>1.43295940727611</v>
      </c>
      <c r="D5" s="80" t="n">
        <f aca="false">SIGN(B5)=SIGN(C5)</f>
        <v>1</v>
      </c>
    </row>
    <row r="6" customFormat="false" ht="12.75" hidden="false" customHeight="false" outlineLevel="0" collapsed="false">
      <c r="A6" s="0" t="s">
        <v>1425</v>
      </c>
      <c r="B6" s="82" t="n">
        <v>0.162171682971415</v>
      </c>
      <c r="C6" s="82" t="n">
        <v>8.00786824333334</v>
      </c>
      <c r="D6" s="80" t="n">
        <f aca="false">SIGN(B6)=SIGN(C6)</f>
        <v>1</v>
      </c>
    </row>
    <row r="7" customFormat="false" ht="12.75" hidden="false" customHeight="false" outlineLevel="0" collapsed="false">
      <c r="A7" s="0" t="s">
        <v>1476</v>
      </c>
      <c r="B7" s="82" t="n">
        <v>0.782048951892964</v>
      </c>
      <c r="C7" s="82" t="n">
        <v>1.92599941855622</v>
      </c>
      <c r="D7" s="80" t="n">
        <f aca="false">SIGN(B7)=SIGN(C7)</f>
        <v>1</v>
      </c>
    </row>
    <row r="8" customFormat="false" ht="12.75" hidden="false" customHeight="false" outlineLevel="0" collapsed="false">
      <c r="A8" s="0" t="s">
        <v>1619</v>
      </c>
      <c r="B8" s="82" t="n">
        <v>0.50759094662563</v>
      </c>
      <c r="C8" s="82" t="n">
        <v>3.96347412397489</v>
      </c>
      <c r="D8" s="80" t="n">
        <f aca="false">SIGN(B8)=SIGN(C8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30T09:29:19Z</dcterms:created>
  <dc:creator>Theresia</dc:creator>
  <dc:description/>
  <dc:language>en-US</dc:language>
  <cp:lastModifiedBy>Ilse Jacobsen</cp:lastModifiedBy>
  <dcterms:modified xsi:type="dcterms:W3CDTF">2016-09-20T09:23:55Z</dcterms:modified>
  <cp:revision>38</cp:revision>
  <dc:subject/>
  <dc:title/>
</cp:coreProperties>
</file>